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alente\BUL\article gestes\revision PLOS\revision PLOS ONE\revision 3 PLOS fevrier 2019\"/>
    </mc:Choice>
  </mc:AlternateContent>
  <bookViews>
    <workbookView xWindow="-105" yWindow="-105" windowWidth="23250" windowHeight="12570"/>
  </bookViews>
  <sheets>
    <sheet name="feuille 1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9" l="1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F62" i="19"/>
  <c r="F63" i="19"/>
  <c r="F64" i="19"/>
  <c r="F65" i="19"/>
  <c r="F66" i="19"/>
  <c r="F67" i="19"/>
  <c r="F68" i="19"/>
  <c r="F69" i="19"/>
  <c r="F70" i="19"/>
  <c r="F71" i="19"/>
  <c r="F72" i="19"/>
  <c r="F73" i="19"/>
  <c r="F74" i="19"/>
  <c r="F75" i="19"/>
  <c r="F76" i="19"/>
  <c r="F77" i="19"/>
  <c r="F78" i="19"/>
  <c r="F79" i="19"/>
  <c r="F80" i="19"/>
  <c r="J80" i="19" s="1"/>
  <c r="K80" i="19" s="1"/>
  <c r="F81" i="19"/>
  <c r="F82" i="19"/>
  <c r="F83" i="19"/>
  <c r="F84" i="19"/>
  <c r="F85" i="19"/>
  <c r="F86" i="19"/>
  <c r="F87" i="19"/>
  <c r="F88" i="19"/>
  <c r="F89" i="19"/>
  <c r="F90" i="19"/>
  <c r="F91" i="19"/>
  <c r="F92" i="19"/>
  <c r="F93" i="19"/>
  <c r="F94" i="19"/>
  <c r="F95" i="19"/>
  <c r="F96" i="19"/>
  <c r="F97" i="19"/>
  <c r="F98" i="19"/>
  <c r="F99" i="19"/>
  <c r="F100" i="19"/>
  <c r="F101" i="19"/>
  <c r="F102" i="19"/>
  <c r="F103" i="19"/>
  <c r="F104" i="19"/>
  <c r="F105" i="19"/>
  <c r="F106" i="19"/>
  <c r="F107" i="19"/>
  <c r="F108" i="19"/>
  <c r="F109" i="19"/>
  <c r="F110" i="19"/>
  <c r="F111" i="19"/>
  <c r="F112" i="19"/>
  <c r="F113" i="19"/>
  <c r="F114" i="19"/>
  <c r="F115" i="19"/>
  <c r="F116" i="19"/>
  <c r="F117" i="19"/>
  <c r="F118" i="19"/>
  <c r="F119" i="19"/>
  <c r="F120" i="19"/>
  <c r="F121" i="19"/>
  <c r="F122" i="19"/>
  <c r="F123" i="19"/>
  <c r="F124" i="19"/>
  <c r="F125" i="19"/>
  <c r="F126" i="19"/>
  <c r="F127" i="19"/>
  <c r="F128" i="19"/>
  <c r="F129" i="19"/>
  <c r="F130" i="19"/>
  <c r="F131" i="19"/>
  <c r="F132" i="19"/>
  <c r="F133" i="19"/>
  <c r="F134" i="19"/>
  <c r="F135" i="19"/>
  <c r="F136" i="19"/>
  <c r="F137" i="19"/>
  <c r="F138" i="19"/>
  <c r="F139" i="19"/>
  <c r="F140" i="19"/>
  <c r="F141" i="19"/>
  <c r="F142" i="19"/>
  <c r="F143" i="19"/>
  <c r="F144" i="19"/>
  <c r="F145" i="19"/>
  <c r="F146" i="19"/>
  <c r="F147" i="19"/>
  <c r="F148" i="19"/>
  <c r="F149" i="19"/>
  <c r="F150" i="19"/>
  <c r="F151" i="19"/>
  <c r="F152" i="19"/>
  <c r="F153" i="19"/>
  <c r="F154" i="19"/>
  <c r="F155" i="19"/>
  <c r="F156" i="19"/>
  <c r="F157" i="19"/>
  <c r="F158" i="19"/>
  <c r="F159" i="19"/>
  <c r="F160" i="19"/>
  <c r="F161" i="19"/>
  <c r="F162" i="19"/>
  <c r="F163" i="19"/>
  <c r="F164" i="19"/>
  <c r="F165" i="19"/>
  <c r="F166" i="19"/>
  <c r="F167" i="19"/>
  <c r="F168" i="19"/>
  <c r="F169" i="19"/>
  <c r="F170" i="19"/>
  <c r="F171" i="19"/>
  <c r="F172" i="19"/>
  <c r="F173" i="19"/>
  <c r="F174" i="19"/>
  <c r="F175" i="19"/>
  <c r="F176" i="19"/>
  <c r="F177" i="19"/>
  <c r="F178" i="19"/>
  <c r="F179" i="19"/>
  <c r="F180" i="19"/>
  <c r="F181" i="19"/>
  <c r="F182" i="19"/>
  <c r="F183" i="19"/>
  <c r="F184" i="19"/>
  <c r="F185" i="19"/>
  <c r="F186" i="19"/>
  <c r="F187" i="19"/>
  <c r="F188" i="19"/>
  <c r="F189" i="19"/>
  <c r="F190" i="19"/>
  <c r="F191" i="19"/>
  <c r="F192" i="19"/>
  <c r="F193" i="19"/>
  <c r="F194" i="19"/>
  <c r="F195" i="19"/>
  <c r="F196" i="19"/>
  <c r="F197" i="19"/>
  <c r="F198" i="19"/>
  <c r="F199" i="19"/>
  <c r="F200" i="19"/>
  <c r="F201" i="19"/>
  <c r="F202" i="19"/>
  <c r="F203" i="19"/>
  <c r="F204" i="19"/>
  <c r="F205" i="19"/>
  <c r="F206" i="19"/>
  <c r="F207" i="19"/>
  <c r="F208" i="19"/>
  <c r="F209" i="19"/>
  <c r="F210" i="19"/>
  <c r="F211" i="19"/>
  <c r="F212" i="19"/>
  <c r="F213" i="19"/>
  <c r="F214" i="19"/>
  <c r="F215" i="19"/>
  <c r="F216" i="19"/>
  <c r="F217" i="19"/>
  <c r="F218" i="19"/>
  <c r="F219" i="19"/>
  <c r="F220" i="19"/>
  <c r="F221" i="19"/>
  <c r="F222" i="19"/>
  <c r="F223" i="19"/>
  <c r="F224" i="19"/>
  <c r="F225" i="19"/>
  <c r="F226" i="19"/>
  <c r="F227" i="19"/>
  <c r="F228" i="19"/>
  <c r="F229" i="19"/>
  <c r="F230" i="19"/>
  <c r="F231" i="19"/>
  <c r="F232" i="19"/>
  <c r="F233" i="19"/>
  <c r="F234" i="19"/>
  <c r="F235" i="19"/>
  <c r="F236" i="19"/>
  <c r="F237" i="19"/>
  <c r="F238" i="19"/>
  <c r="F239" i="19"/>
  <c r="F240" i="19"/>
  <c r="F241" i="19"/>
  <c r="F242" i="19"/>
  <c r="F243" i="19"/>
  <c r="F244" i="19"/>
  <c r="F245" i="19"/>
  <c r="F246" i="19"/>
  <c r="F247" i="19"/>
  <c r="F248" i="19"/>
  <c r="F249" i="19"/>
  <c r="F250" i="19"/>
  <c r="F251" i="19"/>
  <c r="F252" i="19"/>
  <c r="F253" i="19"/>
  <c r="F254" i="19"/>
  <c r="F255" i="19"/>
  <c r="F256" i="19"/>
  <c r="F257" i="19"/>
  <c r="F258" i="19"/>
  <c r="F259" i="19"/>
  <c r="F260" i="19"/>
  <c r="F261" i="19"/>
  <c r="F262" i="19"/>
  <c r="F263" i="19"/>
  <c r="F264" i="19"/>
  <c r="F265" i="19"/>
  <c r="F266" i="19"/>
  <c r="F267" i="19"/>
  <c r="F268" i="19"/>
  <c r="F269" i="19"/>
  <c r="F270" i="19"/>
  <c r="F271" i="19"/>
  <c r="F272" i="19"/>
  <c r="F273" i="19"/>
  <c r="F274" i="19"/>
  <c r="F275" i="19"/>
  <c r="F276" i="19"/>
  <c r="F277" i="19"/>
  <c r="F278" i="19"/>
  <c r="F279" i="19"/>
  <c r="F280" i="19"/>
  <c r="F281" i="19"/>
  <c r="F282" i="19"/>
  <c r="F283" i="19"/>
  <c r="F284" i="19"/>
  <c r="F285" i="19"/>
  <c r="F286" i="19"/>
  <c r="F287" i="19"/>
  <c r="F288" i="19"/>
  <c r="F289" i="19"/>
  <c r="F290" i="19"/>
  <c r="F291" i="19"/>
  <c r="F292" i="19"/>
  <c r="F293" i="19"/>
  <c r="F294" i="19"/>
  <c r="F295" i="19"/>
  <c r="F296" i="19"/>
  <c r="F297" i="19"/>
  <c r="F298" i="19"/>
  <c r="F299" i="19"/>
  <c r="F300" i="19"/>
  <c r="F301" i="19"/>
  <c r="F302" i="19"/>
  <c r="F303" i="19"/>
  <c r="F304" i="19"/>
  <c r="F305" i="19"/>
  <c r="F306" i="19"/>
  <c r="F307" i="19"/>
  <c r="F308" i="19"/>
  <c r="F309" i="19"/>
  <c r="F310" i="19"/>
  <c r="F311" i="19"/>
  <c r="F312" i="19"/>
  <c r="F313" i="19"/>
  <c r="F314" i="19"/>
  <c r="F315" i="19"/>
  <c r="F316" i="19"/>
  <c r="F317" i="19"/>
  <c r="F318" i="19"/>
  <c r="F319" i="19"/>
  <c r="F320" i="19"/>
  <c r="F321" i="19"/>
  <c r="F322" i="19"/>
  <c r="F323" i="19"/>
  <c r="F324" i="19"/>
  <c r="F325" i="19"/>
  <c r="F326" i="19"/>
  <c r="F327" i="19"/>
  <c r="F328" i="19"/>
  <c r="F329" i="19"/>
  <c r="F330" i="19"/>
  <c r="F331" i="19"/>
  <c r="F332" i="19"/>
  <c r="F333" i="19"/>
  <c r="F334" i="19"/>
  <c r="F335" i="19"/>
  <c r="F336" i="19"/>
  <c r="F337" i="19"/>
  <c r="F338" i="19"/>
  <c r="F339" i="19"/>
  <c r="F340" i="19"/>
  <c r="F341" i="19"/>
  <c r="F342" i="19"/>
  <c r="F343" i="19"/>
  <c r="F344" i="19"/>
  <c r="F345" i="19"/>
  <c r="F346" i="19"/>
  <c r="F347" i="19"/>
  <c r="F348" i="19"/>
  <c r="F349" i="19"/>
  <c r="F350" i="19"/>
  <c r="F351" i="19"/>
  <c r="F352" i="19"/>
  <c r="F353" i="19"/>
  <c r="F354" i="19"/>
  <c r="F355" i="19"/>
  <c r="F356" i="19"/>
  <c r="F357" i="19"/>
  <c r="F358" i="19"/>
  <c r="F359" i="19"/>
  <c r="F360" i="19"/>
  <c r="F361" i="19"/>
  <c r="F362" i="19"/>
  <c r="F363" i="19"/>
  <c r="F364" i="19"/>
  <c r="F365" i="19"/>
  <c r="F366" i="19"/>
  <c r="F367" i="19"/>
  <c r="F368" i="19"/>
  <c r="F369" i="19"/>
  <c r="F370" i="19"/>
  <c r="F371" i="19"/>
  <c r="F372" i="19"/>
  <c r="F373" i="19"/>
  <c r="F374" i="19"/>
  <c r="F375" i="19"/>
  <c r="F376" i="19"/>
  <c r="F377" i="19"/>
  <c r="F378" i="19"/>
  <c r="F379" i="19"/>
  <c r="F380" i="19"/>
  <c r="F381" i="19"/>
  <c r="F382" i="19"/>
  <c r="F383" i="19"/>
  <c r="F384" i="19"/>
  <c r="F385" i="19"/>
  <c r="F386" i="19"/>
  <c r="F387" i="19"/>
  <c r="F388" i="19"/>
  <c r="F389" i="19"/>
  <c r="F390" i="19"/>
  <c r="F391" i="19"/>
  <c r="F392" i="19"/>
  <c r="F393" i="19"/>
  <c r="F394" i="19"/>
  <c r="F395" i="19"/>
  <c r="F396" i="19"/>
  <c r="F397" i="19"/>
  <c r="F398" i="19"/>
  <c r="F399" i="19"/>
  <c r="F400" i="19"/>
  <c r="F401" i="19"/>
  <c r="F402" i="19"/>
  <c r="F403" i="19"/>
  <c r="F404" i="19"/>
  <c r="F405" i="19"/>
  <c r="F406" i="19"/>
  <c r="F407" i="19"/>
  <c r="F408" i="19"/>
  <c r="F409" i="19"/>
  <c r="F410" i="19"/>
  <c r="F411" i="19"/>
  <c r="F412" i="19"/>
  <c r="F413" i="19"/>
  <c r="F414" i="19"/>
  <c r="F415" i="19"/>
  <c r="F416" i="19"/>
  <c r="F417" i="19"/>
  <c r="F418" i="19"/>
  <c r="F419" i="19"/>
  <c r="F420" i="19"/>
  <c r="F421" i="19"/>
  <c r="F422" i="19"/>
  <c r="F423" i="19"/>
  <c r="F424" i="19"/>
  <c r="F425" i="19"/>
  <c r="F426" i="19"/>
  <c r="F427" i="19"/>
  <c r="F428" i="19"/>
  <c r="F429" i="19"/>
  <c r="F430" i="19"/>
  <c r="F431" i="19"/>
  <c r="F432" i="19"/>
  <c r="F433" i="19"/>
  <c r="F434" i="19"/>
  <c r="F435" i="19"/>
  <c r="F436" i="19"/>
  <c r="F437" i="19"/>
  <c r="F438" i="19"/>
  <c r="F439" i="19"/>
  <c r="F440" i="19"/>
  <c r="F441" i="19"/>
  <c r="F442" i="19"/>
  <c r="F443" i="19"/>
  <c r="F444" i="19"/>
  <c r="F445" i="19"/>
  <c r="F446" i="19"/>
  <c r="F447" i="19"/>
  <c r="F448" i="19"/>
  <c r="F449" i="19"/>
  <c r="F450" i="19"/>
  <c r="F451" i="19"/>
  <c r="F452" i="19"/>
  <c r="F453" i="19"/>
  <c r="F454" i="19"/>
  <c r="F455" i="19"/>
  <c r="F456" i="19"/>
  <c r="F457" i="19"/>
  <c r="F458" i="19"/>
  <c r="F459" i="19"/>
  <c r="F460" i="19"/>
  <c r="F461" i="19"/>
  <c r="F462" i="19"/>
  <c r="F463" i="19"/>
  <c r="F464" i="19"/>
  <c r="F465" i="19"/>
  <c r="F466" i="19"/>
  <c r="F467" i="19"/>
  <c r="F468" i="19"/>
  <c r="F469" i="19"/>
  <c r="F470" i="19"/>
  <c r="F471" i="19"/>
  <c r="F472" i="19"/>
  <c r="F473" i="19"/>
  <c r="F474" i="19"/>
  <c r="F475" i="19"/>
  <c r="F476" i="19"/>
  <c r="F477" i="19"/>
  <c r="F478" i="19"/>
  <c r="F479" i="19"/>
  <c r="F480" i="19"/>
  <c r="F481" i="19"/>
  <c r="F482" i="19"/>
  <c r="F483" i="19"/>
  <c r="F484" i="19"/>
  <c r="F485" i="19"/>
  <c r="F486" i="19"/>
  <c r="F487" i="19"/>
  <c r="F488" i="19"/>
  <c r="F489" i="19"/>
  <c r="F490" i="19"/>
  <c r="F491" i="19"/>
  <c r="F492" i="19"/>
  <c r="F493" i="19"/>
  <c r="F494" i="19"/>
  <c r="F495" i="19"/>
  <c r="F496" i="19"/>
  <c r="F497" i="19"/>
  <c r="F498" i="19"/>
  <c r="F499" i="19"/>
  <c r="F500" i="19"/>
  <c r="F501" i="19"/>
  <c r="F502" i="19"/>
  <c r="F503" i="19"/>
  <c r="F504" i="19"/>
  <c r="F505" i="19"/>
  <c r="F506" i="19"/>
  <c r="F507" i="19"/>
  <c r="F508" i="19"/>
  <c r="F509" i="19"/>
  <c r="F510" i="19"/>
  <c r="F511" i="19"/>
  <c r="F512" i="19"/>
  <c r="F513" i="19"/>
  <c r="F514" i="19"/>
  <c r="F515" i="19"/>
  <c r="F516" i="19"/>
  <c r="F517" i="19"/>
  <c r="F518" i="19"/>
  <c r="F519" i="19"/>
  <c r="F520" i="19"/>
  <c r="F521" i="19"/>
  <c r="F522" i="19"/>
  <c r="F523" i="19"/>
  <c r="F524" i="19"/>
  <c r="F525" i="19"/>
  <c r="F526" i="19"/>
  <c r="F527" i="19"/>
  <c r="F528" i="19"/>
  <c r="F529" i="19"/>
  <c r="F530" i="19"/>
  <c r="F531" i="19"/>
  <c r="F532" i="19"/>
  <c r="F533" i="19"/>
  <c r="F534" i="19"/>
  <c r="F535" i="19"/>
  <c r="F536" i="19"/>
  <c r="F537" i="19"/>
  <c r="F538" i="19"/>
  <c r="F539" i="19"/>
  <c r="F540" i="19"/>
  <c r="F541" i="19"/>
  <c r="F542" i="19"/>
  <c r="F543" i="19"/>
  <c r="F544" i="19"/>
  <c r="F545" i="19"/>
  <c r="F546" i="19"/>
  <c r="F547" i="19"/>
  <c r="F548" i="19"/>
  <c r="F549" i="19"/>
  <c r="F550" i="19"/>
  <c r="F551" i="19"/>
  <c r="F552" i="19"/>
  <c r="F553" i="19"/>
  <c r="F554" i="19"/>
  <c r="F555" i="19"/>
  <c r="F556" i="19"/>
  <c r="F557" i="19"/>
  <c r="F558" i="19"/>
  <c r="F559" i="19"/>
  <c r="F560" i="19"/>
  <c r="F561" i="19"/>
  <c r="F562" i="19"/>
  <c r="F563" i="19"/>
  <c r="F564" i="19"/>
  <c r="F565" i="19"/>
  <c r="F566" i="19"/>
  <c r="F567" i="19"/>
  <c r="F568" i="19"/>
  <c r="F569" i="19"/>
  <c r="F570" i="19"/>
  <c r="F571" i="19"/>
  <c r="F572" i="19"/>
  <c r="F573" i="19"/>
  <c r="F574" i="19"/>
  <c r="F575" i="19"/>
  <c r="F576" i="19"/>
  <c r="F577" i="19"/>
  <c r="F578" i="19"/>
  <c r="F579" i="19"/>
  <c r="F580" i="19"/>
  <c r="F581" i="19"/>
  <c r="F582" i="19"/>
  <c r="F583" i="19"/>
  <c r="F584" i="19"/>
  <c r="F585" i="19"/>
  <c r="F586" i="19"/>
  <c r="F587" i="19"/>
  <c r="F588" i="19"/>
  <c r="F589" i="19"/>
  <c r="F590" i="19"/>
  <c r="F591" i="19"/>
  <c r="F592" i="19"/>
  <c r="F593" i="19"/>
  <c r="F594" i="19"/>
  <c r="F595" i="19"/>
  <c r="F596" i="19"/>
  <c r="F597" i="19"/>
  <c r="F598" i="19"/>
  <c r="F599" i="19"/>
  <c r="F600" i="19"/>
  <c r="F601" i="19"/>
  <c r="F602" i="19"/>
  <c r="F603" i="19"/>
  <c r="F604" i="19"/>
  <c r="F605" i="19"/>
  <c r="F606" i="19"/>
  <c r="F607" i="19"/>
  <c r="F608" i="19"/>
  <c r="F609" i="19"/>
  <c r="F610" i="19"/>
  <c r="F611" i="19"/>
  <c r="F612" i="19"/>
  <c r="F613" i="19"/>
  <c r="F614" i="19"/>
  <c r="F615" i="19"/>
  <c r="F616" i="19"/>
  <c r="F617" i="19"/>
  <c r="F618" i="19"/>
  <c r="F619" i="19"/>
  <c r="F620" i="19"/>
  <c r="F621" i="19"/>
  <c r="F622" i="19"/>
  <c r="F623" i="19"/>
  <c r="F624" i="19"/>
  <c r="F625" i="19"/>
  <c r="F626" i="19"/>
  <c r="F627" i="19"/>
  <c r="F628" i="19"/>
  <c r="F629" i="19"/>
  <c r="F630" i="19"/>
  <c r="F631" i="19"/>
  <c r="F632" i="19"/>
  <c r="F633" i="19"/>
  <c r="F634" i="19"/>
  <c r="F635" i="19"/>
  <c r="F636" i="19"/>
  <c r="F637" i="19"/>
  <c r="F638" i="19"/>
  <c r="F639" i="19"/>
  <c r="F640" i="19"/>
  <c r="F641" i="19"/>
  <c r="F642" i="19"/>
  <c r="F643" i="19"/>
  <c r="F644" i="19"/>
  <c r="F645" i="19"/>
  <c r="F646" i="19"/>
  <c r="F647" i="19"/>
  <c r="F648" i="19"/>
  <c r="F649" i="19"/>
  <c r="F650" i="19"/>
  <c r="F651" i="19"/>
  <c r="F652" i="19"/>
  <c r="F653" i="19"/>
  <c r="F654" i="19"/>
  <c r="F655" i="19"/>
  <c r="F656" i="19"/>
  <c r="F657" i="19"/>
  <c r="F658" i="19"/>
  <c r="F659" i="19"/>
  <c r="F660" i="19"/>
  <c r="F661" i="19"/>
  <c r="F662" i="19"/>
  <c r="F663" i="19"/>
  <c r="F664" i="19"/>
  <c r="I8" i="19"/>
  <c r="J8" i="19" s="1"/>
  <c r="K8" i="19" s="1"/>
  <c r="I11" i="19"/>
  <c r="J11" i="19" s="1"/>
  <c r="K11" i="19" s="1"/>
  <c r="I3" i="19"/>
  <c r="I4" i="19"/>
  <c r="I5" i="19"/>
  <c r="I6" i="19"/>
  <c r="I7" i="19"/>
  <c r="I9" i="19"/>
  <c r="I10" i="19"/>
  <c r="I12" i="19"/>
  <c r="J12" i="19" s="1"/>
  <c r="I13" i="19"/>
  <c r="I14" i="19"/>
  <c r="I15" i="19"/>
  <c r="I16" i="19"/>
  <c r="I17" i="19"/>
  <c r="I18" i="19"/>
  <c r="I19" i="19"/>
  <c r="I20" i="19"/>
  <c r="J20" i="19" s="1"/>
  <c r="I21" i="19"/>
  <c r="J21" i="19" s="1"/>
  <c r="K21" i="19" s="1"/>
  <c r="I22" i="19"/>
  <c r="I23" i="19"/>
  <c r="I24" i="19"/>
  <c r="I25" i="19"/>
  <c r="I26" i="19"/>
  <c r="I27" i="19"/>
  <c r="J27" i="19" s="1"/>
  <c r="K27" i="19" s="1"/>
  <c r="I28" i="19"/>
  <c r="J28" i="19" s="1"/>
  <c r="K28" i="19" s="1"/>
  <c r="I29" i="19"/>
  <c r="I30" i="19"/>
  <c r="I31" i="19"/>
  <c r="I32" i="19"/>
  <c r="I33" i="19"/>
  <c r="I34" i="19"/>
  <c r="I35" i="19"/>
  <c r="J35" i="19" s="1"/>
  <c r="I36" i="19"/>
  <c r="J36" i="19" s="1"/>
  <c r="I37" i="19"/>
  <c r="I38" i="19"/>
  <c r="I39" i="19"/>
  <c r="I40" i="19"/>
  <c r="I41" i="19"/>
  <c r="I42" i="19"/>
  <c r="I43" i="19"/>
  <c r="J43" i="19" s="1"/>
  <c r="K43" i="19" s="1"/>
  <c r="I44" i="19"/>
  <c r="J44" i="19" s="1"/>
  <c r="K44" i="19" s="1"/>
  <c r="I45" i="19"/>
  <c r="I46" i="19"/>
  <c r="I47" i="19"/>
  <c r="I48" i="19"/>
  <c r="I49" i="19"/>
  <c r="I50" i="19"/>
  <c r="I51" i="19"/>
  <c r="J51" i="19" s="1"/>
  <c r="I52" i="19"/>
  <c r="J52" i="19" s="1"/>
  <c r="K52" i="19" s="1"/>
  <c r="I53" i="19"/>
  <c r="I54" i="19"/>
  <c r="I55" i="19"/>
  <c r="I56" i="19"/>
  <c r="I57" i="19"/>
  <c r="I58" i="19"/>
  <c r="I59" i="19"/>
  <c r="J59" i="19" s="1"/>
  <c r="K59" i="19" s="1"/>
  <c r="I60" i="19"/>
  <c r="J60" i="19" s="1"/>
  <c r="I61" i="19"/>
  <c r="I62" i="19"/>
  <c r="I63" i="19"/>
  <c r="I64" i="19"/>
  <c r="I65" i="19"/>
  <c r="I66" i="19"/>
  <c r="I67" i="19"/>
  <c r="J67" i="19" s="1"/>
  <c r="K67" i="19" s="1"/>
  <c r="I68" i="19"/>
  <c r="J68" i="19" s="1"/>
  <c r="K68" i="19" s="1"/>
  <c r="I69" i="19"/>
  <c r="I70" i="19"/>
  <c r="I71" i="19"/>
  <c r="I72" i="19"/>
  <c r="I73" i="19"/>
  <c r="I74" i="19"/>
  <c r="I75" i="19"/>
  <c r="J75" i="19" s="1"/>
  <c r="I76" i="19"/>
  <c r="J76" i="19" s="1"/>
  <c r="L76" i="19" s="1"/>
  <c r="I77" i="19"/>
  <c r="I78" i="19"/>
  <c r="I79" i="19"/>
  <c r="I80" i="19"/>
  <c r="I81" i="19"/>
  <c r="I82" i="19"/>
  <c r="I83" i="19"/>
  <c r="J83" i="19" s="1"/>
  <c r="K83" i="19" s="1"/>
  <c r="I84" i="19"/>
  <c r="J84" i="19" s="1"/>
  <c r="K84" i="19" s="1"/>
  <c r="I85" i="19"/>
  <c r="I86" i="19"/>
  <c r="I87" i="19"/>
  <c r="I88" i="19"/>
  <c r="I89" i="19"/>
  <c r="I90" i="19"/>
  <c r="I91" i="19"/>
  <c r="J91" i="19" s="1"/>
  <c r="I92" i="19"/>
  <c r="J92" i="19" s="1"/>
  <c r="I93" i="19"/>
  <c r="I94" i="19"/>
  <c r="I95" i="19"/>
  <c r="I96" i="19"/>
  <c r="I97" i="19"/>
  <c r="I98" i="19"/>
  <c r="I99" i="19"/>
  <c r="J99" i="19" s="1"/>
  <c r="L99" i="19" s="1"/>
  <c r="I100" i="19"/>
  <c r="J100" i="19" s="1"/>
  <c r="I101" i="19"/>
  <c r="I102" i="19"/>
  <c r="I103" i="19"/>
  <c r="I104" i="19"/>
  <c r="I105" i="19"/>
  <c r="I106" i="19"/>
  <c r="I107" i="19"/>
  <c r="J107" i="19" s="1"/>
  <c r="K107" i="19" s="1"/>
  <c r="I108" i="19"/>
  <c r="J108" i="19" s="1"/>
  <c r="I109" i="19"/>
  <c r="I110" i="19"/>
  <c r="I111" i="19"/>
  <c r="I112" i="19"/>
  <c r="I113" i="19"/>
  <c r="I114" i="19"/>
  <c r="I115" i="19"/>
  <c r="J115" i="19" s="1"/>
  <c r="K115" i="19" s="1"/>
  <c r="I116" i="19"/>
  <c r="J116" i="19" s="1"/>
  <c r="I117" i="19"/>
  <c r="I118" i="19"/>
  <c r="I119" i="19"/>
  <c r="I120" i="19"/>
  <c r="I121" i="19"/>
  <c r="I122" i="19"/>
  <c r="I123" i="19"/>
  <c r="J123" i="19" s="1"/>
  <c r="L123" i="19" s="1"/>
  <c r="I124" i="19"/>
  <c r="J124" i="19" s="1"/>
  <c r="K124" i="19" s="1"/>
  <c r="I125" i="19"/>
  <c r="I126" i="19"/>
  <c r="I127" i="19"/>
  <c r="I128" i="19"/>
  <c r="I129" i="19"/>
  <c r="I130" i="19"/>
  <c r="I131" i="19"/>
  <c r="J131" i="19" s="1"/>
  <c r="K131" i="19" s="1"/>
  <c r="I132" i="19"/>
  <c r="J132" i="19" s="1"/>
  <c r="I133" i="19"/>
  <c r="I134" i="19"/>
  <c r="I135" i="19"/>
  <c r="I136" i="19"/>
  <c r="I137" i="19"/>
  <c r="I138" i="19"/>
  <c r="I139" i="19"/>
  <c r="J139" i="19" s="1"/>
  <c r="K139" i="19" s="1"/>
  <c r="I140" i="19"/>
  <c r="J140" i="19" s="1"/>
  <c r="I141" i="19"/>
  <c r="I142" i="19"/>
  <c r="I143" i="19"/>
  <c r="I144" i="19"/>
  <c r="I145" i="19"/>
  <c r="I146" i="19"/>
  <c r="I147" i="19"/>
  <c r="J147" i="19" s="1"/>
  <c r="K147" i="19" s="1"/>
  <c r="I148" i="19"/>
  <c r="J148" i="19" s="1"/>
  <c r="I149" i="19"/>
  <c r="I150" i="19"/>
  <c r="I151" i="19"/>
  <c r="I152" i="19"/>
  <c r="I153" i="19"/>
  <c r="I154" i="19"/>
  <c r="I155" i="19"/>
  <c r="J155" i="19" s="1"/>
  <c r="K155" i="19" s="1"/>
  <c r="I156" i="19"/>
  <c r="J156" i="19" s="1"/>
  <c r="K156" i="19" s="1"/>
  <c r="I157" i="19"/>
  <c r="I158" i="19"/>
  <c r="I159" i="19"/>
  <c r="I160" i="19"/>
  <c r="I161" i="19"/>
  <c r="I162" i="19"/>
  <c r="I163" i="19"/>
  <c r="J163" i="19" s="1"/>
  <c r="K163" i="19" s="1"/>
  <c r="I164" i="19"/>
  <c r="J164" i="19" s="1"/>
  <c r="I165" i="19"/>
  <c r="I166" i="19"/>
  <c r="I167" i="19"/>
  <c r="I168" i="19"/>
  <c r="I169" i="19"/>
  <c r="I170" i="19"/>
  <c r="I171" i="19"/>
  <c r="J171" i="19" s="1"/>
  <c r="I172" i="19"/>
  <c r="J172" i="19" s="1"/>
  <c r="I173" i="19"/>
  <c r="I174" i="19"/>
  <c r="I175" i="19"/>
  <c r="I176" i="19"/>
  <c r="I177" i="19"/>
  <c r="I178" i="19"/>
  <c r="I179" i="19"/>
  <c r="J179" i="19" s="1"/>
  <c r="K179" i="19" s="1"/>
  <c r="I180" i="19"/>
  <c r="J180" i="19" s="1"/>
  <c r="I181" i="19"/>
  <c r="I182" i="19"/>
  <c r="I183" i="19"/>
  <c r="I184" i="19"/>
  <c r="I185" i="19"/>
  <c r="I186" i="19"/>
  <c r="I187" i="19"/>
  <c r="J187" i="19" s="1"/>
  <c r="I188" i="19"/>
  <c r="J188" i="19" s="1"/>
  <c r="K188" i="19" s="1"/>
  <c r="I189" i="19"/>
  <c r="I190" i="19"/>
  <c r="I191" i="19"/>
  <c r="I192" i="19"/>
  <c r="I193" i="19"/>
  <c r="I194" i="19"/>
  <c r="I195" i="19"/>
  <c r="J195" i="19" s="1"/>
  <c r="I196" i="19"/>
  <c r="J196" i="19" s="1"/>
  <c r="I197" i="19"/>
  <c r="I198" i="19"/>
  <c r="I199" i="19"/>
  <c r="I200" i="19"/>
  <c r="I201" i="19"/>
  <c r="I202" i="19"/>
  <c r="I203" i="19"/>
  <c r="J203" i="19" s="1"/>
  <c r="L203" i="19" s="1"/>
  <c r="I204" i="19"/>
  <c r="J204" i="19" s="1"/>
  <c r="I205" i="19"/>
  <c r="I206" i="19"/>
  <c r="I207" i="19"/>
  <c r="I208" i="19"/>
  <c r="I209" i="19"/>
  <c r="I210" i="19"/>
  <c r="I211" i="19"/>
  <c r="J211" i="19" s="1"/>
  <c r="K211" i="19" s="1"/>
  <c r="I212" i="19"/>
  <c r="J212" i="19" s="1"/>
  <c r="K212" i="19" s="1"/>
  <c r="I213" i="19"/>
  <c r="I214" i="19"/>
  <c r="I215" i="19"/>
  <c r="I216" i="19"/>
  <c r="I217" i="19"/>
  <c r="I218" i="19"/>
  <c r="I219" i="19"/>
  <c r="J219" i="19" s="1"/>
  <c r="K219" i="19" s="1"/>
  <c r="I220" i="19"/>
  <c r="J220" i="19" s="1"/>
  <c r="K220" i="19" s="1"/>
  <c r="I221" i="19"/>
  <c r="I222" i="19"/>
  <c r="I223" i="19"/>
  <c r="I224" i="19"/>
  <c r="I225" i="19"/>
  <c r="I226" i="19"/>
  <c r="I227" i="19"/>
  <c r="J227" i="19" s="1"/>
  <c r="I228" i="19"/>
  <c r="J228" i="19" s="1"/>
  <c r="K228" i="19" s="1"/>
  <c r="I229" i="19"/>
  <c r="I230" i="19"/>
  <c r="I231" i="19"/>
  <c r="I232" i="19"/>
  <c r="I233" i="19"/>
  <c r="I234" i="19"/>
  <c r="I235" i="19"/>
  <c r="J235" i="19" s="1"/>
  <c r="K235" i="19" s="1"/>
  <c r="I236" i="19"/>
  <c r="J236" i="19" s="1"/>
  <c r="I237" i="19"/>
  <c r="I238" i="19"/>
  <c r="I239" i="19"/>
  <c r="I240" i="19"/>
  <c r="I241" i="19"/>
  <c r="I242" i="19"/>
  <c r="I243" i="19"/>
  <c r="J243" i="19" s="1"/>
  <c r="K243" i="19" s="1"/>
  <c r="I244" i="19"/>
  <c r="J244" i="19" s="1"/>
  <c r="I245" i="19"/>
  <c r="I246" i="19"/>
  <c r="I247" i="19"/>
  <c r="I248" i="19"/>
  <c r="I249" i="19"/>
  <c r="I250" i="19"/>
  <c r="I251" i="19"/>
  <c r="J251" i="19" s="1"/>
  <c r="K251" i="19" s="1"/>
  <c r="I252" i="19"/>
  <c r="J252" i="19" s="1"/>
  <c r="I253" i="19"/>
  <c r="I254" i="19"/>
  <c r="I255" i="19"/>
  <c r="I256" i="19"/>
  <c r="I257" i="19"/>
  <c r="I258" i="19"/>
  <c r="I259" i="19"/>
  <c r="J259" i="19" s="1"/>
  <c r="K259" i="19" s="1"/>
  <c r="I260" i="19"/>
  <c r="J260" i="19" s="1"/>
  <c r="L260" i="19" s="1"/>
  <c r="I261" i="19"/>
  <c r="I262" i="19"/>
  <c r="I263" i="19"/>
  <c r="I264" i="19"/>
  <c r="I265" i="19"/>
  <c r="I266" i="19"/>
  <c r="I267" i="19"/>
  <c r="J267" i="19" s="1"/>
  <c r="K267" i="19" s="1"/>
  <c r="I268" i="19"/>
  <c r="J268" i="19" s="1"/>
  <c r="I269" i="19"/>
  <c r="I270" i="19"/>
  <c r="I271" i="19"/>
  <c r="I272" i="19"/>
  <c r="I273" i="19"/>
  <c r="I274" i="19"/>
  <c r="I275" i="19"/>
  <c r="J275" i="19" s="1"/>
  <c r="K275" i="19" s="1"/>
  <c r="I276" i="19"/>
  <c r="J276" i="19" s="1"/>
  <c r="I277" i="19"/>
  <c r="I278" i="19"/>
  <c r="I279" i="19"/>
  <c r="I280" i="19"/>
  <c r="I281" i="19"/>
  <c r="I282" i="19"/>
  <c r="I283" i="19"/>
  <c r="J283" i="19" s="1"/>
  <c r="K283" i="19" s="1"/>
  <c r="I284" i="19"/>
  <c r="J284" i="19" s="1"/>
  <c r="K284" i="19" s="1"/>
  <c r="I285" i="19"/>
  <c r="I286" i="19"/>
  <c r="I287" i="19"/>
  <c r="I288" i="19"/>
  <c r="I289" i="19"/>
  <c r="I290" i="19"/>
  <c r="I291" i="19"/>
  <c r="J291" i="19" s="1"/>
  <c r="K291" i="19" s="1"/>
  <c r="I292" i="19"/>
  <c r="J292" i="19" s="1"/>
  <c r="K292" i="19" s="1"/>
  <c r="I293" i="19"/>
  <c r="I294" i="19"/>
  <c r="I295" i="19"/>
  <c r="I296" i="19"/>
  <c r="I297" i="19"/>
  <c r="I298" i="19"/>
  <c r="I299" i="19"/>
  <c r="J299" i="19" s="1"/>
  <c r="K299" i="19" s="1"/>
  <c r="I300" i="19"/>
  <c r="J300" i="19" s="1"/>
  <c r="K300" i="19" s="1"/>
  <c r="I301" i="19"/>
  <c r="I302" i="19"/>
  <c r="I303" i="19"/>
  <c r="I304" i="19"/>
  <c r="I305" i="19"/>
  <c r="I306" i="19"/>
  <c r="I307" i="19"/>
  <c r="J307" i="19" s="1"/>
  <c r="K307" i="19" s="1"/>
  <c r="I308" i="19"/>
  <c r="J308" i="19" s="1"/>
  <c r="I309" i="19"/>
  <c r="J309" i="19" s="1"/>
  <c r="L309" i="19" s="1"/>
  <c r="I310" i="19"/>
  <c r="I311" i="19"/>
  <c r="I312" i="19"/>
  <c r="I313" i="19"/>
  <c r="I314" i="19"/>
  <c r="I315" i="19"/>
  <c r="J315" i="19" s="1"/>
  <c r="I316" i="19"/>
  <c r="J316" i="19" s="1"/>
  <c r="I317" i="19"/>
  <c r="I318" i="19"/>
  <c r="I319" i="19"/>
  <c r="I320" i="19"/>
  <c r="I321" i="19"/>
  <c r="I322" i="19"/>
  <c r="I323" i="19"/>
  <c r="J323" i="19" s="1"/>
  <c r="L323" i="19" s="1"/>
  <c r="I324" i="19"/>
  <c r="J324" i="19" s="1"/>
  <c r="K324" i="19" s="1"/>
  <c r="I325" i="19"/>
  <c r="I326" i="19"/>
  <c r="I327" i="19"/>
  <c r="I328" i="19"/>
  <c r="I329" i="19"/>
  <c r="I330" i="19"/>
  <c r="I331" i="19"/>
  <c r="J331" i="19" s="1"/>
  <c r="K331" i="19" s="1"/>
  <c r="I332" i="19"/>
  <c r="J332" i="19" s="1"/>
  <c r="I333" i="19"/>
  <c r="J333" i="19" s="1"/>
  <c r="K333" i="19" s="1"/>
  <c r="I334" i="19"/>
  <c r="I335" i="19"/>
  <c r="I336" i="19"/>
  <c r="I337" i="19"/>
  <c r="I338" i="19"/>
  <c r="I339" i="19"/>
  <c r="J339" i="19" s="1"/>
  <c r="K339" i="19" s="1"/>
  <c r="I340" i="19"/>
  <c r="J340" i="19" s="1"/>
  <c r="I341" i="19"/>
  <c r="J341" i="19" s="1"/>
  <c r="K341" i="19" s="1"/>
  <c r="I342" i="19"/>
  <c r="I343" i="19"/>
  <c r="I344" i="19"/>
  <c r="I345" i="19"/>
  <c r="I346" i="19"/>
  <c r="I347" i="19"/>
  <c r="J347" i="19" s="1"/>
  <c r="K347" i="19" s="1"/>
  <c r="I348" i="19"/>
  <c r="J348" i="19" s="1"/>
  <c r="K348" i="19" s="1"/>
  <c r="I349" i="19"/>
  <c r="I350" i="19"/>
  <c r="I351" i="19"/>
  <c r="I352" i="19"/>
  <c r="I353" i="19"/>
  <c r="I354" i="19"/>
  <c r="I355" i="19"/>
  <c r="J355" i="19" s="1"/>
  <c r="K355" i="19" s="1"/>
  <c r="I356" i="19"/>
  <c r="J356" i="19" s="1"/>
  <c r="K356" i="19" s="1"/>
  <c r="I357" i="19"/>
  <c r="I358" i="19"/>
  <c r="I359" i="19"/>
  <c r="I360" i="19"/>
  <c r="I361" i="19"/>
  <c r="I362" i="19"/>
  <c r="I363" i="19"/>
  <c r="J363" i="19" s="1"/>
  <c r="I364" i="19"/>
  <c r="J364" i="19" s="1"/>
  <c r="K364" i="19" s="1"/>
  <c r="I365" i="19"/>
  <c r="J365" i="19" s="1"/>
  <c r="L365" i="19" s="1"/>
  <c r="I366" i="19"/>
  <c r="J366" i="19" s="1"/>
  <c r="K366" i="19" s="1"/>
  <c r="I367" i="19"/>
  <c r="I368" i="19"/>
  <c r="I369" i="19"/>
  <c r="I370" i="19"/>
  <c r="I371" i="19"/>
  <c r="J371" i="19" s="1"/>
  <c r="K371" i="19" s="1"/>
  <c r="I372" i="19"/>
  <c r="J372" i="19" s="1"/>
  <c r="L372" i="19" s="1"/>
  <c r="I373" i="19"/>
  <c r="J373" i="19" s="1"/>
  <c r="L373" i="19" s="1"/>
  <c r="I374" i="19"/>
  <c r="I375" i="19"/>
  <c r="I376" i="19"/>
  <c r="I377" i="19"/>
  <c r="I378" i="19"/>
  <c r="I379" i="19"/>
  <c r="J379" i="19" s="1"/>
  <c r="K379" i="19" s="1"/>
  <c r="I380" i="19"/>
  <c r="J380" i="19" s="1"/>
  <c r="L380" i="19" s="1"/>
  <c r="I381" i="19"/>
  <c r="I382" i="19"/>
  <c r="I383" i="19"/>
  <c r="I384" i="19"/>
  <c r="I385" i="19"/>
  <c r="I386" i="19"/>
  <c r="I387" i="19"/>
  <c r="J387" i="19" s="1"/>
  <c r="K387" i="19" s="1"/>
  <c r="I388" i="19"/>
  <c r="J388" i="19" s="1"/>
  <c r="K388" i="19" s="1"/>
  <c r="I389" i="19"/>
  <c r="I390" i="19"/>
  <c r="I391" i="19"/>
  <c r="I392" i="19"/>
  <c r="I393" i="19"/>
  <c r="I394" i="19"/>
  <c r="I395" i="19"/>
  <c r="J395" i="19" s="1"/>
  <c r="K395" i="19" s="1"/>
  <c r="I396" i="19"/>
  <c r="J396" i="19" s="1"/>
  <c r="K396" i="19" s="1"/>
  <c r="I397" i="19"/>
  <c r="J397" i="19" s="1"/>
  <c r="K397" i="19" s="1"/>
  <c r="I398" i="19"/>
  <c r="J398" i="19" s="1"/>
  <c r="L398" i="19" s="1"/>
  <c r="I399" i="19"/>
  <c r="I400" i="19"/>
  <c r="I401" i="19"/>
  <c r="I402" i="19"/>
  <c r="I403" i="19"/>
  <c r="J403" i="19" s="1"/>
  <c r="K403" i="19" s="1"/>
  <c r="I404" i="19"/>
  <c r="J404" i="19" s="1"/>
  <c r="L404" i="19" s="1"/>
  <c r="I405" i="19"/>
  <c r="J405" i="19" s="1"/>
  <c r="K405" i="19" s="1"/>
  <c r="I406" i="19"/>
  <c r="I407" i="19"/>
  <c r="I408" i="19"/>
  <c r="I409" i="19"/>
  <c r="I410" i="19"/>
  <c r="I411" i="19"/>
  <c r="J411" i="19" s="1"/>
  <c r="I412" i="19"/>
  <c r="J412" i="19" s="1"/>
  <c r="K412" i="19" s="1"/>
  <c r="I413" i="19"/>
  <c r="I414" i="19"/>
  <c r="I415" i="19"/>
  <c r="I416" i="19"/>
  <c r="I417" i="19"/>
  <c r="I418" i="19"/>
  <c r="I419" i="19"/>
  <c r="J419" i="19" s="1"/>
  <c r="K419" i="19" s="1"/>
  <c r="I420" i="19"/>
  <c r="J420" i="19" s="1"/>
  <c r="K420" i="19" s="1"/>
  <c r="I421" i="19"/>
  <c r="I422" i="19"/>
  <c r="I423" i="19"/>
  <c r="I424" i="19"/>
  <c r="I425" i="19"/>
  <c r="I426" i="19"/>
  <c r="I427" i="19"/>
  <c r="J427" i="19" s="1"/>
  <c r="I428" i="19"/>
  <c r="J428" i="19" s="1"/>
  <c r="L428" i="19" s="1"/>
  <c r="I429" i="19"/>
  <c r="J429" i="19" s="1"/>
  <c r="L429" i="19" s="1"/>
  <c r="I430" i="19"/>
  <c r="J430" i="19" s="1"/>
  <c r="K430" i="19" s="1"/>
  <c r="I431" i="19"/>
  <c r="I432" i="19"/>
  <c r="I433" i="19"/>
  <c r="I434" i="19"/>
  <c r="I435" i="19"/>
  <c r="J435" i="19" s="1"/>
  <c r="K435" i="19" s="1"/>
  <c r="I436" i="19"/>
  <c r="J436" i="19" s="1"/>
  <c r="K436" i="19" s="1"/>
  <c r="I437" i="19"/>
  <c r="J437" i="19" s="1"/>
  <c r="K437" i="19" s="1"/>
  <c r="I438" i="19"/>
  <c r="I439" i="19"/>
  <c r="I440" i="19"/>
  <c r="I441" i="19"/>
  <c r="I442" i="19"/>
  <c r="I443" i="19"/>
  <c r="J443" i="19" s="1"/>
  <c r="K443" i="19" s="1"/>
  <c r="I444" i="19"/>
  <c r="J444" i="19" s="1"/>
  <c r="I445" i="19"/>
  <c r="I446" i="19"/>
  <c r="J446" i="19" s="1"/>
  <c r="L446" i="19" s="1"/>
  <c r="I447" i="19"/>
  <c r="I448" i="19"/>
  <c r="I449" i="19"/>
  <c r="I450" i="19"/>
  <c r="I451" i="19"/>
  <c r="J451" i="19" s="1"/>
  <c r="K451" i="19" s="1"/>
  <c r="I452" i="19"/>
  <c r="J452" i="19" s="1"/>
  <c r="K452" i="19" s="1"/>
  <c r="I453" i="19"/>
  <c r="I454" i="19"/>
  <c r="I455" i="19"/>
  <c r="I456" i="19"/>
  <c r="I457" i="19"/>
  <c r="I458" i="19"/>
  <c r="I459" i="19"/>
  <c r="J459" i="19" s="1"/>
  <c r="K459" i="19" s="1"/>
  <c r="I460" i="19"/>
  <c r="J460" i="19" s="1"/>
  <c r="I461" i="19"/>
  <c r="I462" i="19"/>
  <c r="J462" i="19" s="1"/>
  <c r="K462" i="19" s="1"/>
  <c r="I463" i="19"/>
  <c r="I464" i="19"/>
  <c r="I465" i="19"/>
  <c r="I466" i="19"/>
  <c r="I467" i="19"/>
  <c r="J467" i="19" s="1"/>
  <c r="K467" i="19" s="1"/>
  <c r="I468" i="19"/>
  <c r="J468" i="19" s="1"/>
  <c r="K468" i="19" s="1"/>
  <c r="I469" i="19"/>
  <c r="J469" i="19" s="1"/>
  <c r="K469" i="19" s="1"/>
  <c r="I470" i="19"/>
  <c r="J470" i="19" s="1"/>
  <c r="K470" i="19" s="1"/>
  <c r="I471" i="19"/>
  <c r="I472" i="19"/>
  <c r="I473" i="19"/>
  <c r="I474" i="19"/>
  <c r="I475" i="19"/>
  <c r="J475" i="19" s="1"/>
  <c r="I476" i="19"/>
  <c r="J476" i="19" s="1"/>
  <c r="L476" i="19" s="1"/>
  <c r="I477" i="19"/>
  <c r="J477" i="19" s="1"/>
  <c r="K477" i="19" s="1"/>
  <c r="I478" i="19"/>
  <c r="I479" i="19"/>
  <c r="I480" i="19"/>
  <c r="I481" i="19"/>
  <c r="I482" i="19"/>
  <c r="I483" i="19"/>
  <c r="J483" i="19" s="1"/>
  <c r="K483" i="19" s="1"/>
  <c r="I484" i="19"/>
  <c r="J484" i="19" s="1"/>
  <c r="L484" i="19" s="1"/>
  <c r="I485" i="19"/>
  <c r="I486" i="19"/>
  <c r="J486" i="19" s="1"/>
  <c r="K486" i="19" s="1"/>
  <c r="I487" i="19"/>
  <c r="I488" i="19"/>
  <c r="I489" i="19"/>
  <c r="I490" i="19"/>
  <c r="I491" i="19"/>
  <c r="J491" i="19" s="1"/>
  <c r="I492" i="19"/>
  <c r="J492" i="19" s="1"/>
  <c r="L492" i="19" s="1"/>
  <c r="I493" i="19"/>
  <c r="J493" i="19" s="1"/>
  <c r="K493" i="19" s="1"/>
  <c r="I494" i="19"/>
  <c r="I495" i="19"/>
  <c r="I496" i="19"/>
  <c r="I497" i="19"/>
  <c r="I498" i="19"/>
  <c r="I499" i="19"/>
  <c r="J499" i="19" s="1"/>
  <c r="K499" i="19" s="1"/>
  <c r="I500" i="19"/>
  <c r="J500" i="19" s="1"/>
  <c r="K500" i="19" s="1"/>
  <c r="I501" i="19"/>
  <c r="J501" i="19" s="1"/>
  <c r="K501" i="19" s="1"/>
  <c r="I502" i="19"/>
  <c r="I503" i="19"/>
  <c r="I504" i="19"/>
  <c r="I505" i="19"/>
  <c r="I506" i="19"/>
  <c r="I507" i="19"/>
  <c r="J507" i="19" s="1"/>
  <c r="K507" i="19" s="1"/>
  <c r="I508" i="19"/>
  <c r="J508" i="19" s="1"/>
  <c r="L508" i="19" s="1"/>
  <c r="I509" i="19"/>
  <c r="I510" i="19"/>
  <c r="J510" i="19" s="1"/>
  <c r="L510" i="19" s="1"/>
  <c r="I511" i="19"/>
  <c r="I512" i="19"/>
  <c r="I513" i="19"/>
  <c r="I514" i="19"/>
  <c r="I515" i="19"/>
  <c r="J515" i="19" s="1"/>
  <c r="K515" i="19" s="1"/>
  <c r="I516" i="19"/>
  <c r="J516" i="19" s="1"/>
  <c r="K516" i="19" s="1"/>
  <c r="I517" i="19"/>
  <c r="J517" i="19" s="1"/>
  <c r="K517" i="19" s="1"/>
  <c r="I518" i="19"/>
  <c r="J518" i="19" s="1"/>
  <c r="L518" i="19" s="1"/>
  <c r="I519" i="19"/>
  <c r="I520" i="19"/>
  <c r="I521" i="19"/>
  <c r="I522" i="19"/>
  <c r="I523" i="19"/>
  <c r="J523" i="19" s="1"/>
  <c r="I524" i="19"/>
  <c r="J524" i="19" s="1"/>
  <c r="L524" i="19" s="1"/>
  <c r="I525" i="19"/>
  <c r="J525" i="19" s="1"/>
  <c r="K525" i="19" s="1"/>
  <c r="I526" i="19"/>
  <c r="J526" i="19" s="1"/>
  <c r="L526" i="19" s="1"/>
  <c r="I527" i="19"/>
  <c r="I528" i="19"/>
  <c r="I529" i="19"/>
  <c r="I530" i="19"/>
  <c r="I531" i="19"/>
  <c r="J531" i="19" s="1"/>
  <c r="K531" i="19" s="1"/>
  <c r="I532" i="19"/>
  <c r="J532" i="19" s="1"/>
  <c r="K532" i="19" s="1"/>
  <c r="I533" i="19"/>
  <c r="J533" i="19" s="1"/>
  <c r="K533" i="19" s="1"/>
  <c r="I534" i="19"/>
  <c r="J534" i="19" s="1"/>
  <c r="L534" i="19" s="1"/>
  <c r="I535" i="19"/>
  <c r="I536" i="19"/>
  <c r="I537" i="19"/>
  <c r="I538" i="19"/>
  <c r="I539" i="19"/>
  <c r="J539" i="19" s="1"/>
  <c r="L539" i="19" s="1"/>
  <c r="I540" i="19"/>
  <c r="J540" i="19" s="1"/>
  <c r="L540" i="19" s="1"/>
  <c r="I541" i="19"/>
  <c r="I542" i="19"/>
  <c r="I543" i="19"/>
  <c r="I544" i="19"/>
  <c r="I545" i="19"/>
  <c r="I546" i="19"/>
  <c r="I547" i="19"/>
  <c r="J547" i="19" s="1"/>
  <c r="K547" i="19" s="1"/>
  <c r="I548" i="19"/>
  <c r="J548" i="19" s="1"/>
  <c r="L548" i="19" s="1"/>
  <c r="I549" i="19"/>
  <c r="J549" i="19" s="1"/>
  <c r="I550" i="19"/>
  <c r="J550" i="19" s="1"/>
  <c r="K550" i="19" s="1"/>
  <c r="I551" i="19"/>
  <c r="I552" i="19"/>
  <c r="I553" i="19"/>
  <c r="I554" i="19"/>
  <c r="I555" i="19"/>
  <c r="J555" i="19" s="1"/>
  <c r="L555" i="19" s="1"/>
  <c r="I556" i="19"/>
  <c r="J556" i="19" s="1"/>
  <c r="K556" i="19" s="1"/>
  <c r="I557" i="19"/>
  <c r="I558" i="19"/>
  <c r="I559" i="19"/>
  <c r="I560" i="19"/>
  <c r="I561" i="19"/>
  <c r="I562" i="19"/>
  <c r="I563" i="19"/>
  <c r="J563" i="19" s="1"/>
  <c r="L563" i="19" s="1"/>
  <c r="I564" i="19"/>
  <c r="J564" i="19" s="1"/>
  <c r="L564" i="19" s="1"/>
  <c r="I565" i="19"/>
  <c r="J565" i="19" s="1"/>
  <c r="K565" i="19" s="1"/>
  <c r="I566" i="19"/>
  <c r="J566" i="19" s="1"/>
  <c r="L566" i="19" s="1"/>
  <c r="I567" i="19"/>
  <c r="I568" i="19"/>
  <c r="I569" i="19"/>
  <c r="I570" i="19"/>
  <c r="I571" i="19"/>
  <c r="J571" i="19" s="1"/>
  <c r="L571" i="19" s="1"/>
  <c r="I572" i="19"/>
  <c r="J572" i="19" s="1"/>
  <c r="L572" i="19" s="1"/>
  <c r="I573" i="19"/>
  <c r="I574" i="19"/>
  <c r="J574" i="19" s="1"/>
  <c r="K574" i="19" s="1"/>
  <c r="I575" i="19"/>
  <c r="I576" i="19"/>
  <c r="I577" i="19"/>
  <c r="I578" i="19"/>
  <c r="I579" i="19"/>
  <c r="J579" i="19" s="1"/>
  <c r="I580" i="19"/>
  <c r="J580" i="19" s="1"/>
  <c r="L580" i="19" s="1"/>
  <c r="I581" i="19"/>
  <c r="J581" i="19" s="1"/>
  <c r="I582" i="19"/>
  <c r="J582" i="19" s="1"/>
  <c r="K582" i="19" s="1"/>
  <c r="I583" i="19"/>
  <c r="I584" i="19"/>
  <c r="I585" i="19"/>
  <c r="I586" i="19"/>
  <c r="I587" i="19"/>
  <c r="J587" i="19" s="1"/>
  <c r="K587" i="19" s="1"/>
  <c r="I588" i="19"/>
  <c r="J588" i="19" s="1"/>
  <c r="L588" i="19" s="1"/>
  <c r="I589" i="19"/>
  <c r="J589" i="19" s="1"/>
  <c r="L589" i="19" s="1"/>
  <c r="I590" i="19"/>
  <c r="J590" i="19" s="1"/>
  <c r="L590" i="19" s="1"/>
  <c r="I591" i="19"/>
  <c r="I592" i="19"/>
  <c r="I593" i="19"/>
  <c r="I594" i="19"/>
  <c r="I595" i="19"/>
  <c r="J595" i="19" s="1"/>
  <c r="I596" i="19"/>
  <c r="J596" i="19" s="1"/>
  <c r="K596" i="19" s="1"/>
  <c r="I597" i="19"/>
  <c r="J597" i="19" s="1"/>
  <c r="K597" i="19" s="1"/>
  <c r="I598" i="19"/>
  <c r="J598" i="19" s="1"/>
  <c r="K598" i="19" s="1"/>
  <c r="I599" i="19"/>
  <c r="I600" i="19"/>
  <c r="I601" i="19"/>
  <c r="I602" i="19"/>
  <c r="I603" i="19"/>
  <c r="J603" i="19" s="1"/>
  <c r="K603" i="19" s="1"/>
  <c r="I604" i="19"/>
  <c r="J604" i="19" s="1"/>
  <c r="K604" i="19" s="1"/>
  <c r="I605" i="19"/>
  <c r="J605" i="19" s="1"/>
  <c r="L605" i="19" s="1"/>
  <c r="I606" i="19"/>
  <c r="J606" i="19" s="1"/>
  <c r="I607" i="19"/>
  <c r="I608" i="19"/>
  <c r="I609" i="19"/>
  <c r="I610" i="19"/>
  <c r="I611" i="19"/>
  <c r="J611" i="19" s="1"/>
  <c r="L611" i="19" s="1"/>
  <c r="I612" i="19"/>
  <c r="J612" i="19" s="1"/>
  <c r="L612" i="19" s="1"/>
  <c r="I613" i="19"/>
  <c r="J613" i="19" s="1"/>
  <c r="K613" i="19" s="1"/>
  <c r="I614" i="19"/>
  <c r="J614" i="19" s="1"/>
  <c r="L614" i="19" s="1"/>
  <c r="I615" i="19"/>
  <c r="I616" i="19"/>
  <c r="I617" i="19"/>
  <c r="I618" i="19"/>
  <c r="I619" i="19"/>
  <c r="J619" i="19" s="1"/>
  <c r="I620" i="19"/>
  <c r="J620" i="19" s="1"/>
  <c r="L620" i="19" s="1"/>
  <c r="I621" i="19"/>
  <c r="J621" i="19" s="1"/>
  <c r="K621" i="19" s="1"/>
  <c r="I622" i="19"/>
  <c r="J622" i="19" s="1"/>
  <c r="K622" i="19" s="1"/>
  <c r="I623" i="19"/>
  <c r="I624" i="19"/>
  <c r="I625" i="19"/>
  <c r="I626" i="19"/>
  <c r="I627" i="19"/>
  <c r="J627" i="19" s="1"/>
  <c r="L627" i="19" s="1"/>
  <c r="I628" i="19"/>
  <c r="J628" i="19" s="1"/>
  <c r="K628" i="19" s="1"/>
  <c r="I629" i="19"/>
  <c r="J629" i="19" s="1"/>
  <c r="K629" i="19" s="1"/>
  <c r="I630" i="19"/>
  <c r="J630" i="19" s="1"/>
  <c r="L630" i="19" s="1"/>
  <c r="I631" i="19"/>
  <c r="I632" i="19"/>
  <c r="I633" i="19"/>
  <c r="I634" i="19"/>
  <c r="I635" i="19"/>
  <c r="J635" i="19" s="1"/>
  <c r="I636" i="19"/>
  <c r="J636" i="19" s="1"/>
  <c r="L636" i="19" s="1"/>
  <c r="I637" i="19"/>
  <c r="J637" i="19" s="1"/>
  <c r="K637" i="19" s="1"/>
  <c r="I638" i="19"/>
  <c r="J638" i="19" s="1"/>
  <c r="K638" i="19" s="1"/>
  <c r="I639" i="19"/>
  <c r="I640" i="19"/>
  <c r="I641" i="19"/>
  <c r="I642" i="19"/>
  <c r="I643" i="19"/>
  <c r="J643" i="19" s="1"/>
  <c r="K643" i="19" s="1"/>
  <c r="I644" i="19"/>
  <c r="J644" i="19" s="1"/>
  <c r="L644" i="19" s="1"/>
  <c r="I645" i="19"/>
  <c r="J645" i="19" s="1"/>
  <c r="L645" i="19" s="1"/>
  <c r="I646" i="19"/>
  <c r="J646" i="19" s="1"/>
  <c r="K646" i="19" s="1"/>
  <c r="I647" i="19"/>
  <c r="I648" i="19"/>
  <c r="I649" i="19"/>
  <c r="I650" i="19"/>
  <c r="I651" i="19"/>
  <c r="J651" i="19" s="1"/>
  <c r="K651" i="19" s="1"/>
  <c r="I652" i="19"/>
  <c r="J652" i="19" s="1"/>
  <c r="L652" i="19" s="1"/>
  <c r="I653" i="19"/>
  <c r="J653" i="19" s="1"/>
  <c r="K653" i="19" s="1"/>
  <c r="I654" i="19"/>
  <c r="J654" i="19" s="1"/>
  <c r="K654" i="19" s="1"/>
  <c r="I655" i="19"/>
  <c r="I656" i="19"/>
  <c r="I657" i="19"/>
  <c r="I658" i="19"/>
  <c r="I659" i="19"/>
  <c r="J659" i="19" s="1"/>
  <c r="L659" i="19" s="1"/>
  <c r="I660" i="19"/>
  <c r="J660" i="19" s="1"/>
  <c r="K660" i="19" s="1"/>
  <c r="I661" i="19"/>
  <c r="J661" i="19" s="1"/>
  <c r="K661" i="19" s="1"/>
  <c r="I662" i="19"/>
  <c r="J662" i="19" s="1"/>
  <c r="K662" i="19" s="1"/>
  <c r="I663" i="19"/>
  <c r="I664" i="19"/>
  <c r="J573" i="19"/>
  <c r="L573" i="19" s="1"/>
  <c r="J558" i="19"/>
  <c r="K558" i="19" s="1"/>
  <c r="J557" i="19"/>
  <c r="K557" i="19" s="1"/>
  <c r="J542" i="19"/>
  <c r="K542" i="19" s="1"/>
  <c r="J541" i="19"/>
  <c r="K541" i="19" s="1"/>
  <c r="J509" i="19"/>
  <c r="K509" i="19" s="1"/>
  <c r="J502" i="19"/>
  <c r="L502" i="19" s="1"/>
  <c r="J494" i="19"/>
  <c r="K494" i="19" s="1"/>
  <c r="J485" i="19"/>
  <c r="L485" i="19" s="1"/>
  <c r="J478" i="19"/>
  <c r="L478" i="19" s="1"/>
  <c r="J461" i="19"/>
  <c r="K461" i="19" s="1"/>
  <c r="J454" i="19"/>
  <c r="L454" i="19" s="1"/>
  <c r="J453" i="19"/>
  <c r="L453" i="19" s="1"/>
  <c r="J445" i="19"/>
  <c r="L445" i="19" s="1"/>
  <c r="J438" i="19"/>
  <c r="K438" i="19" s="1"/>
  <c r="J422" i="19"/>
  <c r="L422" i="19" s="1"/>
  <c r="J421" i="19"/>
  <c r="L421" i="19" s="1"/>
  <c r="J414" i="19"/>
  <c r="L414" i="19" s="1"/>
  <c r="J413" i="19"/>
  <c r="K413" i="19" s="1"/>
  <c r="J406" i="19"/>
  <c r="K406" i="19" s="1"/>
  <c r="J390" i="19"/>
  <c r="L390" i="19" s="1"/>
  <c r="J389" i="19"/>
  <c r="L389" i="19" s="1"/>
  <c r="J382" i="19"/>
  <c r="K382" i="19" s="1"/>
  <c r="J381" i="19"/>
  <c r="L381" i="19" s="1"/>
  <c r="J374" i="19"/>
  <c r="L374" i="19" s="1"/>
  <c r="J358" i="19"/>
  <c r="L358" i="19" s="1"/>
  <c r="J357" i="19"/>
  <c r="L357" i="19" s="1"/>
  <c r="J350" i="19"/>
  <c r="K350" i="19" s="1"/>
  <c r="J349" i="19"/>
  <c r="K349" i="19" s="1"/>
  <c r="J342" i="19"/>
  <c r="L342" i="19" s="1"/>
  <c r="J334" i="19"/>
  <c r="L334" i="19" s="1"/>
  <c r="J326" i="19"/>
  <c r="L326" i="19" s="1"/>
  <c r="J325" i="19"/>
  <c r="K325" i="19" s="1"/>
  <c r="J318" i="19"/>
  <c r="K318" i="19" s="1"/>
  <c r="J317" i="19"/>
  <c r="K317" i="19" s="1"/>
  <c r="J310" i="19"/>
  <c r="L310" i="19" s="1"/>
  <c r="J302" i="19"/>
  <c r="K302" i="19" s="1"/>
  <c r="J301" i="19"/>
  <c r="J294" i="19"/>
  <c r="L294" i="19" s="1"/>
  <c r="J293" i="19"/>
  <c r="K293" i="19" s="1"/>
  <c r="J286" i="19"/>
  <c r="K286" i="19" s="1"/>
  <c r="J285" i="19"/>
  <c r="L285" i="19" s="1"/>
  <c r="J278" i="19"/>
  <c r="L278" i="19" s="1"/>
  <c r="J277" i="19"/>
  <c r="K277" i="19" s="1"/>
  <c r="J270" i="19"/>
  <c r="J269" i="19"/>
  <c r="L269" i="19" s="1"/>
  <c r="J262" i="19"/>
  <c r="K262" i="19" s="1"/>
  <c r="J261" i="19"/>
  <c r="L261" i="19" s="1"/>
  <c r="J254" i="19"/>
  <c r="K254" i="19" s="1"/>
  <c r="J253" i="19"/>
  <c r="L253" i="19" s="1"/>
  <c r="J246" i="19"/>
  <c r="K246" i="19" s="1"/>
  <c r="J245" i="19"/>
  <c r="K245" i="19" s="1"/>
  <c r="J238" i="19"/>
  <c r="J237" i="19"/>
  <c r="L237" i="19" s="1"/>
  <c r="J230" i="19"/>
  <c r="K230" i="19" s="1"/>
  <c r="J229" i="19"/>
  <c r="K229" i="19" s="1"/>
  <c r="J222" i="19"/>
  <c r="L222" i="19" s="1"/>
  <c r="J221" i="19"/>
  <c r="L221" i="19" s="1"/>
  <c r="J215" i="19"/>
  <c r="J214" i="19"/>
  <c r="K214" i="19" s="1"/>
  <c r="J213" i="19"/>
  <c r="K213" i="19" s="1"/>
  <c r="J206" i="19"/>
  <c r="K206" i="19" s="1"/>
  <c r="J205" i="19"/>
  <c r="K205" i="19" s="1"/>
  <c r="J199" i="19"/>
  <c r="K199" i="19" s="1"/>
  <c r="J198" i="19"/>
  <c r="K198" i="19" s="1"/>
  <c r="J197" i="19"/>
  <c r="J191" i="19"/>
  <c r="L191" i="19" s="1"/>
  <c r="J190" i="19"/>
  <c r="K190" i="19" s="1"/>
  <c r="J189" i="19"/>
  <c r="K189" i="19" s="1"/>
  <c r="J183" i="19"/>
  <c r="J182" i="19"/>
  <c r="K182" i="19" s="1"/>
  <c r="J181" i="19"/>
  <c r="K181" i="19" s="1"/>
  <c r="J174" i="19"/>
  <c r="K174" i="19" s="1"/>
  <c r="J173" i="19"/>
  <c r="K173" i="19" s="1"/>
  <c r="J166" i="19"/>
  <c r="K166" i="19" s="1"/>
  <c r="J165" i="19"/>
  <c r="K165" i="19" s="1"/>
  <c r="J158" i="19"/>
  <c r="K158" i="19" s="1"/>
  <c r="J157" i="19"/>
  <c r="K157" i="19" s="1"/>
  <c r="J151" i="19"/>
  <c r="K151" i="19" s="1"/>
  <c r="J150" i="19"/>
  <c r="L150" i="19" s="1"/>
  <c r="J149" i="19"/>
  <c r="K149" i="19" s="1"/>
  <c r="J142" i="19"/>
  <c r="K142" i="19" s="1"/>
  <c r="J141" i="19"/>
  <c r="K141" i="19" s="1"/>
  <c r="J135" i="19"/>
  <c r="L135" i="19" s="1"/>
  <c r="J134" i="19"/>
  <c r="K134" i="19" s="1"/>
  <c r="J133" i="19"/>
  <c r="K133" i="19" s="1"/>
  <c r="J127" i="19"/>
  <c r="L127" i="19" s="1"/>
  <c r="J126" i="19"/>
  <c r="K126" i="19" s="1"/>
  <c r="J125" i="19"/>
  <c r="K125" i="19" s="1"/>
  <c r="J119" i="19"/>
  <c r="K119" i="19" s="1"/>
  <c r="J118" i="19"/>
  <c r="J117" i="19"/>
  <c r="K117" i="19" s="1"/>
  <c r="J110" i="19"/>
  <c r="J109" i="19"/>
  <c r="K109" i="19" s="1"/>
  <c r="J102" i="19"/>
  <c r="L102" i="19" s="1"/>
  <c r="J101" i="19"/>
  <c r="K101" i="19" s="1"/>
  <c r="J94" i="19"/>
  <c r="J93" i="19"/>
  <c r="K93" i="19" s="1"/>
  <c r="J87" i="19"/>
  <c r="K87" i="19" s="1"/>
  <c r="J86" i="19"/>
  <c r="L86" i="19" s="1"/>
  <c r="J85" i="19"/>
  <c r="K85" i="19" s="1"/>
  <c r="J79" i="19"/>
  <c r="K79" i="19" s="1"/>
  <c r="J78" i="19"/>
  <c r="K78" i="19" s="1"/>
  <c r="J77" i="19"/>
  <c r="K77" i="19" s="1"/>
  <c r="J70" i="19"/>
  <c r="K70" i="19" s="1"/>
  <c r="J69" i="19"/>
  <c r="K69" i="19" s="1"/>
  <c r="J63" i="19"/>
  <c r="L63" i="19" s="1"/>
  <c r="J62" i="19"/>
  <c r="K62" i="19" s="1"/>
  <c r="J61" i="19"/>
  <c r="K61" i="19" s="1"/>
  <c r="J54" i="19"/>
  <c r="K54" i="19" s="1"/>
  <c r="J53" i="19"/>
  <c r="J47" i="19"/>
  <c r="K47" i="19" s="1"/>
  <c r="J46" i="19"/>
  <c r="K46" i="19" s="1"/>
  <c r="J45" i="19"/>
  <c r="K45" i="19" s="1"/>
  <c r="J39" i="19"/>
  <c r="K39" i="19" s="1"/>
  <c r="J38" i="19"/>
  <c r="L38" i="19" s="1"/>
  <c r="J37" i="19"/>
  <c r="K37" i="19" s="1"/>
  <c r="J31" i="19"/>
  <c r="K31" i="19" s="1"/>
  <c r="J30" i="19"/>
  <c r="K30" i="19" s="1"/>
  <c r="J29" i="19"/>
  <c r="K29" i="19" s="1"/>
  <c r="J23" i="19"/>
  <c r="K23" i="19" s="1"/>
  <c r="J22" i="19"/>
  <c r="K22" i="19" s="1"/>
  <c r="J14" i="19"/>
  <c r="K14" i="19" s="1"/>
  <c r="J13" i="19"/>
  <c r="K13" i="19" s="1"/>
  <c r="J6" i="19"/>
  <c r="J5" i="19"/>
  <c r="K5" i="19" s="1"/>
  <c r="J3" i="19"/>
  <c r="K3" i="19" s="1"/>
  <c r="K549" i="19"/>
  <c r="K581" i="19"/>
  <c r="K606" i="19"/>
  <c r="F2" i="19"/>
  <c r="I2" i="19"/>
  <c r="L549" i="19"/>
  <c r="L581" i="19"/>
  <c r="L606" i="19"/>
  <c r="L613" i="19"/>
  <c r="L661" i="19" l="1"/>
  <c r="J15" i="19"/>
  <c r="L646" i="19"/>
  <c r="L638" i="19"/>
  <c r="J4" i="19"/>
  <c r="J19" i="19"/>
  <c r="L622" i="19"/>
  <c r="J439" i="19"/>
  <c r="K439" i="19" s="1"/>
  <c r="J383" i="19"/>
  <c r="K383" i="19" s="1"/>
  <c r="J319" i="19"/>
  <c r="K319" i="19" s="1"/>
  <c r="J311" i="19"/>
  <c r="K311" i="19" s="1"/>
  <c r="J295" i="19"/>
  <c r="K295" i="19" s="1"/>
  <c r="J287" i="19"/>
  <c r="K287" i="19" s="1"/>
  <c r="J279" i="19"/>
  <c r="L279" i="19" s="1"/>
  <c r="J271" i="19"/>
  <c r="K271" i="19" s="1"/>
  <c r="J255" i="19"/>
  <c r="K255" i="19" s="1"/>
  <c r="J247" i="19"/>
  <c r="K247" i="19" s="1"/>
  <c r="J231" i="19"/>
  <c r="K231" i="19" s="1"/>
  <c r="J223" i="19"/>
  <c r="L223" i="19" s="1"/>
  <c r="J207" i="19"/>
  <c r="L207" i="19" s="1"/>
  <c r="J175" i="19"/>
  <c r="K175" i="19" s="1"/>
  <c r="J167" i="19"/>
  <c r="L167" i="19" s="1"/>
  <c r="J159" i="19"/>
  <c r="L159" i="19" s="1"/>
  <c r="J143" i="19"/>
  <c r="K143" i="19" s="1"/>
  <c r="J111" i="19"/>
  <c r="L111" i="19" s="1"/>
  <c r="J103" i="19"/>
  <c r="K103" i="19" s="1"/>
  <c r="J95" i="19"/>
  <c r="L95" i="19" s="1"/>
  <c r="J71" i="19"/>
  <c r="K71" i="19" s="1"/>
  <c r="J55" i="19"/>
  <c r="K55" i="19" s="1"/>
  <c r="J7" i="19"/>
  <c r="L7" i="19" s="1"/>
  <c r="J49" i="19"/>
  <c r="K49" i="19" s="1"/>
  <c r="J41" i="19"/>
  <c r="K41" i="19" s="1"/>
  <c r="J33" i="19"/>
  <c r="K33" i="19" s="1"/>
  <c r="J25" i="19"/>
  <c r="L25" i="19" s="1"/>
  <c r="J17" i="19"/>
  <c r="K17" i="19" s="1"/>
  <c r="J663" i="19"/>
  <c r="L663" i="19" s="1"/>
  <c r="J655" i="19"/>
  <c r="L655" i="19" s="1"/>
  <c r="J647" i="19"/>
  <c r="K647" i="19" s="1"/>
  <c r="J639" i="19"/>
  <c r="K639" i="19" s="1"/>
  <c r="J631" i="19"/>
  <c r="K631" i="19" s="1"/>
  <c r="J623" i="19"/>
  <c r="K623" i="19" s="1"/>
  <c r="J615" i="19"/>
  <c r="J607" i="19"/>
  <c r="K607" i="19" s="1"/>
  <c r="J599" i="19"/>
  <c r="J591" i="19"/>
  <c r="J583" i="19"/>
  <c r="K583" i="19" s="1"/>
  <c r="J575" i="19"/>
  <c r="K575" i="19" s="1"/>
  <c r="J567" i="19"/>
  <c r="L567" i="19" s="1"/>
  <c r="J559" i="19"/>
  <c r="J551" i="19"/>
  <c r="K551" i="19" s="1"/>
  <c r="J543" i="19"/>
  <c r="K543" i="19" s="1"/>
  <c r="J535" i="19"/>
  <c r="J527" i="19"/>
  <c r="J519" i="19"/>
  <c r="K519" i="19" s="1"/>
  <c r="J511" i="19"/>
  <c r="K511" i="19" s="1"/>
  <c r="J503" i="19"/>
  <c r="K503" i="19" s="1"/>
  <c r="J495" i="19"/>
  <c r="J487" i="19"/>
  <c r="J479" i="19"/>
  <c r="K479" i="19" s="1"/>
  <c r="J471" i="19"/>
  <c r="J463" i="19"/>
  <c r="L463" i="19" s="1"/>
  <c r="J455" i="19"/>
  <c r="K455" i="19" s="1"/>
  <c r="J447" i="19"/>
  <c r="K447" i="19" s="1"/>
  <c r="J431" i="19"/>
  <c r="L431" i="19" s="1"/>
  <c r="J423" i="19"/>
  <c r="L423" i="19" s="1"/>
  <c r="J415" i="19"/>
  <c r="K415" i="19" s="1"/>
  <c r="J407" i="19"/>
  <c r="K407" i="19" s="1"/>
  <c r="J399" i="19"/>
  <c r="J391" i="19"/>
  <c r="J375" i="19"/>
  <c r="L375" i="19" s="1"/>
  <c r="J367" i="19"/>
  <c r="J359" i="19"/>
  <c r="J351" i="19"/>
  <c r="J343" i="19"/>
  <c r="J335" i="19"/>
  <c r="J327" i="19"/>
  <c r="J303" i="19"/>
  <c r="J263" i="19"/>
  <c r="J239" i="19"/>
  <c r="L46" i="19"/>
  <c r="K590" i="19"/>
  <c r="J216" i="19"/>
  <c r="K216" i="19" s="1"/>
  <c r="L558" i="19"/>
  <c r="L621" i="19"/>
  <c r="K398" i="19"/>
  <c r="K518" i="19"/>
  <c r="K381" i="19"/>
  <c r="K526" i="19"/>
  <c r="J384" i="19"/>
  <c r="K384" i="19" s="1"/>
  <c r="J24" i="19"/>
  <c r="K24" i="19" s="1"/>
  <c r="L78" i="19"/>
  <c r="L462" i="19"/>
  <c r="L486" i="19"/>
  <c r="L214" i="19"/>
  <c r="L629" i="19"/>
  <c r="L213" i="19"/>
  <c r="L189" i="19"/>
  <c r="L126" i="19"/>
  <c r="L317" i="19"/>
  <c r="L109" i="19"/>
  <c r="L397" i="19"/>
  <c r="L557" i="19"/>
  <c r="L550" i="19"/>
  <c r="K630" i="19"/>
  <c r="L29" i="19"/>
  <c r="L406" i="19"/>
  <c r="L21" i="19"/>
  <c r="K454" i="19"/>
  <c r="L245" i="19"/>
  <c r="K485" i="19"/>
  <c r="L631" i="19"/>
  <c r="L3" i="19"/>
  <c r="L469" i="19"/>
  <c r="L277" i="19"/>
  <c r="L157" i="19"/>
  <c r="K334" i="19"/>
  <c r="J624" i="19"/>
  <c r="K624" i="19" s="1"/>
  <c r="J592" i="19"/>
  <c r="K592" i="19" s="1"/>
  <c r="J560" i="19"/>
  <c r="K560" i="19" s="1"/>
  <c r="J296" i="19"/>
  <c r="K296" i="19" s="1"/>
  <c r="J272" i="19"/>
  <c r="K272" i="19" s="1"/>
  <c r="J256" i="19"/>
  <c r="K256" i="19" s="1"/>
  <c r="J192" i="19"/>
  <c r="K192" i="19" s="1"/>
  <c r="J128" i="19"/>
  <c r="K128" i="19" s="1"/>
  <c r="J104" i="19"/>
  <c r="K104" i="19" s="1"/>
  <c r="J32" i="19"/>
  <c r="K32" i="19" s="1"/>
  <c r="K253" i="19"/>
  <c r="L582" i="19"/>
  <c r="K453" i="19"/>
  <c r="K478" i="19"/>
  <c r="L517" i="19"/>
  <c r="L501" i="19"/>
  <c r="L229" i="19"/>
  <c r="L70" i="19"/>
  <c r="L604" i="19"/>
  <c r="L101" i="19"/>
  <c r="K261" i="19"/>
  <c r="L653" i="19"/>
  <c r="K510" i="19"/>
  <c r="K135" i="19"/>
  <c r="L461" i="19"/>
  <c r="K567" i="19"/>
  <c r="L125" i="19"/>
  <c r="L62" i="19"/>
  <c r="K221" i="19"/>
  <c r="L119" i="19"/>
  <c r="K589" i="19"/>
  <c r="K374" i="19"/>
  <c r="L439" i="19"/>
  <c r="L39" i="19"/>
  <c r="K102" i="19"/>
  <c r="L420" i="19"/>
  <c r="K63" i="19"/>
  <c r="L477" i="19"/>
  <c r="L413" i="19"/>
  <c r="L174" i="19"/>
  <c r="K279" i="19"/>
  <c r="L172" i="19"/>
  <c r="K172" i="19"/>
  <c r="L516" i="19"/>
  <c r="K390" i="19"/>
  <c r="K310" i="19"/>
  <c r="K150" i="19"/>
  <c r="K620" i="19"/>
  <c r="L628" i="19"/>
  <c r="L300" i="19"/>
  <c r="L151" i="19"/>
  <c r="L37" i="19"/>
  <c r="K502" i="19"/>
  <c r="K446" i="19"/>
  <c r="K389" i="19"/>
  <c r="K309" i="19"/>
  <c r="L31" i="19"/>
  <c r="K645" i="19"/>
  <c r="K445" i="19"/>
  <c r="L533" i="19"/>
  <c r="L77" i="19"/>
  <c r="K428" i="19"/>
  <c r="K269" i="19"/>
  <c r="K365" i="19"/>
  <c r="K572" i="19"/>
  <c r="L206" i="19"/>
  <c r="K460" i="19"/>
  <c r="L460" i="19"/>
  <c r="K444" i="19"/>
  <c r="L444" i="19"/>
  <c r="L340" i="19"/>
  <c r="K340" i="19"/>
  <c r="K332" i="19"/>
  <c r="L332" i="19"/>
  <c r="K316" i="19"/>
  <c r="L316" i="19"/>
  <c r="L308" i="19"/>
  <c r="K308" i="19"/>
  <c r="L276" i="19"/>
  <c r="K276" i="19"/>
  <c r="K268" i="19"/>
  <c r="L268" i="19"/>
  <c r="K252" i="19"/>
  <c r="L252" i="19"/>
  <c r="K244" i="19"/>
  <c r="L244" i="19"/>
  <c r="K236" i="19"/>
  <c r="L236" i="19"/>
  <c r="L204" i="19"/>
  <c r="K204" i="19"/>
  <c r="K196" i="19"/>
  <c r="L196" i="19"/>
  <c r="L180" i="19"/>
  <c r="K180" i="19"/>
  <c r="K164" i="19"/>
  <c r="L164" i="19"/>
  <c r="L148" i="19"/>
  <c r="K148" i="19"/>
  <c r="L140" i="19"/>
  <c r="K140" i="19"/>
  <c r="L132" i="19"/>
  <c r="K132" i="19"/>
  <c r="K116" i="19"/>
  <c r="L116" i="19"/>
  <c r="K108" i="19"/>
  <c r="L108" i="19"/>
  <c r="K100" i="19"/>
  <c r="L100" i="19"/>
  <c r="K92" i="19"/>
  <c r="L92" i="19"/>
  <c r="K60" i="19"/>
  <c r="L60" i="19"/>
  <c r="K20" i="19"/>
  <c r="L20" i="19"/>
  <c r="K12" i="19"/>
  <c r="L12" i="19"/>
  <c r="K423" i="19"/>
  <c r="L188" i="19"/>
  <c r="K644" i="19"/>
  <c r="K278" i="19"/>
  <c r="L598" i="19"/>
  <c r="L556" i="19"/>
  <c r="L532" i="19"/>
  <c r="L509" i="19"/>
  <c r="L468" i="19"/>
  <c r="L412" i="19"/>
  <c r="L382" i="19"/>
  <c r="L319" i="19"/>
  <c r="L262" i="19"/>
  <c r="K612" i="19"/>
  <c r="K588" i="19"/>
  <c r="K566" i="19"/>
  <c r="K540" i="19"/>
  <c r="K508" i="19"/>
  <c r="K484" i="19"/>
  <c r="K222" i="19"/>
  <c r="K95" i="19"/>
  <c r="J658" i="19"/>
  <c r="K658" i="19" s="1"/>
  <c r="J650" i="19"/>
  <c r="K650" i="19" s="1"/>
  <c r="J642" i="19"/>
  <c r="K642" i="19" s="1"/>
  <c r="J634" i="19"/>
  <c r="K634" i="19" s="1"/>
  <c r="J626" i="19"/>
  <c r="L626" i="19" s="1"/>
  <c r="J618" i="19"/>
  <c r="L618" i="19" s="1"/>
  <c r="J610" i="19"/>
  <c r="J602" i="19"/>
  <c r="K602" i="19" s="1"/>
  <c r="J594" i="19"/>
  <c r="L594" i="19" s="1"/>
  <c r="J586" i="19"/>
  <c r="L586" i="19" s="1"/>
  <c r="J578" i="19"/>
  <c r="K578" i="19" s="1"/>
  <c r="J570" i="19"/>
  <c r="K570" i="19" s="1"/>
  <c r="J562" i="19"/>
  <c r="L562" i="19" s="1"/>
  <c r="J554" i="19"/>
  <c r="L554" i="19" s="1"/>
  <c r="J546" i="19"/>
  <c r="K546" i="19" s="1"/>
  <c r="J538" i="19"/>
  <c r="K538" i="19" s="1"/>
  <c r="J530" i="19"/>
  <c r="K530" i="19" s="1"/>
  <c r="J522" i="19"/>
  <c r="K522" i="19" s="1"/>
  <c r="J514" i="19"/>
  <c r="L514" i="19" s="1"/>
  <c r="J506" i="19"/>
  <c r="K506" i="19" s="1"/>
  <c r="L324" i="19"/>
  <c r="L356" i="19"/>
  <c r="K548" i="19"/>
  <c r="L660" i="19"/>
  <c r="L574" i="19"/>
  <c r="L141" i="19"/>
  <c r="L22" i="19"/>
  <c r="L596" i="19"/>
  <c r="K636" i="19"/>
  <c r="K564" i="19"/>
  <c r="L436" i="19"/>
  <c r="L173" i="19"/>
  <c r="K476" i="19"/>
  <c r="L500" i="19"/>
  <c r="K652" i="19"/>
  <c r="L542" i="19"/>
  <c r="L396" i="19"/>
  <c r="L366" i="19"/>
  <c r="L254" i="19"/>
  <c r="L134" i="19"/>
  <c r="L87" i="19"/>
  <c r="L52" i="19"/>
  <c r="K580" i="19"/>
  <c r="K524" i="19"/>
  <c r="K492" i="19"/>
  <c r="K294" i="19"/>
  <c r="K127" i="19"/>
  <c r="L255" i="19"/>
  <c r="L199" i="19"/>
  <c r="L451" i="19"/>
  <c r="L190" i="19"/>
  <c r="L158" i="19"/>
  <c r="L133" i="19"/>
  <c r="K573" i="19"/>
  <c r="K555" i="19"/>
  <c r="K431" i="19"/>
  <c r="J490" i="19"/>
  <c r="K490" i="19" s="1"/>
  <c r="J482" i="19"/>
  <c r="L482" i="19" s="1"/>
  <c r="J474" i="19"/>
  <c r="K474" i="19" s="1"/>
  <c r="J458" i="19"/>
  <c r="L458" i="19" s="1"/>
  <c r="J450" i="19"/>
  <c r="J434" i="19"/>
  <c r="J426" i="19"/>
  <c r="K426" i="19" s="1"/>
  <c r="J418" i="19"/>
  <c r="K418" i="19" s="1"/>
  <c r="J410" i="19"/>
  <c r="K410" i="19" s="1"/>
  <c r="J402" i="19"/>
  <c r="K402" i="19" s="1"/>
  <c r="J394" i="19"/>
  <c r="K394" i="19" s="1"/>
  <c r="J386" i="19"/>
  <c r="K386" i="19" s="1"/>
  <c r="J378" i="19"/>
  <c r="K378" i="19" s="1"/>
  <c r="J370" i="19"/>
  <c r="K370" i="19" s="1"/>
  <c r="J362" i="19"/>
  <c r="K362" i="19" s="1"/>
  <c r="J354" i="19"/>
  <c r="L354" i="19" s="1"/>
  <c r="J346" i="19"/>
  <c r="K346" i="19" s="1"/>
  <c r="J330" i="19"/>
  <c r="L330" i="19" s="1"/>
  <c r="J322" i="19"/>
  <c r="K322" i="19" s="1"/>
  <c r="J306" i="19"/>
  <c r="K306" i="19" s="1"/>
  <c r="J298" i="19"/>
  <c r="L298" i="19" s="1"/>
  <c r="J290" i="19"/>
  <c r="K290" i="19" s="1"/>
  <c r="J282" i="19"/>
  <c r="K282" i="19" s="1"/>
  <c r="J266" i="19"/>
  <c r="K266" i="19" s="1"/>
  <c r="J258" i="19"/>
  <c r="K258" i="19" s="1"/>
  <c r="J242" i="19"/>
  <c r="K242" i="19" s="1"/>
  <c r="J234" i="19"/>
  <c r="K234" i="19" s="1"/>
  <c r="J226" i="19"/>
  <c r="L226" i="19" s="1"/>
  <c r="J218" i="19"/>
  <c r="K218" i="19" s="1"/>
  <c r="J194" i="19"/>
  <c r="K194" i="19" s="1"/>
  <c r="J186" i="19"/>
  <c r="K186" i="19" s="1"/>
  <c r="J178" i="19"/>
  <c r="K178" i="19" s="1"/>
  <c r="J170" i="19"/>
  <c r="L170" i="19" s="1"/>
  <c r="J162" i="19"/>
  <c r="K162" i="19" s="1"/>
  <c r="J154" i="19"/>
  <c r="L154" i="19" s="1"/>
  <c r="J130" i="19"/>
  <c r="K130" i="19" s="1"/>
  <c r="J114" i="19"/>
  <c r="K114" i="19" s="1"/>
  <c r="J106" i="19"/>
  <c r="K106" i="19" s="1"/>
  <c r="J98" i="19"/>
  <c r="K98" i="19" s="1"/>
  <c r="J90" i="19"/>
  <c r="J82" i="19"/>
  <c r="L82" i="19" s="1"/>
  <c r="J74" i="19"/>
  <c r="K74" i="19" s="1"/>
  <c r="J664" i="19"/>
  <c r="K664" i="19" s="1"/>
  <c r="J648" i="19"/>
  <c r="K648" i="19" s="1"/>
  <c r="J640" i="19"/>
  <c r="L640" i="19" s="1"/>
  <c r="J528" i="19"/>
  <c r="K528" i="19" s="1"/>
  <c r="J496" i="19"/>
  <c r="K496" i="19" s="1"/>
  <c r="J456" i="19"/>
  <c r="K456" i="19" s="1"/>
  <c r="J448" i="19"/>
  <c r="K448" i="19" s="1"/>
  <c r="J432" i="19"/>
  <c r="K432" i="19" s="1"/>
  <c r="J408" i="19"/>
  <c r="K408" i="19" s="1"/>
  <c r="J392" i="19"/>
  <c r="K392" i="19" s="1"/>
  <c r="J368" i="19"/>
  <c r="K368" i="19" s="1"/>
  <c r="J360" i="19"/>
  <c r="K360" i="19" s="1"/>
  <c r="J352" i="19"/>
  <c r="K352" i="19" s="1"/>
  <c r="J344" i="19"/>
  <c r="K344" i="19" s="1"/>
  <c r="J328" i="19"/>
  <c r="K328" i="19" s="1"/>
  <c r="J320" i="19"/>
  <c r="L320" i="19" s="1"/>
  <c r="J304" i="19"/>
  <c r="K304" i="19" s="1"/>
  <c r="J288" i="19"/>
  <c r="K288" i="19" s="1"/>
  <c r="J280" i="19"/>
  <c r="L280" i="19" s="1"/>
  <c r="J264" i="19"/>
  <c r="K264" i="19" s="1"/>
  <c r="J248" i="19"/>
  <c r="K248" i="19" s="1"/>
  <c r="J240" i="19"/>
  <c r="K240" i="19" s="1"/>
  <c r="J232" i="19"/>
  <c r="K232" i="19" s="1"/>
  <c r="J224" i="19"/>
  <c r="K224" i="19" s="1"/>
  <c r="J208" i="19"/>
  <c r="K208" i="19" s="1"/>
  <c r="J200" i="19"/>
  <c r="K200" i="19" s="1"/>
  <c r="J184" i="19"/>
  <c r="K184" i="19" s="1"/>
  <c r="J176" i="19"/>
  <c r="K176" i="19" s="1"/>
  <c r="J168" i="19"/>
  <c r="K168" i="19" s="1"/>
  <c r="J160" i="19"/>
  <c r="K160" i="19" s="1"/>
  <c r="J152" i="19"/>
  <c r="K152" i="19" s="1"/>
  <c r="J144" i="19"/>
  <c r="L144" i="19" s="1"/>
  <c r="J136" i="19"/>
  <c r="K136" i="19" s="1"/>
  <c r="J120" i="19"/>
  <c r="K120" i="19" s="1"/>
  <c r="J112" i="19"/>
  <c r="K112" i="19" s="1"/>
  <c r="J96" i="19"/>
  <c r="K96" i="19" s="1"/>
  <c r="J88" i="19"/>
  <c r="K88" i="19" s="1"/>
  <c r="J72" i="19"/>
  <c r="K72" i="19" s="1"/>
  <c r="J64" i="19"/>
  <c r="L64" i="19" s="1"/>
  <c r="J56" i="19"/>
  <c r="K56" i="19" s="1"/>
  <c r="J48" i="19"/>
  <c r="K48" i="19" s="1"/>
  <c r="J40" i="19"/>
  <c r="L40" i="19" s="1"/>
  <c r="J16" i="19"/>
  <c r="K16" i="19" s="1"/>
  <c r="L17" i="19"/>
  <c r="L615" i="19"/>
  <c r="K615" i="19"/>
  <c r="L551" i="19"/>
  <c r="L499" i="19"/>
  <c r="K358" i="19"/>
  <c r="L470" i="19"/>
  <c r="L452" i="19"/>
  <c r="L438" i="19"/>
  <c r="L325" i="19"/>
  <c r="L246" i="19"/>
  <c r="L230" i="19"/>
  <c r="L212" i="19"/>
  <c r="K534" i="19"/>
  <c r="K404" i="19"/>
  <c r="K380" i="19"/>
  <c r="K342" i="19"/>
  <c r="K285" i="19"/>
  <c r="K260" i="19"/>
  <c r="K223" i="19"/>
  <c r="K86" i="19"/>
  <c r="J338" i="19"/>
  <c r="L338" i="19" s="1"/>
  <c r="J314" i="19"/>
  <c r="K314" i="19" s="1"/>
  <c r="J250" i="19"/>
  <c r="K250" i="19" s="1"/>
  <c r="J146" i="19"/>
  <c r="K146" i="19" s="1"/>
  <c r="J58" i="19"/>
  <c r="K58" i="19" s="1"/>
  <c r="L565" i="19"/>
  <c r="L388" i="19"/>
  <c r="L349" i="19"/>
  <c r="L333" i="19"/>
  <c r="L302" i="19"/>
  <c r="L286" i="19"/>
  <c r="L205" i="19"/>
  <c r="L117" i="19"/>
  <c r="L69" i="19"/>
  <c r="K611" i="19"/>
  <c r="L494" i="19"/>
  <c r="L364" i="19"/>
  <c r="L318" i="19"/>
  <c r="L149" i="19"/>
  <c r="L68" i="19"/>
  <c r="L13" i="19"/>
  <c r="K422" i="19"/>
  <c r="L181" i="19"/>
  <c r="L443" i="19"/>
  <c r="L295" i="19"/>
  <c r="L198" i="19"/>
  <c r="L143" i="19"/>
  <c r="L79" i="19"/>
  <c r="L45" i="19"/>
  <c r="L28" i="19"/>
  <c r="L54" i="19"/>
  <c r="L493" i="19"/>
  <c r="L331" i="19"/>
  <c r="L80" i="19"/>
  <c r="K421" i="19"/>
  <c r="K326" i="19"/>
  <c r="L341" i="19"/>
  <c r="L231" i="19"/>
  <c r="L142" i="19"/>
  <c r="L93" i="19"/>
  <c r="L59" i="19"/>
  <c r="L44" i="19"/>
  <c r="L23" i="19"/>
  <c r="K595" i="19"/>
  <c r="L595" i="19"/>
  <c r="K523" i="19"/>
  <c r="L523" i="19"/>
  <c r="L491" i="19"/>
  <c r="K491" i="19"/>
  <c r="K411" i="19"/>
  <c r="L411" i="19"/>
  <c r="K315" i="19"/>
  <c r="L315" i="19"/>
  <c r="K227" i="19"/>
  <c r="L227" i="19"/>
  <c r="L187" i="19"/>
  <c r="K187" i="19"/>
  <c r="L75" i="19"/>
  <c r="K75" i="19"/>
  <c r="L35" i="19"/>
  <c r="K35" i="19"/>
  <c r="K635" i="19"/>
  <c r="L635" i="19"/>
  <c r="K475" i="19"/>
  <c r="L475" i="19"/>
  <c r="L427" i="19"/>
  <c r="K427" i="19"/>
  <c r="L619" i="19"/>
  <c r="K619" i="19"/>
  <c r="K579" i="19"/>
  <c r="L579" i="19"/>
  <c r="L215" i="19"/>
  <c r="K215" i="19"/>
  <c r="L467" i="19"/>
  <c r="L435" i="19"/>
  <c r="L371" i="19"/>
  <c r="L291" i="19"/>
  <c r="L251" i="19"/>
  <c r="K15" i="19"/>
  <c r="L15" i="19"/>
  <c r="K25" i="19"/>
  <c r="K238" i="19"/>
  <c r="L238" i="19"/>
  <c r="L301" i="19"/>
  <c r="K301" i="19"/>
  <c r="J498" i="19"/>
  <c r="K498" i="19" s="1"/>
  <c r="J466" i="19"/>
  <c r="K466" i="19" s="1"/>
  <c r="J442" i="19"/>
  <c r="K442" i="19" s="1"/>
  <c r="J274" i="19"/>
  <c r="J210" i="19"/>
  <c r="K210" i="19" s="1"/>
  <c r="J202" i="19"/>
  <c r="J138" i="19"/>
  <c r="J122" i="19"/>
  <c r="J10" i="19"/>
  <c r="K91" i="19"/>
  <c r="L91" i="19"/>
  <c r="K171" i="19"/>
  <c r="L171" i="19"/>
  <c r="L51" i="19"/>
  <c r="K51" i="19"/>
  <c r="L643" i="19"/>
  <c r="L347" i="19"/>
  <c r="L115" i="19"/>
  <c r="L531" i="19"/>
  <c r="L507" i="19"/>
  <c r="L387" i="19"/>
  <c r="L299" i="19"/>
  <c r="L235" i="19"/>
  <c r="L166" i="19"/>
  <c r="L155" i="19"/>
  <c r="L27" i="19"/>
  <c r="L11" i="19"/>
  <c r="K659" i="19"/>
  <c r="K6" i="19"/>
  <c r="L6" i="19"/>
  <c r="K36" i="19"/>
  <c r="L36" i="19"/>
  <c r="L43" i="19"/>
  <c r="K627" i="19"/>
  <c r="K123" i="19"/>
  <c r="L483" i="19"/>
  <c r="L419" i="19"/>
  <c r="L165" i="19"/>
  <c r="K207" i="19"/>
  <c r="K270" i="19"/>
  <c r="L270" i="19"/>
  <c r="L459" i="19"/>
  <c r="L395" i="19"/>
  <c r="L355" i="19"/>
  <c r="L307" i="19"/>
  <c r="L267" i="19"/>
  <c r="L179" i="19"/>
  <c r="L139" i="19"/>
  <c r="L84" i="19"/>
  <c r="L5" i="19"/>
  <c r="K563" i="19"/>
  <c r="K373" i="19"/>
  <c r="K197" i="19"/>
  <c r="L197" i="19"/>
  <c r="K195" i="19"/>
  <c r="L195" i="19"/>
  <c r="L654" i="19"/>
  <c r="L651" i="19"/>
  <c r="L515" i="19"/>
  <c r="L384" i="19"/>
  <c r="L243" i="19"/>
  <c r="L216" i="19"/>
  <c r="L163" i="19"/>
  <c r="L83" i="19"/>
  <c r="K372" i="19"/>
  <c r="K203" i="19"/>
  <c r="K53" i="19"/>
  <c r="L53" i="19"/>
  <c r="K363" i="19"/>
  <c r="L363" i="19"/>
  <c r="L19" i="19"/>
  <c r="K19" i="19"/>
  <c r="L379" i="19"/>
  <c r="L339" i="19"/>
  <c r="L587" i="19"/>
  <c r="L525" i="19"/>
  <c r="L437" i="19"/>
  <c r="L275" i="19"/>
  <c r="L597" i="19"/>
  <c r="L547" i="19"/>
  <c r="L107" i="19"/>
  <c r="K539" i="19"/>
  <c r="K99" i="19"/>
  <c r="J66" i="19"/>
  <c r="K66" i="19" s="1"/>
  <c r="J50" i="19"/>
  <c r="K50" i="19" s="1"/>
  <c r="J42" i="19"/>
  <c r="K42" i="19" s="1"/>
  <c r="J34" i="19"/>
  <c r="K34" i="19" s="1"/>
  <c r="J26" i="19"/>
  <c r="J18" i="19"/>
  <c r="K18" i="19" s="1"/>
  <c r="J449" i="19"/>
  <c r="J441" i="19"/>
  <c r="J433" i="19"/>
  <c r="J425" i="19"/>
  <c r="J417" i="19"/>
  <c r="J409" i="19"/>
  <c r="J401" i="19"/>
  <c r="J393" i="19"/>
  <c r="J385" i="19"/>
  <c r="J377" i="19"/>
  <c r="J369" i="19"/>
  <c r="J361" i="19"/>
  <c r="J353" i="19"/>
  <c r="J345" i="19"/>
  <c r="J337" i="19"/>
  <c r="J329" i="19"/>
  <c r="J321" i="19"/>
  <c r="J313" i="19"/>
  <c r="J305" i="19"/>
  <c r="J297" i="19"/>
  <c r="J289" i="19"/>
  <c r="J281" i="19"/>
  <c r="J273" i="19"/>
  <c r="J265" i="19"/>
  <c r="J257" i="19"/>
  <c r="J249" i="19"/>
  <c r="J241" i="19"/>
  <c r="J233" i="19"/>
  <c r="J225" i="19"/>
  <c r="J217" i="19"/>
  <c r="J209" i="19"/>
  <c r="J201" i="19"/>
  <c r="J193" i="19"/>
  <c r="J185" i="19"/>
  <c r="J656" i="19"/>
  <c r="J632" i="19"/>
  <c r="J616" i="19"/>
  <c r="J608" i="19"/>
  <c r="J600" i="19"/>
  <c r="J584" i="19"/>
  <c r="J576" i="19"/>
  <c r="J568" i="19"/>
  <c r="J552" i="19"/>
  <c r="J544" i="19"/>
  <c r="J536" i="19"/>
  <c r="J520" i="19"/>
  <c r="J512" i="19"/>
  <c r="J504" i="19"/>
  <c r="J488" i="19"/>
  <c r="J480" i="19"/>
  <c r="J472" i="19"/>
  <c r="J464" i="19"/>
  <c r="J440" i="19"/>
  <c r="J424" i="19"/>
  <c r="J416" i="19"/>
  <c r="J400" i="19"/>
  <c r="J376" i="19"/>
  <c r="J336" i="19"/>
  <c r="J312" i="19"/>
  <c r="L124" i="19"/>
  <c r="L61" i="19"/>
  <c r="L24" i="19"/>
  <c r="K237" i="19"/>
  <c r="J657" i="19"/>
  <c r="L657" i="19" s="1"/>
  <c r="J649" i="19"/>
  <c r="L649" i="19" s="1"/>
  <c r="J641" i="19"/>
  <c r="K641" i="19" s="1"/>
  <c r="J633" i="19"/>
  <c r="K633" i="19" s="1"/>
  <c r="J625" i="19"/>
  <c r="K625" i="19" s="1"/>
  <c r="J617" i="19"/>
  <c r="K617" i="19" s="1"/>
  <c r="J609" i="19"/>
  <c r="K609" i="19" s="1"/>
  <c r="J601" i="19"/>
  <c r="K601" i="19" s="1"/>
  <c r="J593" i="19"/>
  <c r="K593" i="19" s="1"/>
  <c r="J585" i="19"/>
  <c r="K585" i="19" s="1"/>
  <c r="J577" i="19"/>
  <c r="K577" i="19" s="1"/>
  <c r="J569" i="19"/>
  <c r="K569" i="19" s="1"/>
  <c r="J561" i="19"/>
  <c r="K561" i="19" s="1"/>
  <c r="J553" i="19"/>
  <c r="K553" i="19" s="1"/>
  <c r="J545" i="19"/>
  <c r="K545" i="19" s="1"/>
  <c r="J537" i="19"/>
  <c r="K537" i="19" s="1"/>
  <c r="J529" i="19"/>
  <c r="K529" i="19" s="1"/>
  <c r="J521" i="19"/>
  <c r="K521" i="19" s="1"/>
  <c r="J513" i="19"/>
  <c r="K513" i="19" s="1"/>
  <c r="J505" i="19"/>
  <c r="K505" i="19" s="1"/>
  <c r="J497" i="19"/>
  <c r="K497" i="19" s="1"/>
  <c r="J489" i="19"/>
  <c r="K489" i="19" s="1"/>
  <c r="J481" i="19"/>
  <c r="K481" i="19" s="1"/>
  <c r="J473" i="19"/>
  <c r="K473" i="19" s="1"/>
  <c r="J465" i="19"/>
  <c r="K465" i="19" s="1"/>
  <c r="J457" i="19"/>
  <c r="K457" i="19" s="1"/>
  <c r="J9" i="19"/>
  <c r="L603" i="19"/>
  <c r="L47" i="19"/>
  <c r="K38" i="19"/>
  <c r="L118" i="19"/>
  <c r="K118" i="19"/>
  <c r="L131" i="19"/>
  <c r="L30" i="19"/>
  <c r="L14" i="19"/>
  <c r="K76" i="19"/>
  <c r="K429" i="19"/>
  <c r="K110" i="19"/>
  <c r="L110" i="19"/>
  <c r="L637" i="19"/>
  <c r="L383" i="19"/>
  <c r="L607" i="19"/>
  <c r="L541" i="19"/>
  <c r="L503" i="19"/>
  <c r="L415" i="19"/>
  <c r="L350" i="19"/>
  <c r="L293" i="19"/>
  <c r="L228" i="19"/>
  <c r="L220" i="19"/>
  <c r="L156" i="19"/>
  <c r="L147" i="19"/>
  <c r="K663" i="19"/>
  <c r="K323" i="19"/>
  <c r="K183" i="19"/>
  <c r="L183" i="19"/>
  <c r="L403" i="19"/>
  <c r="L311" i="19"/>
  <c r="K571" i="19"/>
  <c r="K414" i="19"/>
  <c r="K357" i="19"/>
  <c r="J2" i="19"/>
  <c r="L2" i="19" s="1"/>
  <c r="K605" i="19"/>
  <c r="L430" i="19"/>
  <c r="L292" i="19"/>
  <c r="L284" i="19"/>
  <c r="L259" i="19"/>
  <c r="L219" i="19"/>
  <c r="L211" i="19"/>
  <c r="L67" i="19"/>
  <c r="K614" i="19"/>
  <c r="K4" i="19"/>
  <c r="L4" i="19"/>
  <c r="L662" i="19"/>
  <c r="L623" i="19"/>
  <c r="L405" i="19"/>
  <c r="L348" i="19"/>
  <c r="L283" i="19"/>
  <c r="L182" i="19"/>
  <c r="L85" i="19"/>
  <c r="L41" i="19"/>
  <c r="L33" i="19"/>
  <c r="K191" i="19"/>
  <c r="K94" i="19"/>
  <c r="L94" i="19"/>
  <c r="J177" i="19"/>
  <c r="J169" i="19"/>
  <c r="J161" i="19"/>
  <c r="J153" i="19"/>
  <c r="J145" i="19"/>
  <c r="J137" i="19"/>
  <c r="J129" i="19"/>
  <c r="J121" i="19"/>
  <c r="J113" i="19"/>
  <c r="J105" i="19"/>
  <c r="J97" i="19"/>
  <c r="J89" i="19"/>
  <c r="J81" i="19"/>
  <c r="J73" i="19"/>
  <c r="J65" i="19"/>
  <c r="J57" i="19"/>
  <c r="L8" i="19"/>
  <c r="L103" i="19" l="1"/>
  <c r="L575" i="19"/>
  <c r="L71" i="19"/>
  <c r="L287" i="19"/>
  <c r="K463" i="19"/>
  <c r="L528" i="19"/>
  <c r="L368" i="19"/>
  <c r="K7" i="19"/>
  <c r="L511" i="19"/>
  <c r="L175" i="19"/>
  <c r="L271" i="19"/>
  <c r="L639" i="19"/>
  <c r="L247" i="19"/>
  <c r="K111" i="19"/>
  <c r="K159" i="19"/>
  <c r="K167" i="19"/>
  <c r="L447" i="19"/>
  <c r="K657" i="19"/>
  <c r="L49" i="19"/>
  <c r="L55" i="19"/>
  <c r="K263" i="19"/>
  <c r="L263" i="19"/>
  <c r="L583" i="19"/>
  <c r="K303" i="19"/>
  <c r="L303" i="19"/>
  <c r="K391" i="19"/>
  <c r="L391" i="19"/>
  <c r="K527" i="19"/>
  <c r="L527" i="19"/>
  <c r="K591" i="19"/>
  <c r="L591" i="19"/>
  <c r="K655" i="19"/>
  <c r="K375" i="19"/>
  <c r="K327" i="19"/>
  <c r="L327" i="19"/>
  <c r="L399" i="19"/>
  <c r="K399" i="19"/>
  <c r="L471" i="19"/>
  <c r="K471" i="19"/>
  <c r="K535" i="19"/>
  <c r="L535" i="19"/>
  <c r="K599" i="19"/>
  <c r="L599" i="19"/>
  <c r="L519" i="19"/>
  <c r="K335" i="19"/>
  <c r="L335" i="19"/>
  <c r="L624" i="19"/>
  <c r="L407" i="19"/>
  <c r="K330" i="19"/>
  <c r="K343" i="19"/>
  <c r="L343" i="19"/>
  <c r="K487" i="19"/>
  <c r="L487" i="19"/>
  <c r="L543" i="19"/>
  <c r="K351" i="19"/>
  <c r="L351" i="19"/>
  <c r="L495" i="19"/>
  <c r="K495" i="19"/>
  <c r="L559" i="19"/>
  <c r="K559" i="19"/>
  <c r="L650" i="19"/>
  <c r="L455" i="19"/>
  <c r="L479" i="19"/>
  <c r="K359" i="19"/>
  <c r="L359" i="19"/>
  <c r="L647" i="19"/>
  <c r="K239" i="19"/>
  <c r="L239" i="19"/>
  <c r="K367" i="19"/>
  <c r="L367" i="19"/>
  <c r="L306" i="19"/>
  <c r="L392" i="19"/>
  <c r="L648" i="19"/>
  <c r="K458" i="19"/>
  <c r="L386" i="19"/>
  <c r="L200" i="19"/>
  <c r="K226" i="19"/>
  <c r="L634" i="19"/>
  <c r="L664" i="19"/>
  <c r="L234" i="19"/>
  <c r="L120" i="19"/>
  <c r="L136" i="19"/>
  <c r="K154" i="19"/>
  <c r="L474" i="19"/>
  <c r="L592" i="19"/>
  <c r="L522" i="19"/>
  <c r="L288" i="19"/>
  <c r="L66" i="19"/>
  <c r="L521" i="19"/>
  <c r="L442" i="19"/>
  <c r="L114" i="19"/>
  <c r="L128" i="19"/>
  <c r="K280" i="19"/>
  <c r="L530" i="19"/>
  <c r="L32" i="19"/>
  <c r="L192" i="19"/>
  <c r="L256" i="19"/>
  <c r="K594" i="19"/>
  <c r="L538" i="19"/>
  <c r="L218" i="19"/>
  <c r="L658" i="19"/>
  <c r="L104" i="19"/>
  <c r="L272" i="19"/>
  <c r="K170" i="19"/>
  <c r="L296" i="19"/>
  <c r="L560" i="19"/>
  <c r="L496" i="19"/>
  <c r="L178" i="19"/>
  <c r="L146" i="19"/>
  <c r="L266" i="19"/>
  <c r="K354" i="19"/>
  <c r="L448" i="19"/>
  <c r="L130" i="19"/>
  <c r="L184" i="19"/>
  <c r="L208" i="19"/>
  <c r="L72" i="19"/>
  <c r="K626" i="19"/>
  <c r="L498" i="19"/>
  <c r="L282" i="19"/>
  <c r="K40" i="19"/>
  <c r="K82" i="19"/>
  <c r="L328" i="19"/>
  <c r="K64" i="19"/>
  <c r="K554" i="19"/>
  <c r="L410" i="19"/>
  <c r="L152" i="19"/>
  <c r="L344" i="19"/>
  <c r="K562" i="19"/>
  <c r="L240" i="19"/>
  <c r="L418" i="19"/>
  <c r="L160" i="19"/>
  <c r="K618" i="19"/>
  <c r="L569" i="19"/>
  <c r="L490" i="19"/>
  <c r="K640" i="19"/>
  <c r="L456" i="19"/>
  <c r="L232" i="19"/>
  <c r="L74" i="19"/>
  <c r="L224" i="19"/>
  <c r="K482" i="19"/>
  <c r="L304" i="19"/>
  <c r="L402" i="19"/>
  <c r="L546" i="19"/>
  <c r="L617" i="19"/>
  <c r="L314" i="19"/>
  <c r="L432" i="19"/>
  <c r="L242" i="19"/>
  <c r="L56" i="19"/>
  <c r="K649" i="19"/>
  <c r="L250" i="19"/>
  <c r="L194" i="19"/>
  <c r="L570" i="19"/>
  <c r="L602" i="19"/>
  <c r="L394" i="19"/>
  <c r="L186" i="19"/>
  <c r="L322" i="19"/>
  <c r="L506" i="19"/>
  <c r="L346" i="19"/>
  <c r="K144" i="19"/>
  <c r="K338" i="19"/>
  <c r="L168" i="19"/>
  <c r="K320" i="19"/>
  <c r="L553" i="19"/>
  <c r="L258" i="19"/>
  <c r="L162" i="19"/>
  <c r="L352" i="19"/>
  <c r="L88" i="19"/>
  <c r="L489" i="19"/>
  <c r="K450" i="19"/>
  <c r="L450" i="19"/>
  <c r="L625" i="19"/>
  <c r="L362" i="19"/>
  <c r="K514" i="19"/>
  <c r="K298" i="19"/>
  <c r="L578" i="19"/>
  <c r="L16" i="19"/>
  <c r="L112" i="19"/>
  <c r="L378" i="19"/>
  <c r="L18" i="19"/>
  <c r="L426" i="19"/>
  <c r="L290" i="19"/>
  <c r="K610" i="19"/>
  <c r="L610" i="19"/>
  <c r="K586" i="19"/>
  <c r="L96" i="19"/>
  <c r="L408" i="19"/>
  <c r="L48" i="19"/>
  <c r="L248" i="19"/>
  <c r="L360" i="19"/>
  <c r="K434" i="19"/>
  <c r="L434" i="19"/>
  <c r="L465" i="19"/>
  <c r="L58" i="19"/>
  <c r="L176" i="19"/>
  <c r="L98" i="19"/>
  <c r="L642" i="19"/>
  <c r="L370" i="19"/>
  <c r="K90" i="19"/>
  <c r="L90" i="19"/>
  <c r="L264" i="19"/>
  <c r="L106" i="19"/>
  <c r="L585" i="19"/>
  <c r="L42" i="19"/>
  <c r="L457" i="19"/>
  <c r="L34" i="19"/>
  <c r="L633" i="19"/>
  <c r="L505" i="19"/>
  <c r="L210" i="19"/>
  <c r="K464" i="19"/>
  <c r="L464" i="19"/>
  <c r="K632" i="19"/>
  <c r="L632" i="19"/>
  <c r="K233" i="19"/>
  <c r="L233" i="19"/>
  <c r="K361" i="19"/>
  <c r="L361" i="19"/>
  <c r="K425" i="19"/>
  <c r="L425" i="19"/>
  <c r="L529" i="19"/>
  <c r="K312" i="19"/>
  <c r="L312" i="19"/>
  <c r="K472" i="19"/>
  <c r="L472" i="19"/>
  <c r="K552" i="19"/>
  <c r="L552" i="19"/>
  <c r="L656" i="19"/>
  <c r="K656" i="19"/>
  <c r="K241" i="19"/>
  <c r="L241" i="19"/>
  <c r="K305" i="19"/>
  <c r="L305" i="19"/>
  <c r="K369" i="19"/>
  <c r="L369" i="19"/>
  <c r="K433" i="19"/>
  <c r="L433" i="19"/>
  <c r="K10" i="19"/>
  <c r="L10" i="19"/>
  <c r="K336" i="19"/>
  <c r="L336" i="19"/>
  <c r="K480" i="19"/>
  <c r="L480" i="19"/>
  <c r="K568" i="19"/>
  <c r="L568" i="19"/>
  <c r="K185" i="19"/>
  <c r="L185" i="19"/>
  <c r="K249" i="19"/>
  <c r="L249" i="19"/>
  <c r="K313" i="19"/>
  <c r="L313" i="19"/>
  <c r="K377" i="19"/>
  <c r="L377" i="19"/>
  <c r="K441" i="19"/>
  <c r="L441" i="19"/>
  <c r="K122" i="19"/>
  <c r="L122" i="19"/>
  <c r="L561" i="19"/>
  <c r="L466" i="19"/>
  <c r="K376" i="19"/>
  <c r="L376" i="19"/>
  <c r="K488" i="19"/>
  <c r="L488" i="19"/>
  <c r="K576" i="19"/>
  <c r="L576" i="19"/>
  <c r="K193" i="19"/>
  <c r="L193" i="19"/>
  <c r="K257" i="19"/>
  <c r="L257" i="19"/>
  <c r="K321" i="19"/>
  <c r="L321" i="19"/>
  <c r="K385" i="19"/>
  <c r="L385" i="19"/>
  <c r="K449" i="19"/>
  <c r="L449" i="19"/>
  <c r="L138" i="19"/>
  <c r="K138" i="19"/>
  <c r="K504" i="19"/>
  <c r="L504" i="19"/>
  <c r="L202" i="19"/>
  <c r="K202" i="19"/>
  <c r="K400" i="19"/>
  <c r="L400" i="19"/>
  <c r="K201" i="19"/>
  <c r="L201" i="19"/>
  <c r="K265" i="19"/>
  <c r="L265" i="19"/>
  <c r="K393" i="19"/>
  <c r="L393" i="19"/>
  <c r="K416" i="19"/>
  <c r="L416" i="19"/>
  <c r="K512" i="19"/>
  <c r="L512" i="19"/>
  <c r="K600" i="19"/>
  <c r="L600" i="19"/>
  <c r="K209" i="19"/>
  <c r="L209" i="19"/>
  <c r="K273" i="19"/>
  <c r="L273" i="19"/>
  <c r="K337" i="19"/>
  <c r="L337" i="19"/>
  <c r="K401" i="19"/>
  <c r="L401" i="19"/>
  <c r="L26" i="19"/>
  <c r="K26" i="19"/>
  <c r="K424" i="19"/>
  <c r="L424" i="19"/>
  <c r="K520" i="19"/>
  <c r="L520" i="19"/>
  <c r="K608" i="19"/>
  <c r="L608" i="19"/>
  <c r="K217" i="19"/>
  <c r="L217" i="19"/>
  <c r="K281" i="19"/>
  <c r="L281" i="19"/>
  <c r="K345" i="19"/>
  <c r="L345" i="19"/>
  <c r="K409" i="19"/>
  <c r="L409" i="19"/>
  <c r="K274" i="19"/>
  <c r="L274" i="19"/>
  <c r="K584" i="19"/>
  <c r="L584" i="19"/>
  <c r="K329" i="19"/>
  <c r="L329" i="19"/>
  <c r="L497" i="19"/>
  <c r="L593" i="19"/>
  <c r="L50" i="19"/>
  <c r="K440" i="19"/>
  <c r="L440" i="19"/>
  <c r="K536" i="19"/>
  <c r="L536" i="19"/>
  <c r="K616" i="19"/>
  <c r="L616" i="19"/>
  <c r="K225" i="19"/>
  <c r="L225" i="19"/>
  <c r="K289" i="19"/>
  <c r="L289" i="19"/>
  <c r="K353" i="19"/>
  <c r="L353" i="19"/>
  <c r="K417" i="19"/>
  <c r="L417" i="19"/>
  <c r="K544" i="19"/>
  <c r="L544" i="19"/>
  <c r="K297" i="19"/>
  <c r="L297" i="19"/>
  <c r="K65" i="19"/>
  <c r="L65" i="19"/>
  <c r="L513" i="19"/>
  <c r="L641" i="19"/>
  <c r="K73" i="19"/>
  <c r="L73" i="19"/>
  <c r="K137" i="19"/>
  <c r="L137" i="19"/>
  <c r="K153" i="19"/>
  <c r="L153" i="19"/>
  <c r="K129" i="19"/>
  <c r="L129" i="19"/>
  <c r="K9" i="19"/>
  <c r="L9" i="19"/>
  <c r="L577" i="19"/>
  <c r="K81" i="19"/>
  <c r="L81" i="19"/>
  <c r="K145" i="19"/>
  <c r="L145" i="19"/>
  <c r="L473" i="19"/>
  <c r="L481" i="19"/>
  <c r="L545" i="19"/>
  <c r="L609" i="19"/>
  <c r="K2" i="19"/>
  <c r="K105" i="19"/>
  <c r="L105" i="19"/>
  <c r="K169" i="19"/>
  <c r="L169" i="19"/>
  <c r="K89" i="19"/>
  <c r="L89" i="19"/>
  <c r="L537" i="19"/>
  <c r="K161" i="19"/>
  <c r="L161" i="19"/>
  <c r="K113" i="19"/>
  <c r="L113" i="19"/>
  <c r="K177" i="19"/>
  <c r="L177" i="19"/>
  <c r="L601" i="19"/>
  <c r="K97" i="19"/>
  <c r="L97" i="19"/>
  <c r="K57" i="19"/>
  <c r="L57" i="19"/>
  <c r="K121" i="19"/>
  <c r="L121" i="19"/>
  <c r="K665" i="19" l="1"/>
  <c r="K666" i="19" s="1"/>
</calcChain>
</file>

<file path=xl/sharedStrings.xml><?xml version="1.0" encoding="utf-8"?>
<sst xmlns="http://schemas.openxmlformats.org/spreadsheetml/2006/main" count="2995" uniqueCount="888"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110</t>
  </si>
  <si>
    <t>A112</t>
  </si>
  <si>
    <t>A113</t>
  </si>
  <si>
    <t>A114</t>
  </si>
  <si>
    <t>A115</t>
  </si>
  <si>
    <t>A116</t>
  </si>
  <si>
    <t>A117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110</t>
  </si>
  <si>
    <t>B111</t>
  </si>
  <si>
    <t>B112</t>
  </si>
  <si>
    <t>B113</t>
  </si>
  <si>
    <t>typique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210</t>
  </si>
  <si>
    <t>A212</t>
  </si>
  <si>
    <t>A211</t>
  </si>
  <si>
    <t>A111</t>
  </si>
  <si>
    <t>A213</t>
  </si>
  <si>
    <t>A214</t>
  </si>
  <si>
    <t>A215</t>
  </si>
  <si>
    <t>A216</t>
  </si>
  <si>
    <t>A217</t>
  </si>
  <si>
    <t>B22</t>
  </si>
  <si>
    <t>B23</t>
  </si>
  <si>
    <t>B24</t>
  </si>
  <si>
    <t>B25</t>
  </si>
  <si>
    <t>B26</t>
  </si>
  <si>
    <t>B27</t>
  </si>
  <si>
    <t>B28</t>
  </si>
  <si>
    <t>B29</t>
  </si>
  <si>
    <t>B210</t>
  </si>
  <si>
    <t>B211</t>
  </si>
  <si>
    <t>B212</t>
  </si>
  <si>
    <t>B213</t>
  </si>
  <si>
    <t>atypique</t>
  </si>
  <si>
    <t>mouvement balancement et appui sur l'autre main</t>
  </si>
  <si>
    <t>mouvement du bras, main immobile</t>
  </si>
  <si>
    <t>dynamique du mouvement, vertical</t>
  </si>
  <si>
    <t xml:space="preserve">usage des deux bras </t>
  </si>
  <si>
    <t>mouvement en deux temps</t>
  </si>
  <si>
    <t>mouvement sur la table</t>
  </si>
  <si>
    <t>frappe avec les deux doigts</t>
  </si>
  <si>
    <t>autre main imite ballon</t>
  </si>
  <si>
    <t>mouvement des deux doigts</t>
  </si>
  <si>
    <t>mouvement de la main entière</t>
  </si>
  <si>
    <t>mouvement avec bras</t>
  </si>
  <si>
    <t>mouvement comme inversé</t>
  </si>
  <si>
    <t>B21</t>
  </si>
  <si>
    <t>mouvement répété des deux doigts</t>
  </si>
  <si>
    <t>dynamique mouvement du doigt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310</t>
  </si>
  <si>
    <t>A311</t>
  </si>
  <si>
    <t>A312</t>
  </si>
  <si>
    <t>A313</t>
  </si>
  <si>
    <t>A314</t>
  </si>
  <si>
    <t>A315</t>
  </si>
  <si>
    <t>A316</t>
  </si>
  <si>
    <t>A317</t>
  </si>
  <si>
    <t>B31</t>
  </si>
  <si>
    <t>B32</t>
  </si>
  <si>
    <t>B33</t>
  </si>
  <si>
    <t>B34</t>
  </si>
  <si>
    <t>B35</t>
  </si>
  <si>
    <t>B36</t>
  </si>
  <si>
    <t>B37</t>
  </si>
  <si>
    <t>B38</t>
  </si>
  <si>
    <t>B310</t>
  </si>
  <si>
    <t>B311</t>
  </si>
  <si>
    <t>B312</t>
  </si>
  <si>
    <t>B313</t>
  </si>
  <si>
    <t>B39</t>
  </si>
  <si>
    <t>mouvement irrégulier</t>
  </si>
  <si>
    <t>mouvement des doigts et du bras</t>
  </si>
  <si>
    <t>mouvement restreint</t>
  </si>
  <si>
    <t xml:space="preserve">pas de circularité </t>
  </si>
  <si>
    <t>plusieurs étapes</t>
  </si>
  <si>
    <t>usage des deux mains</t>
  </si>
  <si>
    <t>sauter d'une seule jambe</t>
  </si>
  <si>
    <t>escalader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410</t>
  </si>
  <si>
    <t>A411</t>
  </si>
  <si>
    <t>A412</t>
  </si>
  <si>
    <t>A414</t>
  </si>
  <si>
    <t>A415</t>
  </si>
  <si>
    <t>A416</t>
  </si>
  <si>
    <t>A417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410</t>
  </si>
  <si>
    <t>B411</t>
  </si>
  <si>
    <t>B412</t>
  </si>
  <si>
    <t>B413</t>
  </si>
  <si>
    <t>doigts bougent peu</t>
  </si>
  <si>
    <t xml:space="preserve">usage autre main </t>
  </si>
  <si>
    <t>mouvement bras et pas doigts</t>
  </si>
  <si>
    <t>mouvement qui ne monte pas</t>
  </si>
  <si>
    <t>mouvement de descente y compris</t>
  </si>
  <si>
    <t>mouvement de gauche à droite</t>
  </si>
  <si>
    <t>mouvement en descente</t>
  </si>
  <si>
    <t xml:space="preserve">mouvement doigt très petits </t>
  </si>
  <si>
    <t>mouvement montée de gauche à droite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510</t>
  </si>
  <si>
    <t>A511</t>
  </si>
  <si>
    <t>A512</t>
  </si>
  <si>
    <t>A513</t>
  </si>
  <si>
    <t>A514</t>
  </si>
  <si>
    <t>A515</t>
  </si>
  <si>
    <t>A516</t>
  </si>
  <si>
    <t>A517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510</t>
  </si>
  <si>
    <t>B511</t>
  </si>
  <si>
    <t>B512</t>
  </si>
  <si>
    <t>B513</t>
  </si>
  <si>
    <t>geste sur la table</t>
  </si>
  <si>
    <t>usage autre main</t>
  </si>
  <si>
    <t>mouvement en deux parties</t>
  </si>
  <si>
    <t xml:space="preserve">geste qui remonte </t>
  </si>
  <si>
    <t>mouvement qui part d'un côté</t>
  </si>
  <si>
    <t>geste qui va des deux côtés</t>
  </si>
  <si>
    <t>mouvement en zigzag</t>
  </si>
  <si>
    <t>en deux temps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610</t>
  </si>
  <si>
    <t>A611</t>
  </si>
  <si>
    <t>A612</t>
  </si>
  <si>
    <t>A613</t>
  </si>
  <si>
    <t>A614</t>
  </si>
  <si>
    <t>A615</t>
  </si>
  <si>
    <t>A616</t>
  </si>
  <si>
    <t>A617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610</t>
  </si>
  <si>
    <t>B611</t>
  </si>
  <si>
    <t>B612</t>
  </si>
  <si>
    <t>B613</t>
  </si>
  <si>
    <t>très rapide et bas mouvement</t>
  </si>
  <si>
    <t>mouvement de la main pas des deux doigts</t>
  </si>
  <si>
    <t>mouvement qui ne revient et ne repart pas au même point</t>
  </si>
  <si>
    <t>mouvement pas régulier</t>
  </si>
  <si>
    <t>A72</t>
  </si>
  <si>
    <t>A73</t>
  </si>
  <si>
    <t>A74</t>
  </si>
  <si>
    <t>A75</t>
  </si>
  <si>
    <t>A76</t>
  </si>
  <si>
    <t>A77</t>
  </si>
  <si>
    <t>A78</t>
  </si>
  <si>
    <t>A79</t>
  </si>
  <si>
    <t>A710</t>
  </si>
  <si>
    <t>A711</t>
  </si>
  <si>
    <t>A712</t>
  </si>
  <si>
    <t>A713</t>
  </si>
  <si>
    <t>A714</t>
  </si>
  <si>
    <t>A715</t>
  </si>
  <si>
    <t>A716</t>
  </si>
  <si>
    <t>A717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710</t>
  </si>
  <si>
    <t>B711</t>
  </si>
  <si>
    <t>B712</t>
  </si>
  <si>
    <t>B713</t>
  </si>
  <si>
    <t>mouvement qui part sur les cotés</t>
  </si>
  <si>
    <t>mouvement avant-arrrière</t>
  </si>
  <si>
    <t>usage deux mains égal</t>
  </si>
  <si>
    <t>aide autre main</t>
  </si>
  <si>
    <t>mouvement n'avance pas</t>
  </si>
  <si>
    <t>mouvement sur place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810</t>
  </si>
  <si>
    <t>A811</t>
  </si>
  <si>
    <t>A812</t>
  </si>
  <si>
    <t>A813</t>
  </si>
  <si>
    <t>A814</t>
  </si>
  <si>
    <t>A815</t>
  </si>
  <si>
    <t>A816</t>
  </si>
  <si>
    <t>A817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810</t>
  </si>
  <si>
    <t>B811</t>
  </si>
  <si>
    <t>B812</t>
  </si>
  <si>
    <t>B813</t>
  </si>
  <si>
    <t>deux doigts</t>
  </si>
  <si>
    <t>mouvement très rapide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910</t>
  </si>
  <si>
    <t>A911</t>
  </si>
  <si>
    <t>A912</t>
  </si>
  <si>
    <t>A913</t>
  </si>
  <si>
    <t>A914</t>
  </si>
  <si>
    <t>A915</t>
  </si>
  <si>
    <t>A916</t>
  </si>
  <si>
    <t>A917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910</t>
  </si>
  <si>
    <t>B911</t>
  </si>
  <si>
    <t>B912</t>
  </si>
  <si>
    <t>B913</t>
  </si>
  <si>
    <t>aide table</t>
  </si>
  <si>
    <t>un seul doigt</t>
  </si>
  <si>
    <t>mouvement de descente</t>
  </si>
  <si>
    <t>répétitions</t>
  </si>
  <si>
    <t xml:space="preserve">plusieurs étapes du mouvement 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010</t>
  </si>
  <si>
    <t>B1011</t>
  </si>
  <si>
    <t>B1013</t>
  </si>
  <si>
    <t>B1012</t>
  </si>
  <si>
    <t>A1010</t>
  </si>
  <si>
    <t>A1011</t>
  </si>
  <si>
    <t>A1012</t>
  </si>
  <si>
    <t>A1013</t>
  </si>
  <si>
    <t>A1014</t>
  </si>
  <si>
    <t>A1015</t>
  </si>
  <si>
    <t>A1016</t>
  </si>
  <si>
    <t>A1017</t>
  </si>
  <si>
    <t>usage deux mains</t>
  </si>
  <si>
    <t>mouvement du bras</t>
  </si>
  <si>
    <t>tend les doigts</t>
  </si>
  <si>
    <t>pas d'évolution dans le mouvement</t>
  </si>
  <si>
    <t>autre  mouvement d'un doigt</t>
  </si>
  <si>
    <t>A118</t>
  </si>
  <si>
    <t>A119</t>
  </si>
  <si>
    <t>A1110</t>
  </si>
  <si>
    <t>A1111</t>
  </si>
  <si>
    <t>A1112</t>
  </si>
  <si>
    <t>A1113</t>
  </si>
  <si>
    <t>A1114</t>
  </si>
  <si>
    <t>A1115</t>
  </si>
  <si>
    <t>A1116</t>
  </si>
  <si>
    <t>A1117</t>
  </si>
  <si>
    <t>B114</t>
  </si>
  <si>
    <t>B115</t>
  </si>
  <si>
    <t>B116</t>
  </si>
  <si>
    <t>B117</t>
  </si>
  <si>
    <t>B118</t>
  </si>
  <si>
    <t>B119</t>
  </si>
  <si>
    <t>B1110</t>
  </si>
  <si>
    <t>B1111</t>
  </si>
  <si>
    <t>B1112</t>
  </si>
  <si>
    <t>B1113</t>
  </si>
  <si>
    <t>B1114</t>
  </si>
  <si>
    <t>mouvement fait dans l'air</t>
  </si>
  <si>
    <t>tend les doigts plutôt que plier</t>
  </si>
  <si>
    <t>deux mouvements</t>
  </si>
  <si>
    <t>tourniquet</t>
  </si>
  <si>
    <t xml:space="preserve">tourner autour de soi </t>
  </si>
  <si>
    <t>A122</t>
  </si>
  <si>
    <t>A123</t>
  </si>
  <si>
    <t>A124</t>
  </si>
  <si>
    <t>A125</t>
  </si>
  <si>
    <t>A126</t>
  </si>
  <si>
    <t>A127</t>
  </si>
  <si>
    <t>A128</t>
  </si>
  <si>
    <t>A129</t>
  </si>
  <si>
    <t>A1210</t>
  </si>
  <si>
    <t>A1211</t>
  </si>
  <si>
    <t>A1212</t>
  </si>
  <si>
    <t>A1213</t>
  </si>
  <si>
    <t>A1214</t>
  </si>
  <si>
    <t>A1215</t>
  </si>
  <si>
    <t>A1216</t>
  </si>
  <si>
    <t>A1217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210</t>
  </si>
  <si>
    <t>B1211</t>
  </si>
  <si>
    <t>B1212</t>
  </si>
  <si>
    <t>B1213</t>
  </si>
  <si>
    <t>B1214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810</t>
  </si>
  <si>
    <t>A1811</t>
  </si>
  <si>
    <t>A1812</t>
  </si>
  <si>
    <t>A1813</t>
  </si>
  <si>
    <t>A1814</t>
  </si>
  <si>
    <t>A1815</t>
  </si>
  <si>
    <t>A1816</t>
  </si>
  <si>
    <t>A1817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810</t>
  </si>
  <si>
    <t>B1811</t>
  </si>
  <si>
    <t>B1812</t>
  </si>
  <si>
    <t>B1813</t>
  </si>
  <si>
    <t>B1814</t>
  </si>
  <si>
    <t>mouvements pas réguliers des doigts</t>
  </si>
  <si>
    <t>un doigt fait du surplace</t>
  </si>
  <si>
    <t>glisse sur la table</t>
  </si>
  <si>
    <t>glisse et mouvements irréguliers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710</t>
  </si>
  <si>
    <t>A1711</t>
  </si>
  <si>
    <t>A1712</t>
  </si>
  <si>
    <t>A1713</t>
  </si>
  <si>
    <t>A1714</t>
  </si>
  <si>
    <t>A1715</t>
  </si>
  <si>
    <t>A1716</t>
  </si>
  <si>
    <t>A1717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710</t>
  </si>
  <si>
    <t>B1711</t>
  </si>
  <si>
    <t>B1712</t>
  </si>
  <si>
    <t>B1713</t>
  </si>
  <si>
    <t>B1714</t>
  </si>
  <si>
    <t>le geste ne monte pas</t>
  </si>
  <si>
    <t>doigts horizontaux</t>
  </si>
  <si>
    <t>bras tourne sur lui-même</t>
  </si>
  <si>
    <t>un seul doigt qui bouge</t>
  </si>
  <si>
    <t>mouvements doigts irréguliers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610</t>
  </si>
  <si>
    <t>A1611</t>
  </si>
  <si>
    <t>A1612</t>
  </si>
  <si>
    <t>A1613</t>
  </si>
  <si>
    <t>A1614</t>
  </si>
  <si>
    <t>A1615</t>
  </si>
  <si>
    <t>A1616</t>
  </si>
  <si>
    <t>A1617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610</t>
  </si>
  <si>
    <t>B1611</t>
  </si>
  <si>
    <t>B1612</t>
  </si>
  <si>
    <t>B1613</t>
  </si>
  <si>
    <t>B1614</t>
  </si>
  <si>
    <t>le geste ne descend pas</t>
  </si>
  <si>
    <t>usage table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510</t>
  </si>
  <si>
    <t>A1511</t>
  </si>
  <si>
    <t>A1512</t>
  </si>
  <si>
    <t>A1513</t>
  </si>
  <si>
    <t>A1514</t>
  </si>
  <si>
    <t>A1515</t>
  </si>
  <si>
    <t>A1516</t>
  </si>
  <si>
    <t>A1517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510</t>
  </si>
  <si>
    <t>B1511</t>
  </si>
  <si>
    <t>B1512</t>
  </si>
  <si>
    <t>B1513</t>
  </si>
  <si>
    <t>B1514</t>
  </si>
  <si>
    <t>mouvement dans l'air</t>
  </si>
  <si>
    <t>mouvements des doigts</t>
  </si>
  <si>
    <t>mouvement des doigts</t>
  </si>
  <si>
    <t>usage 4 doigts</t>
  </si>
  <si>
    <t>mouvement qui tourne sur lui-même</t>
  </si>
  <si>
    <t>mouvement qui se détache de la table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410</t>
  </si>
  <si>
    <t>A1411</t>
  </si>
  <si>
    <t>A1412</t>
  </si>
  <si>
    <t>A1413</t>
  </si>
  <si>
    <t>A1414</t>
  </si>
  <si>
    <t>A1415</t>
  </si>
  <si>
    <t>A1416</t>
  </si>
  <si>
    <t>A1417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410</t>
  </si>
  <si>
    <t>B1411</t>
  </si>
  <si>
    <t>B1412</t>
  </si>
  <si>
    <t>B1413</t>
  </si>
  <si>
    <t>B1414</t>
  </si>
  <si>
    <t>A131</t>
  </si>
  <si>
    <t>A132</t>
  </si>
  <si>
    <t>A134</t>
  </si>
  <si>
    <t>A135</t>
  </si>
  <si>
    <t>A136</t>
  </si>
  <si>
    <t>A137</t>
  </si>
  <si>
    <t>A138</t>
  </si>
  <si>
    <t>A139</t>
  </si>
  <si>
    <t>A1310</t>
  </si>
  <si>
    <t>A1311</t>
  </si>
  <si>
    <t>A1312</t>
  </si>
  <si>
    <t>A1313</t>
  </si>
  <si>
    <t>A1314</t>
  </si>
  <si>
    <t>A1315</t>
  </si>
  <si>
    <t>A1316</t>
  </si>
  <si>
    <t>A1317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310</t>
  </si>
  <si>
    <t>B1311</t>
  </si>
  <si>
    <t>B1312</t>
  </si>
  <si>
    <t>B1313</t>
  </si>
  <si>
    <t>B1314</t>
  </si>
  <si>
    <t>main tourne sur elle-même</t>
  </si>
  <si>
    <t>ne tourne pas</t>
  </si>
  <si>
    <t>A133</t>
  </si>
  <si>
    <t>la main ne tourne pas sur elle-même</t>
  </si>
  <si>
    <t>pas l'effet de glisser</t>
  </si>
  <si>
    <t>geste ne reste pas sur la table</t>
  </si>
  <si>
    <t>les deux doigst en même temps</t>
  </si>
  <si>
    <t xml:space="preserve">typique </t>
  </si>
  <si>
    <t xml:space="preserve">utilisation de seulement 2 doigts OK mais pas de mouvements au niveau des phalanges proximales </t>
  </si>
  <si>
    <t>usage de l'autre main --&gt; pour mimer le siège de la balancoire ?</t>
  </si>
  <si>
    <t xml:space="preserve">doigts écartés ; vont très haut et s'arrondissent in fine </t>
  </si>
  <si>
    <t>usage de la main entière ; doigts écartés en "pince"</t>
  </si>
  <si>
    <t xml:space="preserve">usage de l'auriculaire de l'autre main en appui du mouvement </t>
  </si>
  <si>
    <t>main reste sur la table</t>
  </si>
  <si>
    <t>usage de la main entière ; l'index et le majeur sont écartés en "triangle"</t>
  </si>
  <si>
    <t xml:space="preserve">usage de l'index et du majeur de l'autre main en appui du mouvement </t>
  </si>
  <si>
    <t xml:space="preserve">l'index et le majeur montent en triangle et lors de la descente, on n'a plus le mouvement avec les deux doigts </t>
  </si>
  <si>
    <t xml:space="preserve">ressemble davantage à un mouvement de trampoline </t>
  </si>
  <si>
    <t xml:space="preserve">les doigts restent sur la table et s'écartent sur cette dernière avant de se resserer et de faire un petit saut </t>
  </si>
  <si>
    <t xml:space="preserve">usage de 3 doigts (index majeur et annulaire), la main reste statique </t>
  </si>
  <si>
    <t xml:space="preserve">usage des 2 mains en symétrie (les doigts "se regardent", sans se toucher) , seul l'index semble se détacher de l'ensemble </t>
  </si>
  <si>
    <t xml:space="preserve">usage de la main entière, sans différencier 2 doigts de la main </t>
  </si>
  <si>
    <t xml:space="preserve">les deux doigts (index et majeur) restent sur la table et font des allers-retours </t>
  </si>
  <si>
    <t>index et majeur frolent la table, et ne font pas des grands mouvements d'aller venu</t>
  </si>
  <si>
    <t xml:space="preserve">main statique, bonne utilisation de seulement 2 doigts mais ils s'écartent  </t>
  </si>
  <si>
    <t xml:space="preserve">majeur et index sont bien dissociés de la main mais ne bougent pas de haut en bas, c'est la main qui bouge </t>
  </si>
  <si>
    <t xml:space="preserve">majeur et index sont bien dissociés de la main mais ne bougent pas de haut en bas, c'est la main qui bouge + à l'horizontal </t>
  </si>
  <si>
    <t xml:space="preserve">doigts restent recroquevillés et mouvements sont très rapides </t>
  </si>
  <si>
    <t xml:space="preserve">la main est completement décollée de la table, les deux doigts sont en evidence et font une diagonale puis vertical (haut en bas) et encore diagonale </t>
  </si>
  <si>
    <t>la seconde main est utilisée comme étant le ballon (et en conséquence cache le mouvement de la main qui tire)</t>
  </si>
  <si>
    <t xml:space="preserve">les deux doigts se décollent en même temps de la table et vont vers l'avant </t>
  </si>
  <si>
    <t xml:space="preserve">l'index seul vient taper la table </t>
  </si>
  <si>
    <t xml:space="preserve">le joueur court en plus de tirer sur le ballon et les mouvements de tirs ne sont pas très précis </t>
  </si>
  <si>
    <t xml:space="preserve">la main bouge également comme si le joueur marchait, le mouvement en lui-même est fait avec le majeur, l'annulaire et l'auriculaire  </t>
  </si>
  <si>
    <t xml:space="preserve">on dirait que la main imite plutôt le ballon tiré : elle va vers le haut et les deux doigts ne sont pas mis en évidence </t>
  </si>
  <si>
    <t>au moment du tir, la main se décolle et l'index part en diagonale</t>
  </si>
  <si>
    <t>Au départ on croirait qu'elle va tirer avec l'index  mais elle tire avec le majeur qui va en avant trop longtemps. De plus la main se décolle</t>
  </si>
  <si>
    <t xml:space="preserve">la main est utilisée entièrement, il semblerait qu'elle imite un mouvement de dribble en basket, ce qui est différent des autres personnes qui semblent plutôt faire en fonction du foot </t>
  </si>
  <si>
    <t xml:space="preserve">prend appui sur l'index mais tire avec majeur et annulaire </t>
  </si>
  <si>
    <t xml:space="preserve">j'hésite </t>
  </si>
  <si>
    <t xml:space="preserve"> </t>
  </si>
  <si>
    <t>code video</t>
  </si>
  <si>
    <t xml:space="preserve">juge 1 </t>
  </si>
  <si>
    <t>groupe 1/2/3</t>
  </si>
  <si>
    <t>juge 1 + 2</t>
  </si>
  <si>
    <t>accord =1 desaccord =0</t>
  </si>
  <si>
    <t>pas typique</t>
  </si>
  <si>
    <t>au départ typiquepuis une fois le ballon tiré, le majeur se lève de la table et forme un triangle avec l'index</t>
  </si>
  <si>
    <t xml:space="preserve">la position initiale est typiquemais au moment de tiré le majeur et l'index se lèvent de la table et s'écartent en triangle </t>
  </si>
  <si>
    <t xml:space="preserve">pas typiquecar le mouvement du tir est effectué avec le majeur, l'annulaire et l'auriculaire </t>
  </si>
  <si>
    <t>action</t>
  </si>
  <si>
    <t>balancoire</t>
  </si>
  <si>
    <t>juge 1 typique=1</t>
  </si>
  <si>
    <t>juge 2  typique=2</t>
  </si>
  <si>
    <t>juge 2</t>
  </si>
  <si>
    <t>juge 1 différence</t>
  </si>
  <si>
    <t>juge 2 différence</t>
  </si>
  <si>
    <t>frapper un ballon</t>
  </si>
  <si>
    <t>pédaler</t>
  </si>
  <si>
    <t>semble plutôt sauter en "pas chassés"</t>
  </si>
  <si>
    <t xml:space="preserve">semble pédaler en arrière </t>
  </si>
  <si>
    <t xml:space="preserve">l'action n'est pas clairement pédaler, on dirait qu'elle saute aussi </t>
  </si>
  <si>
    <t xml:space="preserve">les doigts ne sont pas assez souples, l'action semble désorganisée </t>
  </si>
  <si>
    <t>action désorganisée : on ne voit pas les doigts se mettrent en rond et tourner</t>
  </si>
  <si>
    <t>pédale 2x de suite du même doigt avant de pédaler avec le majeur + la position initiale des doigts est étrange</t>
  </si>
  <si>
    <t xml:space="preserve">on dirait que les doigts veulent aller chercher quelque chose </t>
  </si>
  <si>
    <t xml:space="preserve">ressemble plus à quelqu'un qui marche et fait des petits pas </t>
  </si>
  <si>
    <t xml:space="preserve">ressemble plus à quelqu'un qui marche sur place / sautille </t>
  </si>
  <si>
    <t xml:space="preserve">action désorganisée </t>
  </si>
  <si>
    <t xml:space="preserve">doigts en araignée et non souples </t>
  </si>
  <si>
    <t xml:space="preserve">pédale à l'envers ? Doigts pas assez souple pour que l'on puisse correctement distinguer le mouvement </t>
  </si>
  <si>
    <t xml:space="preserve">pédale avec les deux mains : un doigt de chaque représente un pied </t>
  </si>
  <si>
    <t xml:space="preserve">les mouvements ne sont pas fluides et ne ressemblent pas vraiment à pédaler </t>
  </si>
  <si>
    <t xml:space="preserve">aucun mouvement de rotation, les doigts sont trop rigides </t>
  </si>
  <si>
    <t>En diagonale, impression de courir dans une montagne</t>
  </si>
  <si>
    <t xml:space="preserve">Les doigts font des ciseaux </t>
  </si>
  <si>
    <t>les doigts ont l'air de voler plus qu'escalader</t>
  </si>
  <si>
    <t>quasiment pas de mouvement ressemblant à l'escalade, les doigts volent</t>
  </si>
  <si>
    <t>les doigts ne sont pas souples, comme si qqn marchait à la verticale sur un mur</t>
  </si>
  <si>
    <t xml:space="preserve">utilise son autre main comme étant le mur à escalade </t>
  </si>
  <si>
    <t>aucun mouvement des phallanges, les doigts sont tendus et se déplacent en zig zag</t>
  </si>
  <si>
    <t xml:space="preserve">mouvement de marcher, pas d'escalader </t>
  </si>
  <si>
    <t>mouvement fouilli mais la main monte légèrement quand même</t>
  </si>
  <si>
    <t>laisse les doigts sur la table, la main ne monte pas</t>
  </si>
  <si>
    <t xml:space="preserve">mouvements sont trop lents et désorganisés </t>
  </si>
  <si>
    <t xml:space="preserve">au début se sert de son autre main pour escalader puis d'un coup la main vole </t>
  </si>
  <si>
    <t xml:space="preserve">la main monte mais assez de mouvements des doigts </t>
  </si>
  <si>
    <t>utilise son autre main comme étant le mur à escalader et redescend une fois en haut de sa main</t>
  </si>
  <si>
    <t xml:space="preserve">l'index fait un saut en longueur </t>
  </si>
  <si>
    <t>la fin plus ou moins OK mais au départ pas de mouvement d'escalade, la main monte seule</t>
  </si>
  <si>
    <t xml:space="preserve">mouvement désorganisé, les doigts sont trop recroquevillés </t>
  </si>
  <si>
    <t xml:space="preserve">n'est pas un mouvement d'escalade, même si la main monte. </t>
  </si>
  <si>
    <t xml:space="preserve">doigts trop recroquevillés et non synchronisés </t>
  </si>
  <si>
    <t xml:space="preserve">semble sauter puis chuter </t>
  </si>
  <si>
    <t xml:space="preserve">mouvement inaproprié et les doigts sont écartés </t>
  </si>
  <si>
    <t xml:space="preserve">saute à un endroit et fait des petits pas, puis saute à un autre endroit… </t>
  </si>
  <si>
    <t xml:space="preserve">sautille </t>
  </si>
  <si>
    <t xml:space="preserve">toboggan </t>
  </si>
  <si>
    <t xml:space="preserve">comme si on descend une piste de ski </t>
  </si>
  <si>
    <t>doigts restent sur la table et s'écartent à un moment</t>
  </si>
  <si>
    <t xml:space="preserve">les doigts ne partent pas de très haut et donc une grande partie de la descente se fait sur la table, les doigts remontent légèrement à la fin </t>
  </si>
  <si>
    <t xml:space="preserve">les doigts restent sur la table, on ne voit pas la hauteur du toboggan  </t>
  </si>
  <si>
    <t xml:space="preserve">doigts écartés lors de la descente </t>
  </si>
  <si>
    <t xml:space="preserve">utilise son autre main pour le toboggan et mouvement lent </t>
  </si>
  <si>
    <t xml:space="preserve">doigts restent sur la table </t>
  </si>
  <si>
    <t xml:space="preserve">utilise sa main jusqu'à son coude comme étant le toboggan </t>
  </si>
  <si>
    <t xml:space="preserve">elle monte les escaliers du toboggan et chute très raide avec la main entiere </t>
  </si>
  <si>
    <t xml:space="preserve">les deux doigts sont décallés : ils n'arrivent pas au même moment </t>
  </si>
  <si>
    <t xml:space="preserve">les doigts restent sur la table </t>
  </si>
  <si>
    <t xml:space="preserve">les doigts remontent une fois arrivés en bas du toboggan </t>
  </si>
  <si>
    <t xml:space="preserve">trampoline </t>
  </si>
  <si>
    <t xml:space="preserve">mouvements non réguliers et non précis </t>
  </si>
  <si>
    <t xml:space="preserve">doigts écartés tout le temps, on dirait plus qu'il tape la table plutôt qu'il saute </t>
  </si>
  <si>
    <t xml:space="preserve">s'avance, fait des sauts arrondis </t>
  </si>
  <si>
    <t>sa seconde main est le trampoline et ses mouvements ne sont pas précis (doigts courbés)</t>
  </si>
  <si>
    <t xml:space="preserve">utilise sa main entiere sauf le pouce avec les doigts recroquevillés </t>
  </si>
  <si>
    <t xml:space="preserve">les doigts ne reviennent pas sur la table et ils manquent de tonus </t>
  </si>
  <si>
    <t>les doigts ne reviennent pas sur la table (vidéo floue à la fin)</t>
  </si>
  <si>
    <t>les pirouettes mimées semblent infaisables</t>
  </si>
  <si>
    <t xml:space="preserve">saute mouton </t>
  </si>
  <si>
    <t xml:space="preserve">le mouvement est typique… mais utilise son autre main comme objet à passer au dessus </t>
  </si>
  <si>
    <t xml:space="preserve">utilise son autre main pour faire le saut et doigts manquent de tonus </t>
  </si>
  <si>
    <t xml:space="preserve">utilisation de l'autre main et effondrement des doigts à l'atterrissage </t>
  </si>
  <si>
    <t xml:space="preserve">le saut est trop bas pour être considéré comme tel </t>
  </si>
  <si>
    <t xml:space="preserve">saute un peu n'importe où , avec des atterrissages infaisables en réalité </t>
  </si>
  <si>
    <t xml:space="preserve">utilise son autre main et tous les doigts de la premiere main pour sauter/ atterrir </t>
  </si>
  <si>
    <t xml:space="preserve">reste sur place pour le saut et l'atterrissage </t>
  </si>
  <si>
    <t xml:space="preserve">utilise ces deux index et sautent chacun leur tour </t>
  </si>
  <si>
    <t xml:space="preserve">utilisation des deux mains qui se superposent de plus en plus haut : les doigts ne reviennent pas sur la table </t>
  </si>
  <si>
    <t xml:space="preserve">un doigt saute, puis l'autre le rejoint </t>
  </si>
  <si>
    <t xml:space="preserve">les doigts ne reviennent pas sur la table et ils sont recroquevillés </t>
  </si>
  <si>
    <t xml:space="preserve">trois petits sauts et d'un coup un grand </t>
  </si>
  <si>
    <t xml:space="preserve">saute entre deux de ses doigts de l'autre main </t>
  </si>
  <si>
    <t xml:space="preserve">saute une fois avec les doigts d'une main et une fois avec l'autre </t>
  </si>
  <si>
    <t xml:space="preserve">les deux doigts ne sont pas coordonnés et ils restent sur place </t>
  </si>
  <si>
    <t>saute d'un doigt mais atterri sur 2</t>
  </si>
  <si>
    <t xml:space="preserve">le saut n'est pas fait à la verticale et il semble y avoir une confusion sur quel doigt utilisé </t>
  </si>
  <si>
    <t xml:space="preserve">utilise les deux doigts </t>
  </si>
  <si>
    <t xml:space="preserve">doigts trop à l'horizontal et semble avoir du mal à ne pas utiliser l'index </t>
  </si>
  <si>
    <t xml:space="preserve">sauter d'une marche </t>
  </si>
  <si>
    <t>saute depuis la table et non d'une marche</t>
  </si>
  <si>
    <t>saute depuis la table et non d'une marche. De plus saute avec un doigt et ratterri sur l'autre</t>
  </si>
  <si>
    <t xml:space="preserve">semble courir pendant un long moment de l'action et saute de la table </t>
  </si>
  <si>
    <t>saute depuis l'auriculaire de l'autre main et saute les doigts écartés</t>
  </si>
  <si>
    <t xml:space="preserve">laisses ses doigts sur la table et saute une fois avec l'index, une fois avec le majeur </t>
  </si>
  <si>
    <t xml:space="preserve">saute depuis une marche mais atterrissage en 2 temps : sans toucher la table avec l'index et en touchant la table avec le majeur </t>
  </si>
  <si>
    <t xml:space="preserve">saute depuis une marche mais n'atterri pas sur le sol. De plus doigts recroquevillés </t>
  </si>
  <si>
    <t xml:space="preserve">saute depuis la table et non d'une marche, atterri sur un doigt et fait des petits sauts par la suite </t>
  </si>
  <si>
    <t xml:space="preserve">saute sur place </t>
  </si>
  <si>
    <t xml:space="preserve">tout petit saut, sans monter sur une marche </t>
  </si>
  <si>
    <t xml:space="preserve">semble monter sur une marche mais n'atterri pas par terre </t>
  </si>
  <si>
    <t xml:space="preserve">un seul doigt est utilisé et le saut se fait depuis la table </t>
  </si>
  <si>
    <t xml:space="preserve">saute depuis la table et non d'une marche + atterrissage sur un seul doigt </t>
  </si>
  <si>
    <t xml:space="preserve">s'accroupir </t>
  </si>
  <si>
    <t xml:space="preserve">doigts trop recroquevillés et en hauteur </t>
  </si>
  <si>
    <t xml:space="preserve">doigts pas assez recroquevillés </t>
  </si>
  <si>
    <t>s'aide de l'autre main pour faire le mouvement</t>
  </si>
  <si>
    <t xml:space="preserve">doigts trop rigides </t>
  </si>
  <si>
    <t xml:space="preserve">trop faible distinction avec s'asseoir </t>
  </si>
  <si>
    <t xml:space="preserve">utilise ses deux mains, elles sont recroquevillées </t>
  </si>
  <si>
    <t xml:space="preserve">utilise ses deux mains et doigts très rigides </t>
  </si>
  <si>
    <t xml:space="preserve">s'asseoir </t>
  </si>
  <si>
    <t xml:space="preserve">on n'arrive pas trop à se représenter le mouvement, ou alors le mouvement assis dur à peine 1 sec ? </t>
  </si>
  <si>
    <t xml:space="preserve">s'accroupir plus que s'asseoir, ou s'asseoir sur ses genoux </t>
  </si>
  <si>
    <t xml:space="preserve">utilisation de l'autre main comme étant la chaise et mouvement pas très affirmé </t>
  </si>
  <si>
    <t>début les doigts sont en ciseaux</t>
  </si>
  <si>
    <t xml:space="preserve">je ne vois pas le mouvement : la main ne se pose pas et elle est toute recroquevillée </t>
  </si>
  <si>
    <t xml:space="preserve">superposition d'une main sur l'autre </t>
  </si>
  <si>
    <t xml:space="preserve">les doigts ne sont pas assez pliés pour dire qu'ils sont assis </t>
  </si>
  <si>
    <t xml:space="preserve">s'assoit sur le doigt de son autre main qui est en hauteur </t>
  </si>
  <si>
    <t>mouvement fait en hauteur et mouvement un peu flou</t>
  </si>
  <si>
    <t xml:space="preserve">mouvement en demi cercle </t>
  </si>
  <si>
    <t xml:space="preserve">tourne sur un doigt </t>
  </si>
  <si>
    <t xml:space="preserve">doitgt recroquevillés tournent sur l'autre main </t>
  </si>
  <si>
    <t xml:space="preserve">tourne au dessus de la table, en hauteur </t>
  </si>
  <si>
    <t xml:space="preserve">tourne sur un doigt mais alterne le doigt </t>
  </si>
  <si>
    <t xml:space="preserve">ressemble plus à quelqu'un qui s'avance en pas de danse </t>
  </si>
  <si>
    <t xml:space="preserve">marche en rond mais pas tourniquet </t>
  </si>
  <si>
    <t xml:space="preserve">pas rond mais très ovale et les deux doigts ne sont pas coordonnés </t>
  </si>
  <si>
    <t xml:space="preserve">pas de mouvement de rotation </t>
  </si>
  <si>
    <t xml:space="preserve">demi cercle puis un peu fouilli </t>
  </si>
  <si>
    <t xml:space="preserve">en hauteur </t>
  </si>
  <si>
    <t xml:space="preserve">en hauteur et doigts recroquevillés </t>
  </si>
  <si>
    <t xml:space="preserve">demi cercle et pas de coordination </t>
  </si>
  <si>
    <t xml:space="preserve">sur un seul doigt </t>
  </si>
  <si>
    <t>mouvement irréaliste : demi cercle d'abod en hauteur puis sur la table</t>
  </si>
  <si>
    <t>marche en rond</t>
  </si>
  <si>
    <t xml:space="preserve">un tour et revient au mouvement initial mais c'est plutôt marcher </t>
  </si>
  <si>
    <t xml:space="preserve">pas le mouvement de rotation </t>
  </si>
  <si>
    <t xml:space="preserve">les doigts sont écartés et mouvement irréaliste </t>
  </si>
  <si>
    <t xml:space="preserve">marche autour de son autre main </t>
  </si>
  <si>
    <t xml:space="preserve">alterne un doigt puis l'autre </t>
  </si>
  <si>
    <t xml:space="preserve">sautille sur un doigt puis l'autre </t>
  </si>
  <si>
    <t xml:space="preserve">saute en rond mais avec un diamètre très large donc difficile à dire que c'est autour de soi </t>
  </si>
  <si>
    <t xml:space="preserve">pas de fluidité dans le rond, le doigt est en hauteur d'un coup </t>
  </si>
  <si>
    <t xml:space="preserve">pas fluide et le mouvement cible se fait en hauteur </t>
  </si>
  <si>
    <t xml:space="preserve">alterne un doigt puis l'autre, non fluide et irréaliste </t>
  </si>
  <si>
    <t xml:space="preserve">tourne puis marche, puis en hauteur.. </t>
  </si>
  <si>
    <t xml:space="preserve">mouvement de toupie en diagonale </t>
  </si>
  <si>
    <t xml:space="preserve">mouvement typique! Mais sur un doigt : je ne sais pas comment le classer </t>
  </si>
  <si>
    <t xml:space="preserve">le rond est bien reconnaissable mais marche plutôt que tourne </t>
  </si>
  <si>
    <t xml:space="preserve">fait des demi cercle autour du majeur de l'autre main et utilise seulement l'index </t>
  </si>
  <si>
    <t xml:space="preserve">on ne distingue pas trop la rotation </t>
  </si>
  <si>
    <t xml:space="preserve">on ne voit pas trop la rotation, impression de marche/ danse </t>
  </si>
  <si>
    <t xml:space="preserve">la rotation commence et ne se finit pas </t>
  </si>
  <si>
    <t xml:space="preserve">patiner </t>
  </si>
  <si>
    <t xml:space="preserve">grands pas de danse plus que patin </t>
  </si>
  <si>
    <t xml:space="preserve">petits pas de marche </t>
  </si>
  <si>
    <t>sauts plutôt que patin</t>
  </si>
  <si>
    <t xml:space="preserve">pas fluide et non réaliste </t>
  </si>
  <si>
    <t xml:space="preserve">sauts à chaque fois qu'il alterne de pas </t>
  </si>
  <si>
    <t xml:space="preserve">plus marche que glisse </t>
  </si>
  <si>
    <t xml:space="preserve">utilise les deux index de ses deux mains </t>
  </si>
  <si>
    <t xml:space="preserve">utilise deux doigts de chacune de ses mains et fait du sur place </t>
  </si>
  <si>
    <t xml:space="preserve">manque de fluidité et de coordination </t>
  </si>
  <si>
    <t xml:space="preserve">on ne voit pas le mouvement de glisser </t>
  </si>
  <si>
    <t xml:space="preserve">les bouts des doigts montent trop, rendant irréaliste le mouvement </t>
  </si>
  <si>
    <t xml:space="preserve">zigzag mais lève le doigt : manque de fluidité </t>
  </si>
  <si>
    <t xml:space="preserve">ski </t>
  </si>
  <si>
    <t xml:space="preserve">en hauteur et mouvements trop serrés </t>
  </si>
  <si>
    <t xml:space="preserve">on ne reconnait pas l'action à cause du manque de fluidité </t>
  </si>
  <si>
    <t xml:space="preserve">alterne les doigts et rend irréaliste le mouvement </t>
  </si>
  <si>
    <t xml:space="preserve">utilise ses 2 mains et on ne reconnait pas le mouvement </t>
  </si>
  <si>
    <t>utilie ses 2 mains et imite les mouvements des pieds si ski de fond</t>
  </si>
  <si>
    <t>manque de coordination et fluidité</t>
  </si>
  <si>
    <t>mouvement irréaliste (on dirait qu'elle saute)</t>
  </si>
  <si>
    <t xml:space="preserve">trop sur place </t>
  </si>
  <si>
    <t>sauts entre les zigzag ce qui rend irréaliste le mouvement</t>
  </si>
  <si>
    <t xml:space="preserve">descendre des escaliers </t>
  </si>
  <si>
    <t xml:space="preserve">que sur la table : aucune impression de hauteur </t>
  </si>
  <si>
    <t>descend sur son autre main</t>
  </si>
  <si>
    <t>descend de la table</t>
  </si>
  <si>
    <t xml:space="preserve">descend de la table et à l'envers </t>
  </si>
  <si>
    <t xml:space="preserve">part d'en haut mais pas de mouvement des doigts </t>
  </si>
  <si>
    <t>les doigts sont trop "roulés"</t>
  </si>
  <si>
    <t>que sur la table : aucune impression de hauteur + on dirait qqn qui court</t>
  </si>
  <si>
    <t>mouvement sur son avant bras et ne ressemble pas à monter des marches</t>
  </si>
  <si>
    <t xml:space="preserve">monte sur son autre main </t>
  </si>
  <si>
    <t>doigts trop rigides et ils "twistent"</t>
  </si>
  <si>
    <t xml:space="preserve">laisse les doigts sur la table : on n'a pas l'impressio que ça monte </t>
  </si>
  <si>
    <t xml:space="preserve">mouvement de hauteur mais désorganisation </t>
  </si>
  <si>
    <t xml:space="preserve">monte d'abord sur son autre main puis dans le vide mais avec des proportions très différentes </t>
  </si>
  <si>
    <t xml:space="preserve">au début ne monte pas puis monte beaucoup et doigts trop rigides </t>
  </si>
  <si>
    <t xml:space="preserve">doigts viennent taper l'un après l'autre la table </t>
  </si>
  <si>
    <t>mouvement commence en hauteur et doigts trop rigides</t>
  </si>
  <si>
    <t xml:space="preserve">commence en hauteur et mouvement pas très bien coordonné </t>
  </si>
  <si>
    <t xml:space="preserve">monter des escaliers </t>
  </si>
  <si>
    <t xml:space="preserve">marcher en arriere </t>
  </si>
  <si>
    <t>manque de coordination</t>
  </si>
  <si>
    <t xml:space="preserve">ressemble plus à glisser en arrière que marcher en arrière </t>
  </si>
  <si>
    <t xml:space="preserve">on dirait des petits sauts </t>
  </si>
  <si>
    <t>pas assez précis : ressemble plus à glisser en arrière</t>
  </si>
  <si>
    <t xml:space="preserve">pas sautés en arrière </t>
  </si>
  <si>
    <t>utilisation de la deuxieme main pour imiter le toboggan mais sinon le mouvement est typique</t>
  </si>
  <si>
    <t xml:space="preserve">descente typiquemais les doigts remontent et s'écartent </t>
  </si>
  <si>
    <t xml:space="preserve">sauter est fait de façon typiquemais beaucoup de pas entre les sauts </t>
  </si>
  <si>
    <t>ne prend pas sa main mais les doigts de l'autre main pour sauter, le geste en lui même est typique</t>
  </si>
  <si>
    <t>utilise l'autre main pour imiter une marche sinon le geste est typique</t>
  </si>
  <si>
    <t xml:space="preserve">typiquesi elle n'utilise pas l'autre main comme étant la marche </t>
  </si>
  <si>
    <t>utilisation de l'autre main comme étant la chaise… mais le mouvement en lui même est typique</t>
  </si>
  <si>
    <t xml:space="preserve">le mouvement vers l'arriere pour s'asseoir est typiquemais doigts trop rigides </t>
  </si>
  <si>
    <t>la main reste en l'air, sinon le mouvement est typique</t>
  </si>
  <si>
    <t xml:space="preserve">début typiquepuis rapidemment il y a comme des pas de marche </t>
  </si>
  <si>
    <t xml:space="preserve">mouvement typiquemais sur un doigt </t>
  </si>
  <si>
    <t xml:space="preserve">typiquemais en hauteur … (j'ai l'impression que faire en hauteur c'est plus facile que sur la table alors je ne sais pas vraiment comment scorer) </t>
  </si>
  <si>
    <t>car utilise son autre main pour descendre… sinon mouvement est typique</t>
  </si>
  <si>
    <t>elle monte sur son autre main, sinon typique</t>
  </si>
  <si>
    <t>moy 2 juges</t>
  </si>
  <si>
    <t xml:space="preserve">Accor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3" borderId="0" xfId="0" applyFill="1"/>
    <xf numFmtId="0" fontId="7" fillId="0" borderId="0" xfId="0" applyFont="1" applyFill="1"/>
    <xf numFmtId="0" fontId="0" fillId="4" borderId="0" xfId="0" applyFill="1"/>
    <xf numFmtId="0" fontId="6" fillId="0" borderId="0" xfId="0" applyNumberFormat="1" applyFont="1" applyFill="1" applyAlignment="1">
      <alignment horizontal="right"/>
    </xf>
    <xf numFmtId="0" fontId="6" fillId="0" borderId="0" xfId="0" applyFont="1" applyFill="1"/>
    <xf numFmtId="0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right"/>
    </xf>
    <xf numFmtId="0" fontId="0" fillId="0" borderId="0" xfId="0" applyFont="1" applyFill="1"/>
    <xf numFmtId="0" fontId="0" fillId="4" borderId="0" xfId="0" applyNumberFormat="1" applyFill="1" applyAlignment="1">
      <alignment horizontal="center"/>
    </xf>
    <xf numFmtId="0" fontId="0" fillId="5" borderId="0" xfId="0" applyFill="1"/>
    <xf numFmtId="0" fontId="0" fillId="6" borderId="0" xfId="0" applyFill="1"/>
    <xf numFmtId="9" fontId="0" fillId="0" borderId="0" xfId="1" applyFont="1"/>
    <xf numFmtId="0" fontId="7" fillId="0" borderId="0" xfId="0" applyFont="1" applyFill="1" applyBorder="1"/>
    <xf numFmtId="1" fontId="0" fillId="0" borderId="0" xfId="1" applyNumberFormat="1" applyFont="1"/>
    <xf numFmtId="1" fontId="0" fillId="0" borderId="0" xfId="0" applyNumberFormat="1"/>
    <xf numFmtId="0" fontId="7" fillId="4" borderId="0" xfId="0" applyFont="1" applyFill="1"/>
    <xf numFmtId="0" fontId="0" fillId="4" borderId="0" xfId="0" applyNumberFormat="1" applyFont="1" applyFill="1" applyAlignment="1">
      <alignment horizontal="center"/>
    </xf>
    <xf numFmtId="0" fontId="0" fillId="4" borderId="0" xfId="0" applyFont="1" applyFill="1"/>
    <xf numFmtId="0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right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3" fillId="0" borderId="0" xfId="0" applyNumberFormat="1" applyFont="1" applyFill="1" applyAlignment="1">
      <alignment horizontal="center"/>
    </xf>
    <xf numFmtId="0" fontId="5" fillId="0" borderId="0" xfId="0" applyFont="1" applyFill="1" applyBorder="1"/>
    <xf numFmtId="0" fontId="0" fillId="0" borderId="0" xfId="0" applyNumberFormat="1" applyFill="1"/>
    <xf numFmtId="0" fontId="0" fillId="0" borderId="0" xfId="0" applyNumberFormat="1" applyFont="1" applyFill="1"/>
    <xf numFmtId="0" fontId="6" fillId="0" borderId="0" xfId="0" applyFont="1" applyFill="1" applyBorder="1"/>
    <xf numFmtId="0" fontId="1" fillId="0" borderId="0" xfId="0" applyFont="1" applyFill="1" applyBorder="1"/>
    <xf numFmtId="0" fontId="0" fillId="0" borderId="1" xfId="0" applyNumberFormat="1" applyFill="1" applyBorder="1" applyAlignment="1">
      <alignment horizontal="center"/>
    </xf>
    <xf numFmtId="0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NumberFormat="1" applyFill="1" applyBorder="1"/>
    <xf numFmtId="0" fontId="0" fillId="4" borderId="0" xfId="0" applyNumberFormat="1" applyFont="1" applyFill="1"/>
    <xf numFmtId="0" fontId="0" fillId="4" borderId="0" xfId="0" applyNumberFormat="1" applyFill="1" applyBorder="1" applyAlignment="1">
      <alignment horizontal="center"/>
    </xf>
    <xf numFmtId="0" fontId="0" fillId="4" borderId="0" xfId="0" applyFill="1" applyBorder="1"/>
    <xf numFmtId="0" fontId="7" fillId="4" borderId="0" xfId="0" applyFont="1" applyFill="1" applyBorder="1"/>
    <xf numFmtId="0" fontId="0" fillId="4" borderId="0" xfId="0" applyFill="1" applyAlignment="1">
      <alignment horizontal="center"/>
    </xf>
    <xf numFmtId="0" fontId="0" fillId="4" borderId="0" xfId="0" applyNumberFormat="1" applyFill="1"/>
    <xf numFmtId="0" fontId="0" fillId="6" borderId="1" xfId="0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5" borderId="1" xfId="0" applyNumberForma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ont="1" applyFill="1"/>
    <xf numFmtId="1" fontId="0" fillId="0" borderId="0" xfId="1" applyNumberFormat="1" applyFont="1" applyFill="1" applyBorder="1"/>
    <xf numFmtId="1" fontId="0" fillId="4" borderId="0" xfId="1" applyNumberFormat="1" applyFont="1" applyFill="1"/>
    <xf numFmtId="1" fontId="0" fillId="0" borderId="0" xfId="1" applyNumberFormat="1" applyFont="1" applyFill="1"/>
    <xf numFmtId="1" fontId="0" fillId="4" borderId="1" xfId="1" applyNumberFormat="1" applyFont="1" applyFill="1" applyBorder="1"/>
    <xf numFmtId="1" fontId="0" fillId="6" borderId="0" xfId="1" applyNumberFormat="1" applyFont="1" applyFill="1"/>
    <xf numFmtId="1" fontId="0" fillId="5" borderId="0" xfId="1" applyNumberFormat="1" applyFont="1" applyFill="1"/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6" borderId="0" xfId="0" applyFont="1" applyFill="1"/>
    <xf numFmtId="0" fontId="8" fillId="0" borderId="0" xfId="0" applyNumberFormat="1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10" fillId="0" borderId="0" xfId="0" applyNumberFormat="1" applyFont="1" applyFill="1"/>
    <xf numFmtId="9" fontId="0" fillId="3" borderId="0" xfId="1" applyFont="1" applyFill="1"/>
    <xf numFmtId="0" fontId="0" fillId="0" borderId="2" xfId="0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3" xfId="0" applyNumberFormat="1" applyFill="1" applyBorder="1" applyAlignment="1">
      <alignment horizontal="center"/>
    </xf>
    <xf numFmtId="0" fontId="0" fillId="0" borderId="4" xfId="0" applyNumberForma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15">
    <dxf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numFmt numFmtId="1" formatCode="0"/>
    </dxf>
    <dxf>
      <numFmt numFmtId="0" formatCode="General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1:L665" totalsRowCount="1" headerRowDxfId="14" dataDxfId="13">
  <autoFilter ref="A1:L664"/>
  <sortState ref="C2:H38">
    <sortCondition ref="C1:C38"/>
  </sortState>
  <tableColumns count="12">
    <tableColumn id="15" name="groupe 1/2/3" totalsRowDxfId="12"/>
    <tableColumn id="10" name="action" totalsRowDxfId="11"/>
    <tableColumn id="1" name="code video" totalsRowDxfId="10"/>
    <tableColumn id="4" name="juge 1 " totalsRowDxfId="9"/>
    <tableColumn id="11" name="juge 1 différence" totalsRowDxfId="8"/>
    <tableColumn id="3" name="juge 1 typique=1" totalsRowDxfId="7">
      <calculatedColumnFormula>IF(Tableau1[[#This Row],[juge 1 ]]="typique",1,0)</calculatedColumnFormula>
    </tableColumn>
    <tableColumn id="6" name="juge 2" totalsRowDxfId="6"/>
    <tableColumn id="13" name="juge 2 différence" totalsRowDxfId="5"/>
    <tableColumn id="5" name="juge 2  typique=2" totalsRowDxfId="4">
      <calculatedColumnFormula>IF(Tableau1[[#This Row],[juge 2]]="typique",1,0)</calculatedColumnFormula>
    </tableColumn>
    <tableColumn id="8" name="juge 1 + 2" totalsRowDxfId="3">
      <calculatedColumnFormula>Tableau1[[#This Row],[juge 1 typique=1]]+Tableau1[[#This Row],[juge 2  typique=2]]</calculatedColumnFormula>
    </tableColumn>
    <tableColumn id="9" name="accord =1 desaccord =0" totalsRowFunction="custom" dataDxfId="2" totalsRowDxfId="1" dataCellStyle="Pourcentage">
      <calculatedColumnFormula>IF(Tableau1[[#This Row],[juge 1 + 2]]=1,0,1)</calculatedColumnFormula>
      <totalsRowFormula>COUNTIF(Tableau1[accord =1 desaccord =0],1)</totalsRowFormula>
    </tableColumn>
    <tableColumn id="16" name="moy 2 juges" dataDxfId="0">
      <calculatedColumnFormula>Tableau1[[#This Row],[juge 1 + 2]]/2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0"/>
  <sheetViews>
    <sheetView tabSelected="1" topLeftCell="A649" workbookViewId="0">
      <selection activeCell="E12" sqref="E12"/>
    </sheetView>
  </sheetViews>
  <sheetFormatPr baseColWidth="10" defaultRowHeight="15" x14ac:dyDescent="0.25"/>
  <cols>
    <col min="2" max="2" width="21" customWidth="1"/>
    <col min="5" max="5" width="37.140625" customWidth="1"/>
    <col min="6" max="6" width="17.42578125" customWidth="1"/>
    <col min="7" max="7" width="11.7109375" customWidth="1"/>
    <col min="8" max="8" width="58.5703125" customWidth="1"/>
    <col min="9" max="9" width="12.7109375" customWidth="1"/>
    <col min="11" max="11" width="18" customWidth="1"/>
    <col min="13" max="13" width="21.7109375" bestFit="1" customWidth="1"/>
    <col min="15" max="15" width="23.140625" bestFit="1" customWidth="1"/>
  </cols>
  <sheetData>
    <row r="1" spans="1:25" x14ac:dyDescent="0.25">
      <c r="A1" s="70" t="s">
        <v>662</v>
      </c>
      <c r="B1" s="71" t="s">
        <v>669</v>
      </c>
      <c r="C1" s="38" t="s">
        <v>660</v>
      </c>
      <c r="D1" s="38" t="s">
        <v>661</v>
      </c>
      <c r="E1" s="38" t="s">
        <v>674</v>
      </c>
      <c r="F1" s="38" t="s">
        <v>671</v>
      </c>
      <c r="G1" s="38" t="s">
        <v>673</v>
      </c>
      <c r="H1" s="38" t="s">
        <v>675</v>
      </c>
      <c r="I1" s="38" t="s">
        <v>672</v>
      </c>
      <c r="J1" s="1" t="s">
        <v>663</v>
      </c>
      <c r="K1" s="1" t="s">
        <v>664</v>
      </c>
      <c r="L1" s="1" t="s">
        <v>886</v>
      </c>
    </row>
    <row r="2" spans="1:25" x14ac:dyDescent="0.25">
      <c r="A2" s="45">
        <v>1</v>
      </c>
      <c r="B2" s="45" t="s">
        <v>670</v>
      </c>
      <c r="C2" s="45" t="s">
        <v>16</v>
      </c>
      <c r="D2" s="46" t="s">
        <v>29</v>
      </c>
      <c r="E2" s="46"/>
      <c r="F2" s="45">
        <f>IF(Tableau1[[#This Row],[juge 1 ]]="typique",1,0)</f>
        <v>1</v>
      </c>
      <c r="G2" s="47" t="s">
        <v>665</v>
      </c>
      <c r="H2" s="46" t="s">
        <v>640</v>
      </c>
      <c r="I2" s="45">
        <f>IF(Tableau1[[#This Row],[juge 2]]="typique",1,0)</f>
        <v>0</v>
      </c>
      <c r="J2" s="32">
        <f>Tableau1[[#This Row],[juge 1 typique=1]]+Tableau1[[#This Row],[juge 2  typique=2]]</f>
        <v>1</v>
      </c>
      <c r="K2" s="55">
        <f>IF(Tableau1[[#This Row],[juge 1 + 2]]=1,0,1)</f>
        <v>0</v>
      </c>
      <c r="L2" s="4">
        <f>Tableau1[[#This Row],[juge 1 + 2]]/2</f>
        <v>0.5</v>
      </c>
    </row>
    <row r="3" spans="1:25" x14ac:dyDescent="0.25">
      <c r="A3" s="31">
        <v>1</v>
      </c>
      <c r="B3" s="31" t="s">
        <v>670</v>
      </c>
      <c r="C3" s="31" t="s">
        <v>17</v>
      </c>
      <c r="D3" s="32" t="s">
        <v>29</v>
      </c>
      <c r="E3" s="32"/>
      <c r="F3" s="45">
        <f>IF(Tableau1[[#This Row],[juge 1 ]]="typique",1,0)</f>
        <v>1</v>
      </c>
      <c r="G3" s="21" t="s">
        <v>665</v>
      </c>
      <c r="H3" s="32" t="s">
        <v>642</v>
      </c>
      <c r="I3" s="45">
        <f>IF(Tableau1[[#This Row],[juge 2]]="typique",1,0)</f>
        <v>0</v>
      </c>
      <c r="J3" s="32">
        <f>Tableau1[[#This Row],[juge 1 typique=1]]+Tableau1[[#This Row],[juge 2  typique=2]]</f>
        <v>1</v>
      </c>
      <c r="K3" s="55">
        <f>IF(Tableau1[[#This Row],[juge 1 + 2]]=1,0,1)</f>
        <v>0</v>
      </c>
      <c r="L3" s="4">
        <f>Tableau1[[#This Row],[juge 1 + 2]]/2</f>
        <v>0.5</v>
      </c>
    </row>
    <row r="4" spans="1:25" x14ac:dyDescent="0.25">
      <c r="A4" s="72">
        <v>1</v>
      </c>
      <c r="B4" s="73" t="s">
        <v>670</v>
      </c>
      <c r="C4" s="31" t="s">
        <v>18</v>
      </c>
      <c r="D4" s="32" t="s">
        <v>29</v>
      </c>
      <c r="E4" s="32"/>
      <c r="F4" s="45">
        <f>IF(Tableau1[[#This Row],[juge 1 ]]="typique",1,0)</f>
        <v>1</v>
      </c>
      <c r="G4" s="21" t="s">
        <v>29</v>
      </c>
      <c r="H4" s="32"/>
      <c r="I4" s="45">
        <f>IF(Tableau1[[#This Row],[juge 2]]="typique",1,0)</f>
        <v>1</v>
      </c>
      <c r="J4" s="32">
        <f>Tableau1[[#This Row],[juge 1 typique=1]]+Tableau1[[#This Row],[juge 2  typique=2]]</f>
        <v>2</v>
      </c>
      <c r="K4" s="55">
        <f>IF(Tableau1[[#This Row],[juge 1 + 2]]=1,0,1)</f>
        <v>1</v>
      </c>
      <c r="L4" s="4">
        <f>Tableau1[[#This Row],[juge 1 + 2]]/2</f>
        <v>1</v>
      </c>
    </row>
    <row r="5" spans="1:25" x14ac:dyDescent="0.25">
      <c r="A5" s="31">
        <v>1</v>
      </c>
      <c r="B5" s="31" t="s">
        <v>670</v>
      </c>
      <c r="C5" s="31" t="s">
        <v>19</v>
      </c>
      <c r="D5" s="32" t="s">
        <v>29</v>
      </c>
      <c r="E5" s="32"/>
      <c r="F5" s="45">
        <f>IF(Tableau1[[#This Row],[juge 1 ]]="typique",1,0)</f>
        <v>1</v>
      </c>
      <c r="G5" s="21" t="s">
        <v>29</v>
      </c>
      <c r="H5" s="32"/>
      <c r="I5" s="45">
        <f>IF(Tableau1[[#This Row],[juge 2]]="typique",1,0)</f>
        <v>1</v>
      </c>
      <c r="J5" s="32">
        <f>Tableau1[[#This Row],[juge 1 typique=1]]+Tableau1[[#This Row],[juge 2  typique=2]]</f>
        <v>2</v>
      </c>
      <c r="K5" s="55">
        <f>IF(Tableau1[[#This Row],[juge 1 + 2]]=1,0,1)</f>
        <v>1</v>
      </c>
      <c r="L5" s="4">
        <f>Tableau1[[#This Row],[juge 1 + 2]]/2</f>
        <v>1</v>
      </c>
    </row>
    <row r="6" spans="1:25" x14ac:dyDescent="0.25">
      <c r="A6" s="31">
        <v>1</v>
      </c>
      <c r="B6" s="31" t="s">
        <v>670</v>
      </c>
      <c r="C6" s="31" t="s">
        <v>20</v>
      </c>
      <c r="D6" s="32" t="s">
        <v>29</v>
      </c>
      <c r="E6" s="32"/>
      <c r="F6" s="45">
        <f>IF(Tableau1[[#This Row],[juge 1 ]]="typique",1,0)</f>
        <v>1</v>
      </c>
      <c r="G6" s="21" t="s">
        <v>29</v>
      </c>
      <c r="H6" s="32"/>
      <c r="I6" s="45">
        <f>IF(Tableau1[[#This Row],[juge 2]]="typique",1,0)</f>
        <v>1</v>
      </c>
      <c r="J6" s="32">
        <f>Tableau1[[#This Row],[juge 1 typique=1]]+Tableau1[[#This Row],[juge 2  typique=2]]</f>
        <v>2</v>
      </c>
      <c r="K6" s="55">
        <f>IF(Tableau1[[#This Row],[juge 1 + 2]]=1,0,1)</f>
        <v>1</v>
      </c>
      <c r="L6" s="4">
        <f>Tableau1[[#This Row],[juge 1 + 2]]/2</f>
        <v>1</v>
      </c>
    </row>
    <row r="7" spans="1:25" x14ac:dyDescent="0.25">
      <c r="A7" s="31">
        <v>1</v>
      </c>
      <c r="B7" s="31" t="s">
        <v>670</v>
      </c>
      <c r="C7" s="31" t="s">
        <v>21</v>
      </c>
      <c r="D7" s="32" t="s">
        <v>29</v>
      </c>
      <c r="E7" s="32"/>
      <c r="F7" s="45">
        <f>IF(Tableau1[[#This Row],[juge 1 ]]="typique",1,0)</f>
        <v>1</v>
      </c>
      <c r="G7" s="21" t="s">
        <v>29</v>
      </c>
      <c r="H7" s="32"/>
      <c r="I7" s="45">
        <f>IF(Tableau1[[#This Row],[juge 2]]="typique",1,0)</f>
        <v>1</v>
      </c>
      <c r="J7" s="32">
        <f>Tableau1[[#This Row],[juge 1 typique=1]]+Tableau1[[#This Row],[juge 2  typique=2]]</f>
        <v>2</v>
      </c>
      <c r="K7" s="55">
        <f>IF(Tableau1[[#This Row],[juge 1 + 2]]=1,0,1)</f>
        <v>1</v>
      </c>
      <c r="L7" s="4">
        <f>Tableau1[[#This Row],[juge 1 + 2]]/2</f>
        <v>1</v>
      </c>
      <c r="O7" s="14"/>
      <c r="P7" s="4"/>
      <c r="Q7" s="4"/>
      <c r="R7" s="4"/>
      <c r="S7" s="15"/>
      <c r="T7" s="4"/>
      <c r="U7" s="4"/>
      <c r="V7" s="4"/>
      <c r="W7" s="4"/>
      <c r="X7" s="4"/>
      <c r="Y7" s="4"/>
    </row>
    <row r="8" spans="1:25" x14ac:dyDescent="0.25">
      <c r="A8" s="31">
        <v>1</v>
      </c>
      <c r="B8" s="31" t="s">
        <v>670</v>
      </c>
      <c r="C8" s="31" t="s">
        <v>22</v>
      </c>
      <c r="D8" s="32" t="s">
        <v>29</v>
      </c>
      <c r="E8" s="32"/>
      <c r="F8" s="45">
        <f>IF(Tableau1[[#This Row],[juge 1 ]]="typique",1,0)</f>
        <v>1</v>
      </c>
      <c r="G8" s="34" t="s">
        <v>29</v>
      </c>
      <c r="H8" s="37" t="s">
        <v>643</v>
      </c>
      <c r="I8" s="45">
        <f>IF(Tableau1[[#This Row],[juge 2]]="typique",1,0)</f>
        <v>1</v>
      </c>
      <c r="J8" s="32">
        <f>Tableau1[[#This Row],[juge 1 typique=1]]+Tableau1[[#This Row],[juge 2  typique=2]]</f>
        <v>2</v>
      </c>
      <c r="K8" s="55">
        <f>IF(Tableau1[[#This Row],[juge 1 + 2]]=1,0,1)</f>
        <v>1</v>
      </c>
      <c r="L8" s="4">
        <f>Tableau1[[#This Row],[juge 1 + 2]]/2</f>
        <v>1</v>
      </c>
      <c r="O8" s="14"/>
      <c r="P8" s="4"/>
      <c r="Q8" s="4"/>
      <c r="R8" s="4"/>
      <c r="S8" s="15"/>
      <c r="T8" s="4"/>
      <c r="U8" s="4"/>
      <c r="V8" s="4"/>
      <c r="W8" s="4"/>
      <c r="X8" s="4"/>
      <c r="Y8" s="4"/>
    </row>
    <row r="9" spans="1:25" x14ac:dyDescent="0.25">
      <c r="A9" s="31">
        <v>1</v>
      </c>
      <c r="B9" s="31" t="s">
        <v>670</v>
      </c>
      <c r="C9" s="31" t="s">
        <v>23</v>
      </c>
      <c r="D9" s="32" t="s">
        <v>29</v>
      </c>
      <c r="E9" s="32"/>
      <c r="F9" s="45">
        <f>IF(Tableau1[[#This Row],[juge 1 ]]="typique",1,0)</f>
        <v>1</v>
      </c>
      <c r="G9" s="21" t="s">
        <v>665</v>
      </c>
      <c r="H9" s="32" t="s">
        <v>644</v>
      </c>
      <c r="I9" s="45">
        <f>IF(Tableau1[[#This Row],[juge 2]]="typique",1,0)</f>
        <v>0</v>
      </c>
      <c r="J9" s="32">
        <f>Tableau1[[#This Row],[juge 1 typique=1]]+Tableau1[[#This Row],[juge 2  typique=2]]</f>
        <v>1</v>
      </c>
      <c r="K9" s="55">
        <f>IF(Tableau1[[#This Row],[juge 1 + 2]]=1,0,1)</f>
        <v>0</v>
      </c>
      <c r="L9" s="4">
        <f>Tableau1[[#This Row],[juge 1 + 2]]/2</f>
        <v>0.5</v>
      </c>
      <c r="O9" s="14"/>
      <c r="P9" s="4"/>
      <c r="Q9" s="4"/>
      <c r="R9" s="4"/>
      <c r="S9" s="15"/>
      <c r="T9" s="4"/>
      <c r="U9" s="4"/>
      <c r="V9" s="4"/>
      <c r="W9" s="4"/>
      <c r="X9" s="4"/>
      <c r="Y9" s="4"/>
    </row>
    <row r="10" spans="1:25" x14ac:dyDescent="0.25">
      <c r="A10" s="31">
        <v>1</v>
      </c>
      <c r="B10" s="31" t="s">
        <v>670</v>
      </c>
      <c r="C10" s="31" t="s">
        <v>24</v>
      </c>
      <c r="D10" s="32" t="s">
        <v>29</v>
      </c>
      <c r="E10" s="32"/>
      <c r="F10" s="45">
        <f>IF(Tableau1[[#This Row],[juge 1 ]]="typique",1,0)</f>
        <v>1</v>
      </c>
      <c r="G10" s="21" t="s">
        <v>665</v>
      </c>
      <c r="H10" s="32" t="s">
        <v>645</v>
      </c>
      <c r="I10" s="45">
        <f>IF(Tableau1[[#This Row],[juge 2]]="typique",1,0)</f>
        <v>0</v>
      </c>
      <c r="J10" s="32">
        <f>Tableau1[[#This Row],[juge 1 typique=1]]+Tableau1[[#This Row],[juge 2  typique=2]]</f>
        <v>1</v>
      </c>
      <c r="K10" s="55">
        <f>IF(Tableau1[[#This Row],[juge 1 + 2]]=1,0,1)</f>
        <v>0</v>
      </c>
      <c r="L10" s="4">
        <f>Tableau1[[#This Row],[juge 1 + 2]]/2</f>
        <v>0.5</v>
      </c>
      <c r="O10" s="14"/>
      <c r="P10" s="4"/>
      <c r="Q10" s="4"/>
      <c r="R10" s="4"/>
      <c r="S10" s="15"/>
      <c r="T10" s="4"/>
      <c r="U10" s="4"/>
      <c r="V10" s="4"/>
      <c r="W10" s="4"/>
      <c r="X10" s="4"/>
      <c r="Y10" s="4"/>
    </row>
    <row r="11" spans="1:25" x14ac:dyDescent="0.25">
      <c r="A11" s="31">
        <v>1</v>
      </c>
      <c r="B11" s="31" t="s">
        <v>670</v>
      </c>
      <c r="C11" s="31" t="s">
        <v>25</v>
      </c>
      <c r="D11" s="32" t="s">
        <v>29</v>
      </c>
      <c r="E11" s="32"/>
      <c r="F11" s="45">
        <f>IF(Tableau1[[#This Row],[juge 1 ]]="typique",1,0)</f>
        <v>1</v>
      </c>
      <c r="G11" s="34" t="s">
        <v>29</v>
      </c>
      <c r="H11" s="37" t="s">
        <v>627</v>
      </c>
      <c r="I11" s="45">
        <f>IF(Tableau1[[#This Row],[juge 2]]="typique",1,0)</f>
        <v>1</v>
      </c>
      <c r="J11" s="32">
        <f>Tableau1[[#This Row],[juge 1 typique=1]]+Tableau1[[#This Row],[juge 2  typique=2]]</f>
        <v>2</v>
      </c>
      <c r="K11" s="55">
        <f>IF(Tableau1[[#This Row],[juge 1 + 2]]=1,0,1)</f>
        <v>1</v>
      </c>
      <c r="L11" s="4">
        <f>Tableau1[[#This Row],[juge 1 + 2]]/2</f>
        <v>1</v>
      </c>
      <c r="O11" s="14"/>
      <c r="P11" s="4"/>
      <c r="Q11" s="4"/>
      <c r="R11" s="4"/>
      <c r="S11" s="15"/>
      <c r="T11" s="4"/>
      <c r="U11" s="4"/>
      <c r="V11" s="4"/>
      <c r="W11" s="4"/>
      <c r="X11" s="4"/>
      <c r="Y11" s="4"/>
    </row>
    <row r="12" spans="1:25" x14ac:dyDescent="0.25">
      <c r="A12" s="31">
        <v>1</v>
      </c>
      <c r="B12" s="31" t="s">
        <v>670</v>
      </c>
      <c r="C12" s="31" t="s">
        <v>26</v>
      </c>
      <c r="D12" s="32" t="s">
        <v>29</v>
      </c>
      <c r="E12" s="32"/>
      <c r="F12" s="45">
        <f>IF(Tableau1[[#This Row],[juge 1 ]]="typique",1,0)</f>
        <v>1</v>
      </c>
      <c r="G12" s="21" t="s">
        <v>29</v>
      </c>
      <c r="H12" s="32"/>
      <c r="I12" s="45">
        <f>IF(Tableau1[[#This Row],[juge 2]]="typique",1,0)</f>
        <v>1</v>
      </c>
      <c r="J12" s="32">
        <f>Tableau1[[#This Row],[juge 1 typique=1]]+Tableau1[[#This Row],[juge 2  typique=2]]</f>
        <v>2</v>
      </c>
      <c r="K12" s="55">
        <f>IF(Tableau1[[#This Row],[juge 1 + 2]]=1,0,1)</f>
        <v>1</v>
      </c>
      <c r="L12" s="4">
        <f>Tableau1[[#This Row],[juge 1 + 2]]/2</f>
        <v>1</v>
      </c>
      <c r="O12" s="14"/>
      <c r="P12" s="4"/>
      <c r="Q12" s="4"/>
      <c r="R12" s="4"/>
      <c r="S12" s="15"/>
      <c r="T12" s="4"/>
      <c r="U12" s="4"/>
      <c r="V12" s="4"/>
      <c r="W12" s="4"/>
      <c r="X12" s="4"/>
      <c r="Y12" s="4"/>
    </row>
    <row r="13" spans="1:25" x14ac:dyDescent="0.25">
      <c r="A13" s="31">
        <v>1</v>
      </c>
      <c r="B13" s="31" t="s">
        <v>670</v>
      </c>
      <c r="C13" s="31" t="s">
        <v>27</v>
      </c>
      <c r="D13" s="32" t="s">
        <v>29</v>
      </c>
      <c r="E13" s="32"/>
      <c r="F13" s="45">
        <f>IF(Tableau1[[#This Row],[juge 1 ]]="typique",1,0)</f>
        <v>1</v>
      </c>
      <c r="G13" s="21" t="s">
        <v>665</v>
      </c>
      <c r="H13" s="32" t="s">
        <v>646</v>
      </c>
      <c r="I13" s="45">
        <f>IF(Tableau1[[#This Row],[juge 2]]="typique",1,0)</f>
        <v>0</v>
      </c>
      <c r="J13" s="32">
        <f>Tableau1[[#This Row],[juge 1 typique=1]]+Tableau1[[#This Row],[juge 2  typique=2]]</f>
        <v>1</v>
      </c>
      <c r="K13" s="55">
        <f>IF(Tableau1[[#This Row],[juge 1 + 2]]=1,0,1)</f>
        <v>0</v>
      </c>
      <c r="L13" s="4">
        <f>Tableau1[[#This Row],[juge 1 + 2]]/2</f>
        <v>0.5</v>
      </c>
      <c r="O13" s="14"/>
      <c r="P13" s="4"/>
      <c r="Q13" s="4"/>
      <c r="R13" s="4"/>
      <c r="S13" s="15"/>
      <c r="T13" s="4"/>
      <c r="U13" s="4"/>
      <c r="V13" s="4"/>
      <c r="W13" s="4"/>
      <c r="X13" s="4"/>
      <c r="Y13" s="4"/>
    </row>
    <row r="14" spans="1:25" x14ac:dyDescent="0.25">
      <c r="A14" s="31">
        <v>1</v>
      </c>
      <c r="B14" s="31" t="s">
        <v>670</v>
      </c>
      <c r="C14" s="31" t="s">
        <v>28</v>
      </c>
      <c r="D14" s="32" t="s">
        <v>29</v>
      </c>
      <c r="E14" s="32"/>
      <c r="F14" s="45">
        <f>IF(Tableau1[[#This Row],[juge 1 ]]="typique",1,0)</f>
        <v>1</v>
      </c>
      <c r="G14" s="21" t="s">
        <v>29</v>
      </c>
      <c r="H14" s="32"/>
      <c r="I14" s="45">
        <f>IF(Tableau1[[#This Row],[juge 2]]="typique",1,0)</f>
        <v>1</v>
      </c>
      <c r="J14" s="32">
        <f>Tableau1[[#This Row],[juge 1 typique=1]]+Tableau1[[#This Row],[juge 2  typique=2]]</f>
        <v>2</v>
      </c>
      <c r="K14" s="55">
        <f>IF(Tableau1[[#This Row],[juge 1 + 2]]=1,0,1)</f>
        <v>1</v>
      </c>
      <c r="L14" s="4">
        <f>Tableau1[[#This Row],[juge 1 + 2]]/2</f>
        <v>1</v>
      </c>
      <c r="O14" s="14"/>
      <c r="P14" s="4"/>
      <c r="Q14" s="4"/>
      <c r="R14" s="4"/>
      <c r="S14" s="15"/>
      <c r="T14" s="4"/>
      <c r="U14" s="4"/>
      <c r="V14" s="4"/>
      <c r="W14" s="4"/>
      <c r="X14" s="4"/>
      <c r="Y14" s="4"/>
    </row>
    <row r="15" spans="1:25" x14ac:dyDescent="0.25">
      <c r="A15" s="31">
        <v>1</v>
      </c>
      <c r="B15" s="31" t="s">
        <v>670</v>
      </c>
      <c r="C15" s="31">
        <v>114</v>
      </c>
      <c r="D15" s="32" t="s">
        <v>29</v>
      </c>
      <c r="E15" s="32"/>
      <c r="F15" s="45">
        <f>IF(Tableau1[[#This Row],[juge 1 ]]="typique",1,0)</f>
        <v>1</v>
      </c>
      <c r="G15" s="32" t="s">
        <v>29</v>
      </c>
      <c r="H15" s="32"/>
      <c r="I15" s="45">
        <f>IF(Tableau1[[#This Row],[juge 2]]="typique",1,0)</f>
        <v>1</v>
      </c>
      <c r="J15" s="32">
        <f>Tableau1[[#This Row],[juge 1 typique=1]]+Tableau1[[#This Row],[juge 2  typique=2]]</f>
        <v>2</v>
      </c>
      <c r="K15" s="55">
        <f>IF(Tableau1[[#This Row],[juge 1 + 2]]=1,0,1)</f>
        <v>1</v>
      </c>
      <c r="L15" s="4">
        <f>Tableau1[[#This Row],[juge 1 + 2]]/2</f>
        <v>1</v>
      </c>
      <c r="O15" s="14"/>
      <c r="P15" s="4"/>
      <c r="Q15" s="4"/>
      <c r="R15" s="4"/>
      <c r="S15" s="15"/>
      <c r="T15" s="4"/>
      <c r="U15" s="4"/>
      <c r="V15" s="4"/>
      <c r="W15" s="4"/>
      <c r="X15" s="4"/>
      <c r="Y15" s="4"/>
    </row>
    <row r="16" spans="1:25" x14ac:dyDescent="0.25">
      <c r="A16" s="31">
        <v>1</v>
      </c>
      <c r="B16" s="31" t="s">
        <v>670</v>
      </c>
      <c r="C16" s="31">
        <v>115</v>
      </c>
      <c r="D16" s="32" t="s">
        <v>29</v>
      </c>
      <c r="E16" s="32"/>
      <c r="F16" s="45">
        <f>IF(Tableau1[[#This Row],[juge 1 ]]="typique",1,0)</f>
        <v>1</v>
      </c>
      <c r="G16" s="32" t="s">
        <v>29</v>
      </c>
      <c r="H16" s="32"/>
      <c r="I16" s="45">
        <f>IF(Tableau1[[#This Row],[juge 2]]="typique",1,0)</f>
        <v>1</v>
      </c>
      <c r="J16" s="32">
        <f>Tableau1[[#This Row],[juge 1 typique=1]]+Tableau1[[#This Row],[juge 2  typique=2]]</f>
        <v>2</v>
      </c>
      <c r="K16" s="55">
        <f>IF(Tableau1[[#This Row],[juge 1 + 2]]=1,0,1)</f>
        <v>1</v>
      </c>
      <c r="L16" s="4">
        <f>Tableau1[[#This Row],[juge 1 + 2]]/2</f>
        <v>1</v>
      </c>
      <c r="O16" s="14"/>
      <c r="P16" s="4"/>
      <c r="Q16" s="4"/>
      <c r="R16" s="4"/>
      <c r="S16" s="15"/>
      <c r="T16" s="4"/>
      <c r="U16" s="4"/>
      <c r="V16" s="4"/>
      <c r="W16" s="4"/>
      <c r="X16" s="4"/>
      <c r="Y16" s="4"/>
    </row>
    <row r="17" spans="1:25" x14ac:dyDescent="0.25">
      <c r="A17" s="31">
        <v>1</v>
      </c>
      <c r="B17" s="31" t="s">
        <v>670</v>
      </c>
      <c r="C17" s="31">
        <v>116</v>
      </c>
      <c r="D17" s="32" t="s">
        <v>29</v>
      </c>
      <c r="E17" s="32"/>
      <c r="F17" s="45">
        <f>IF(Tableau1[[#This Row],[juge 1 ]]="typique",1,0)</f>
        <v>1</v>
      </c>
      <c r="G17" s="32" t="s">
        <v>29</v>
      </c>
      <c r="H17" s="32"/>
      <c r="I17" s="45">
        <f>IF(Tableau1[[#This Row],[juge 2]]="typique",1,0)</f>
        <v>1</v>
      </c>
      <c r="J17" s="32">
        <f>Tableau1[[#This Row],[juge 1 typique=1]]+Tableau1[[#This Row],[juge 2  typique=2]]</f>
        <v>2</v>
      </c>
      <c r="K17" s="55">
        <f>IF(Tableau1[[#This Row],[juge 1 + 2]]=1,0,1)</f>
        <v>1</v>
      </c>
      <c r="L17" s="4">
        <f>Tableau1[[#This Row],[juge 1 + 2]]/2</f>
        <v>1</v>
      </c>
      <c r="O17" s="14"/>
      <c r="P17" s="4"/>
      <c r="Q17" s="4"/>
      <c r="R17" s="4"/>
      <c r="S17" s="15"/>
      <c r="T17" s="4"/>
      <c r="U17" s="4"/>
      <c r="V17" s="4"/>
      <c r="W17" s="4"/>
      <c r="X17" s="4"/>
      <c r="Y17" s="4"/>
    </row>
    <row r="18" spans="1:25" x14ac:dyDescent="0.25">
      <c r="A18" s="31">
        <v>1</v>
      </c>
      <c r="B18" s="31" t="s">
        <v>670</v>
      </c>
      <c r="C18" s="31">
        <v>117</v>
      </c>
      <c r="D18" s="32" t="s">
        <v>29</v>
      </c>
      <c r="E18" s="32"/>
      <c r="F18" s="45">
        <f>IF(Tableau1[[#This Row],[juge 1 ]]="typique",1,0)</f>
        <v>1</v>
      </c>
      <c r="G18" s="32" t="s">
        <v>29</v>
      </c>
      <c r="H18" s="32"/>
      <c r="I18" s="45">
        <f>IF(Tableau1[[#This Row],[juge 2]]="typique",1,0)</f>
        <v>1</v>
      </c>
      <c r="J18" s="32">
        <f>Tableau1[[#This Row],[juge 1 typique=1]]+Tableau1[[#This Row],[juge 2  typique=2]]</f>
        <v>2</v>
      </c>
      <c r="K18" s="55">
        <f>IF(Tableau1[[#This Row],[juge 1 + 2]]=1,0,1)</f>
        <v>1</v>
      </c>
      <c r="L18" s="4">
        <f>Tableau1[[#This Row],[juge 1 + 2]]/2</f>
        <v>1</v>
      </c>
      <c r="O18" s="14"/>
      <c r="P18" s="4"/>
      <c r="Q18" s="4"/>
      <c r="R18" s="4"/>
      <c r="S18" s="15"/>
      <c r="T18" s="10"/>
      <c r="U18" s="4"/>
      <c r="V18" s="4"/>
      <c r="W18" s="4"/>
      <c r="X18" s="4"/>
      <c r="Y18" s="4"/>
    </row>
    <row r="19" spans="1:25" x14ac:dyDescent="0.25">
      <c r="A19" s="31">
        <v>1</v>
      </c>
      <c r="B19" s="31" t="s">
        <v>670</v>
      </c>
      <c r="C19" s="31">
        <v>118</v>
      </c>
      <c r="D19" s="32" t="s">
        <v>29</v>
      </c>
      <c r="E19" s="32"/>
      <c r="F19" s="45">
        <f>IF(Tableau1[[#This Row],[juge 1 ]]="typique",1,0)</f>
        <v>1</v>
      </c>
      <c r="G19" s="34" t="s">
        <v>626</v>
      </c>
      <c r="H19" s="37" t="s">
        <v>627</v>
      </c>
      <c r="I19" s="45">
        <f>IF(Tableau1[[#This Row],[juge 2]]="typique",1,0)</f>
        <v>0</v>
      </c>
      <c r="J19" s="32">
        <f>Tableau1[[#This Row],[juge 1 typique=1]]+Tableau1[[#This Row],[juge 2  typique=2]]</f>
        <v>1</v>
      </c>
      <c r="K19" s="55">
        <f>IF(Tableau1[[#This Row],[juge 1 + 2]]=1,0,1)</f>
        <v>0</v>
      </c>
      <c r="L19" s="4">
        <f>Tableau1[[#This Row],[juge 1 + 2]]/2</f>
        <v>0.5</v>
      </c>
      <c r="O19" s="14"/>
      <c r="P19" s="4"/>
      <c r="Q19" s="4"/>
      <c r="R19" s="4"/>
      <c r="S19" s="15"/>
      <c r="T19" s="4"/>
      <c r="U19" s="4"/>
      <c r="V19" s="4"/>
      <c r="W19" s="4"/>
      <c r="X19" s="4"/>
      <c r="Y19" s="4"/>
    </row>
    <row r="20" spans="1:25" x14ac:dyDescent="0.25">
      <c r="A20" s="31">
        <v>1</v>
      </c>
      <c r="B20" s="31" t="s">
        <v>670</v>
      </c>
      <c r="C20" s="31">
        <v>119</v>
      </c>
      <c r="D20" s="32" t="s">
        <v>29</v>
      </c>
      <c r="E20" s="32"/>
      <c r="F20" s="45">
        <f>IF(Tableau1[[#This Row],[juge 1 ]]="typique",1,0)</f>
        <v>1</v>
      </c>
      <c r="G20" s="32" t="s">
        <v>29</v>
      </c>
      <c r="H20" s="32"/>
      <c r="I20" s="45">
        <f>IF(Tableau1[[#This Row],[juge 2]]="typique",1,0)</f>
        <v>1</v>
      </c>
      <c r="J20" s="32">
        <f>Tableau1[[#This Row],[juge 1 typique=1]]+Tableau1[[#This Row],[juge 2  typique=2]]</f>
        <v>2</v>
      </c>
      <c r="K20" s="55">
        <f>IF(Tableau1[[#This Row],[juge 1 + 2]]=1,0,1)</f>
        <v>1</v>
      </c>
      <c r="L20" s="4">
        <f>Tableau1[[#This Row],[juge 1 + 2]]/2</f>
        <v>1</v>
      </c>
      <c r="O20" s="27"/>
      <c r="P20" s="16"/>
      <c r="Q20" s="16"/>
      <c r="R20" s="16"/>
      <c r="S20" s="28"/>
      <c r="T20" s="16"/>
      <c r="U20" s="16"/>
      <c r="V20" s="16"/>
      <c r="W20" s="16"/>
      <c r="X20" s="4"/>
      <c r="Y20" s="4"/>
    </row>
    <row r="21" spans="1:25" x14ac:dyDescent="0.25">
      <c r="A21" s="31">
        <v>1</v>
      </c>
      <c r="B21" s="31" t="s">
        <v>670</v>
      </c>
      <c r="C21" s="29">
        <v>120</v>
      </c>
      <c r="D21" s="30" t="s">
        <v>29</v>
      </c>
      <c r="E21" s="30"/>
      <c r="F21" s="45">
        <f>IF(Tableau1[[#This Row],[juge 1 ]]="typique",1,0)</f>
        <v>1</v>
      </c>
      <c r="G21" s="30" t="s">
        <v>665</v>
      </c>
      <c r="H21" s="30" t="s">
        <v>628</v>
      </c>
      <c r="I21" s="45">
        <f>IF(Tableau1[[#This Row],[juge 2]]="typique",1,0)</f>
        <v>0</v>
      </c>
      <c r="J21" s="32">
        <f>Tableau1[[#This Row],[juge 1 typique=1]]+Tableau1[[#This Row],[juge 2  typique=2]]</f>
        <v>1</v>
      </c>
      <c r="K21" s="55">
        <f>IF(Tableau1[[#This Row],[juge 1 + 2]]=1,0,1)</f>
        <v>0</v>
      </c>
      <c r="L21" s="4">
        <f>Tableau1[[#This Row],[juge 1 + 2]]/2</f>
        <v>0.5</v>
      </c>
      <c r="O21" s="14"/>
      <c r="P21" s="4"/>
      <c r="Q21" s="4"/>
      <c r="R21" s="4"/>
      <c r="S21" s="15"/>
      <c r="T21" s="10"/>
      <c r="U21" s="10"/>
      <c r="V21" s="10"/>
      <c r="W21" s="4"/>
      <c r="X21" s="4"/>
      <c r="Y21" s="4"/>
    </row>
    <row r="22" spans="1:25" x14ac:dyDescent="0.25">
      <c r="A22" s="31">
        <v>2</v>
      </c>
      <c r="B22" s="31" t="s">
        <v>670</v>
      </c>
      <c r="C22" s="31" t="s">
        <v>0</v>
      </c>
      <c r="D22" s="32" t="s">
        <v>29</v>
      </c>
      <c r="E22" s="32"/>
      <c r="F22" s="45">
        <f>IF(Tableau1[[#This Row],[juge 1 ]]="typique",1,0)</f>
        <v>1</v>
      </c>
      <c r="G22" s="32" t="s">
        <v>665</v>
      </c>
      <c r="H22" s="32" t="s">
        <v>629</v>
      </c>
      <c r="I22" s="45">
        <f>IF(Tableau1[[#This Row],[juge 2]]="typique",1,0)</f>
        <v>0</v>
      </c>
      <c r="J22" s="32">
        <f>Tableau1[[#This Row],[juge 1 typique=1]]+Tableau1[[#This Row],[juge 2  typique=2]]</f>
        <v>1</v>
      </c>
      <c r="K22" s="55">
        <f>IF(Tableau1[[#This Row],[juge 1 + 2]]=1,0,1)</f>
        <v>0</v>
      </c>
      <c r="L22" s="4">
        <f>Tableau1[[#This Row],[juge 1 + 2]]/2</f>
        <v>0.5</v>
      </c>
      <c r="O22" s="14"/>
      <c r="P22" s="4"/>
      <c r="Q22" s="4"/>
      <c r="R22" s="4"/>
      <c r="S22" s="15"/>
      <c r="T22" s="10"/>
      <c r="U22" s="4"/>
      <c r="V22" s="4"/>
      <c r="W22" s="4"/>
      <c r="X22" s="4"/>
      <c r="Y22" s="4"/>
    </row>
    <row r="23" spans="1:25" x14ac:dyDescent="0.25">
      <c r="A23" s="31">
        <v>3</v>
      </c>
      <c r="B23" s="31" t="s">
        <v>670</v>
      </c>
      <c r="C23" s="31" t="s">
        <v>1</v>
      </c>
      <c r="D23" s="32" t="s">
        <v>29</v>
      </c>
      <c r="E23" s="32"/>
      <c r="F23" s="45">
        <f>IF(Tableau1[[#This Row],[juge 1 ]]="typique",1,0)</f>
        <v>1</v>
      </c>
      <c r="G23" s="32" t="s">
        <v>665</v>
      </c>
      <c r="H23" s="32" t="s">
        <v>630</v>
      </c>
      <c r="I23" s="45">
        <f>IF(Tableau1[[#This Row],[juge 2]]="typique",1,0)</f>
        <v>0</v>
      </c>
      <c r="J23" s="32">
        <f>Tableau1[[#This Row],[juge 1 typique=1]]+Tableau1[[#This Row],[juge 2  typique=2]]</f>
        <v>1</v>
      </c>
      <c r="K23" s="55">
        <f>IF(Tableau1[[#This Row],[juge 1 + 2]]=1,0,1)</f>
        <v>0</v>
      </c>
      <c r="L23" s="4">
        <f>Tableau1[[#This Row],[juge 1 + 2]]/2</f>
        <v>0.5</v>
      </c>
      <c r="O23" s="14"/>
      <c r="P23" s="4"/>
      <c r="Q23" s="4"/>
      <c r="R23" s="4"/>
      <c r="S23" s="15"/>
      <c r="T23" s="4"/>
      <c r="U23" s="4"/>
      <c r="V23" s="4"/>
      <c r="W23" s="4"/>
      <c r="X23" s="4"/>
      <c r="Y23" s="4"/>
    </row>
    <row r="24" spans="1:25" x14ac:dyDescent="0.25">
      <c r="A24" s="31">
        <v>2</v>
      </c>
      <c r="B24" s="31" t="s">
        <v>670</v>
      </c>
      <c r="C24" s="31" t="s">
        <v>2</v>
      </c>
      <c r="D24" s="32" t="s">
        <v>60</v>
      </c>
      <c r="E24" s="32" t="s">
        <v>61</v>
      </c>
      <c r="F24" s="45">
        <f>IF(Tableau1[[#This Row],[juge 1 ]]="typique",1,0)</f>
        <v>0</v>
      </c>
      <c r="G24" s="21" t="s">
        <v>665</v>
      </c>
      <c r="H24" s="32" t="s">
        <v>631</v>
      </c>
      <c r="I24" s="45">
        <f>IF(Tableau1[[#This Row],[juge 2]]="typique",1,0)</f>
        <v>0</v>
      </c>
      <c r="J24" s="32">
        <f>Tableau1[[#This Row],[juge 1 typique=1]]+Tableau1[[#This Row],[juge 2  typique=2]]</f>
        <v>0</v>
      </c>
      <c r="K24" s="55">
        <f>IF(Tableau1[[#This Row],[juge 1 + 2]]=1,0,1)</f>
        <v>1</v>
      </c>
      <c r="L24" s="4">
        <f>Tableau1[[#This Row],[juge 1 + 2]]/2</f>
        <v>0</v>
      </c>
      <c r="O24" s="14"/>
      <c r="P24" s="4"/>
      <c r="Q24" s="4"/>
      <c r="R24" s="4"/>
      <c r="S24" s="15"/>
      <c r="T24" s="4"/>
      <c r="U24" s="4"/>
      <c r="V24" s="4"/>
      <c r="W24" s="4"/>
      <c r="X24" s="4"/>
      <c r="Y24" s="4"/>
    </row>
    <row r="25" spans="1:25" x14ac:dyDescent="0.25">
      <c r="A25" s="31">
        <v>3</v>
      </c>
      <c r="B25" s="31" t="s">
        <v>670</v>
      </c>
      <c r="C25" s="31" t="s">
        <v>3</v>
      </c>
      <c r="D25" s="32" t="s">
        <v>29</v>
      </c>
      <c r="E25" s="69"/>
      <c r="F25" s="45">
        <f>IF(Tableau1[[#This Row],[juge 1 ]]="typique",1,0)</f>
        <v>1</v>
      </c>
      <c r="G25" s="32" t="s">
        <v>29</v>
      </c>
      <c r="H25" s="32"/>
      <c r="I25" s="45">
        <f>IF(Tableau1[[#This Row],[juge 2]]="typique",1,0)</f>
        <v>1</v>
      </c>
      <c r="J25" s="32">
        <f>Tableau1[[#This Row],[juge 1 typique=1]]+Tableau1[[#This Row],[juge 2  typique=2]]</f>
        <v>2</v>
      </c>
      <c r="K25" s="55">
        <f>IF(Tableau1[[#This Row],[juge 1 + 2]]=1,0,1)</f>
        <v>1</v>
      </c>
      <c r="L25" s="4">
        <f>Tableau1[[#This Row],[juge 1 + 2]]/2</f>
        <v>1</v>
      </c>
      <c r="O25" s="14"/>
      <c r="P25" s="4"/>
      <c r="Q25" s="4"/>
      <c r="R25" s="4"/>
      <c r="S25" s="15"/>
      <c r="T25" s="4"/>
      <c r="U25" s="4"/>
      <c r="V25" s="4"/>
      <c r="W25" s="4"/>
      <c r="X25" s="4"/>
      <c r="Y25" s="4"/>
    </row>
    <row r="26" spans="1:25" x14ac:dyDescent="0.25">
      <c r="A26" s="31">
        <v>2</v>
      </c>
      <c r="B26" s="31" t="s">
        <v>670</v>
      </c>
      <c r="C26" s="31" t="s">
        <v>4</v>
      </c>
      <c r="D26" s="32" t="s">
        <v>60</v>
      </c>
      <c r="E26" s="32" t="s">
        <v>62</v>
      </c>
      <c r="F26" s="45">
        <f>IF(Tableau1[[#This Row],[juge 1 ]]="typique",1,0)</f>
        <v>0</v>
      </c>
      <c r="G26" s="21" t="s">
        <v>665</v>
      </c>
      <c r="H26" s="32" t="s">
        <v>632</v>
      </c>
      <c r="I26" s="45">
        <f>IF(Tableau1[[#This Row],[juge 2]]="typique",1,0)</f>
        <v>0</v>
      </c>
      <c r="J26" s="32">
        <f>Tableau1[[#This Row],[juge 1 typique=1]]+Tableau1[[#This Row],[juge 2  typique=2]]</f>
        <v>0</v>
      </c>
      <c r="K26" s="55">
        <f>IF(Tableau1[[#This Row],[juge 1 + 2]]=1,0,1)</f>
        <v>1</v>
      </c>
      <c r="L26" s="4">
        <f>Tableau1[[#This Row],[juge 1 + 2]]/2</f>
        <v>0</v>
      </c>
      <c r="O26" s="14"/>
      <c r="P26" s="4"/>
      <c r="Q26" s="4"/>
      <c r="R26" s="4"/>
      <c r="S26" s="15"/>
      <c r="T26" s="4"/>
      <c r="U26" s="4"/>
      <c r="V26" s="4"/>
      <c r="W26" s="4"/>
      <c r="X26" s="4"/>
      <c r="Y26" s="4"/>
    </row>
    <row r="27" spans="1:25" x14ac:dyDescent="0.25">
      <c r="A27" s="31">
        <v>3</v>
      </c>
      <c r="B27" s="31" t="s">
        <v>670</v>
      </c>
      <c r="C27" s="31" t="s">
        <v>5</v>
      </c>
      <c r="D27" s="32" t="s">
        <v>29</v>
      </c>
      <c r="E27" s="32"/>
      <c r="F27" s="45">
        <f>IF(Tableau1[[#This Row],[juge 1 ]]="typique",1,0)</f>
        <v>1</v>
      </c>
      <c r="G27" s="32" t="s">
        <v>29</v>
      </c>
      <c r="H27" s="32"/>
      <c r="I27" s="45">
        <f>IF(Tableau1[[#This Row],[juge 2]]="typique",1,0)</f>
        <v>1</v>
      </c>
      <c r="J27" s="32">
        <f>Tableau1[[#This Row],[juge 1 typique=1]]+Tableau1[[#This Row],[juge 2  typique=2]]</f>
        <v>2</v>
      </c>
      <c r="K27" s="55">
        <f>IF(Tableau1[[#This Row],[juge 1 + 2]]=1,0,1)</f>
        <v>1</v>
      </c>
      <c r="L27" s="4">
        <f>Tableau1[[#This Row],[juge 1 + 2]]/2</f>
        <v>1</v>
      </c>
      <c r="O27" s="14"/>
      <c r="P27" s="4"/>
      <c r="Q27" s="4"/>
      <c r="R27" s="4"/>
      <c r="S27" s="15"/>
      <c r="T27" s="4"/>
      <c r="U27" s="4"/>
      <c r="V27" s="4"/>
      <c r="W27" s="4"/>
      <c r="X27" s="4"/>
      <c r="Y27" s="4"/>
    </row>
    <row r="28" spans="1:25" x14ac:dyDescent="0.25">
      <c r="A28" s="29">
        <v>2</v>
      </c>
      <c r="B28" s="31" t="s">
        <v>670</v>
      </c>
      <c r="C28" s="29" t="s">
        <v>6</v>
      </c>
      <c r="D28" s="30" t="s">
        <v>29</v>
      </c>
      <c r="E28" s="30"/>
      <c r="F28" s="45">
        <f>IF(Tableau1[[#This Row],[juge 1 ]]="typique",1,0)</f>
        <v>1</v>
      </c>
      <c r="G28" s="30" t="s">
        <v>665</v>
      </c>
      <c r="H28" s="30" t="s">
        <v>633</v>
      </c>
      <c r="I28" s="45">
        <f>IF(Tableau1[[#This Row],[juge 2]]="typique",1,0)</f>
        <v>0</v>
      </c>
      <c r="J28" s="32">
        <f>Tableau1[[#This Row],[juge 1 typique=1]]+Tableau1[[#This Row],[juge 2  typique=2]]</f>
        <v>1</v>
      </c>
      <c r="K28" s="55">
        <f>IF(Tableau1[[#This Row],[juge 1 + 2]]=1,0,1)</f>
        <v>0</v>
      </c>
      <c r="L28" s="4">
        <f>Tableau1[[#This Row],[juge 1 + 2]]/2</f>
        <v>0.5</v>
      </c>
      <c r="O28" s="14"/>
      <c r="P28" s="4"/>
      <c r="Q28" s="4"/>
      <c r="R28" s="4"/>
      <c r="S28" s="15"/>
      <c r="T28" s="4"/>
      <c r="U28" s="4"/>
      <c r="V28" s="4"/>
      <c r="W28" s="4"/>
      <c r="X28" s="4"/>
      <c r="Y28" s="4"/>
    </row>
    <row r="29" spans="1:25" x14ac:dyDescent="0.25">
      <c r="A29" s="31">
        <v>3</v>
      </c>
      <c r="B29" s="31" t="s">
        <v>670</v>
      </c>
      <c r="C29" s="31" t="s">
        <v>7</v>
      </c>
      <c r="D29" s="32" t="s">
        <v>29</v>
      </c>
      <c r="E29" s="32" t="s">
        <v>659</v>
      </c>
      <c r="F29" s="45">
        <f>IF(Tableau1[[#This Row],[juge 1 ]]="typique",1,0)</f>
        <v>1</v>
      </c>
      <c r="G29" s="32" t="s">
        <v>29</v>
      </c>
      <c r="H29" s="32"/>
      <c r="I29" s="45">
        <f>IF(Tableau1[[#This Row],[juge 2]]="typique",1,0)</f>
        <v>1</v>
      </c>
      <c r="J29" s="32">
        <f>Tableau1[[#This Row],[juge 1 typique=1]]+Tableau1[[#This Row],[juge 2  typique=2]]</f>
        <v>2</v>
      </c>
      <c r="K29" s="55">
        <f>IF(Tableau1[[#This Row],[juge 1 + 2]]=1,0,1)</f>
        <v>1</v>
      </c>
      <c r="L29" s="4">
        <f>Tableau1[[#This Row],[juge 1 + 2]]/2</f>
        <v>1</v>
      </c>
      <c r="O29" s="14"/>
      <c r="P29" s="4"/>
      <c r="Q29" s="4"/>
      <c r="R29" s="4"/>
      <c r="S29" s="15"/>
      <c r="T29" s="4"/>
      <c r="U29" s="4"/>
      <c r="V29" s="4"/>
      <c r="W29" s="4"/>
      <c r="X29" s="4"/>
      <c r="Y29" s="4"/>
    </row>
    <row r="30" spans="1:25" x14ac:dyDescent="0.25">
      <c r="A30" s="31">
        <v>3</v>
      </c>
      <c r="B30" s="31" t="s">
        <v>670</v>
      </c>
      <c r="C30" s="31" t="s">
        <v>8</v>
      </c>
      <c r="D30" s="32" t="s">
        <v>29</v>
      </c>
      <c r="E30" s="32"/>
      <c r="F30" s="45">
        <f>IF(Tableau1[[#This Row],[juge 1 ]]="typique",1,0)</f>
        <v>1</v>
      </c>
      <c r="G30" s="21" t="s">
        <v>665</v>
      </c>
      <c r="H30" s="32" t="s">
        <v>634</v>
      </c>
      <c r="I30" s="45">
        <f>IF(Tableau1[[#This Row],[juge 2]]="typique",1,0)</f>
        <v>0</v>
      </c>
      <c r="J30" s="32">
        <f>Tableau1[[#This Row],[juge 1 typique=1]]+Tableau1[[#This Row],[juge 2  typique=2]]</f>
        <v>1</v>
      </c>
      <c r="K30" s="55">
        <f>IF(Tableau1[[#This Row],[juge 1 + 2]]=1,0,1)</f>
        <v>0</v>
      </c>
      <c r="L30" s="4">
        <f>Tableau1[[#This Row],[juge 1 + 2]]/2</f>
        <v>0.5</v>
      </c>
      <c r="O30" s="14"/>
      <c r="P30" s="4"/>
      <c r="Q30" s="4"/>
      <c r="R30" s="4"/>
      <c r="S30" s="15"/>
      <c r="T30" s="4"/>
      <c r="U30" s="4"/>
      <c r="V30" s="4"/>
      <c r="W30" s="4"/>
      <c r="X30" s="4"/>
      <c r="Y30" s="4"/>
    </row>
    <row r="31" spans="1:25" x14ac:dyDescent="0.25">
      <c r="A31" s="31">
        <v>3</v>
      </c>
      <c r="B31" s="31" t="s">
        <v>670</v>
      </c>
      <c r="C31" s="31" t="s">
        <v>9</v>
      </c>
      <c r="D31" s="32" t="s">
        <v>29</v>
      </c>
      <c r="E31" s="32"/>
      <c r="F31" s="45">
        <f>IF(Tableau1[[#This Row],[juge 1 ]]="typique",1,0)</f>
        <v>1</v>
      </c>
      <c r="G31" s="32" t="s">
        <v>29</v>
      </c>
      <c r="H31" s="32"/>
      <c r="I31" s="45">
        <f>IF(Tableau1[[#This Row],[juge 2]]="typique",1,0)</f>
        <v>1</v>
      </c>
      <c r="J31" s="32">
        <f>Tableau1[[#This Row],[juge 1 typique=1]]+Tableau1[[#This Row],[juge 2  typique=2]]</f>
        <v>2</v>
      </c>
      <c r="K31" s="55">
        <f>IF(Tableau1[[#This Row],[juge 1 + 2]]=1,0,1)</f>
        <v>1</v>
      </c>
      <c r="L31" s="4">
        <f>Tableau1[[#This Row],[juge 1 + 2]]/2</f>
        <v>1</v>
      </c>
      <c r="O31" s="14"/>
      <c r="P31" s="4"/>
      <c r="Q31" s="4"/>
      <c r="R31" s="4"/>
      <c r="S31" s="15"/>
      <c r="T31" s="4"/>
      <c r="U31" s="4"/>
      <c r="V31" s="4"/>
      <c r="W31" s="4"/>
      <c r="X31" s="4"/>
      <c r="Y31" s="4"/>
    </row>
    <row r="32" spans="1:25" x14ac:dyDescent="0.25">
      <c r="A32" s="31">
        <v>2</v>
      </c>
      <c r="B32" s="31" t="s">
        <v>670</v>
      </c>
      <c r="C32" s="31" t="s">
        <v>42</v>
      </c>
      <c r="D32" s="32" t="s">
        <v>29</v>
      </c>
      <c r="E32" s="32"/>
      <c r="F32" s="45">
        <f>IF(Tableau1[[#This Row],[juge 1 ]]="typique",1,0)</f>
        <v>1</v>
      </c>
      <c r="G32" s="21" t="s">
        <v>665</v>
      </c>
      <c r="H32" s="32" t="s">
        <v>635</v>
      </c>
      <c r="I32" s="45">
        <f>IF(Tableau1[[#This Row],[juge 2]]="typique",1,0)</f>
        <v>0</v>
      </c>
      <c r="J32" s="32">
        <f>Tableau1[[#This Row],[juge 1 typique=1]]+Tableau1[[#This Row],[juge 2  typique=2]]</f>
        <v>1</v>
      </c>
      <c r="K32" s="55">
        <f>IF(Tableau1[[#This Row],[juge 1 + 2]]=1,0,1)</f>
        <v>0</v>
      </c>
      <c r="L32" s="4">
        <f>Tableau1[[#This Row],[juge 1 + 2]]/2</f>
        <v>0.5</v>
      </c>
      <c r="O32" s="14"/>
      <c r="P32" s="4"/>
      <c r="Q32" s="4"/>
      <c r="R32" s="4"/>
      <c r="S32" s="15"/>
      <c r="T32" s="4"/>
      <c r="U32" s="4"/>
      <c r="V32" s="4"/>
      <c r="W32" s="4"/>
      <c r="X32" s="4"/>
      <c r="Y32" s="4"/>
    </row>
    <row r="33" spans="1:25" x14ac:dyDescent="0.25">
      <c r="A33" s="31">
        <v>2</v>
      </c>
      <c r="B33" s="31" t="s">
        <v>670</v>
      </c>
      <c r="C33" s="31" t="s">
        <v>10</v>
      </c>
      <c r="D33" s="32" t="s">
        <v>60</v>
      </c>
      <c r="E33" s="32" t="s">
        <v>63</v>
      </c>
      <c r="F33" s="45">
        <f>IF(Tableau1[[#This Row],[juge 1 ]]="typique",1,0)</f>
        <v>0</v>
      </c>
      <c r="G33" s="32" t="s">
        <v>665</v>
      </c>
      <c r="H33" s="32" t="s">
        <v>636</v>
      </c>
      <c r="I33" s="45">
        <f>IF(Tableau1[[#This Row],[juge 2]]="typique",1,0)</f>
        <v>0</v>
      </c>
      <c r="J33" s="32">
        <f>Tableau1[[#This Row],[juge 1 typique=1]]+Tableau1[[#This Row],[juge 2  typique=2]]</f>
        <v>0</v>
      </c>
      <c r="K33" s="55">
        <f>IF(Tableau1[[#This Row],[juge 1 + 2]]=1,0,1)</f>
        <v>1</v>
      </c>
      <c r="L33" s="4">
        <f>Tableau1[[#This Row],[juge 1 + 2]]/2</f>
        <v>0</v>
      </c>
      <c r="O33" s="14"/>
      <c r="P33" s="4"/>
      <c r="Q33" s="4"/>
      <c r="R33" s="4"/>
      <c r="S33" s="15"/>
      <c r="T33" s="4"/>
      <c r="U33" s="4"/>
      <c r="V33" s="4"/>
      <c r="W33" s="4"/>
      <c r="X33" s="4"/>
      <c r="Y33" s="4"/>
    </row>
    <row r="34" spans="1:25" x14ac:dyDescent="0.25">
      <c r="A34" s="31">
        <v>3</v>
      </c>
      <c r="B34" s="31" t="s">
        <v>670</v>
      </c>
      <c r="C34" s="31" t="s">
        <v>11</v>
      </c>
      <c r="D34" s="32" t="s">
        <v>60</v>
      </c>
      <c r="E34" s="32" t="s">
        <v>63</v>
      </c>
      <c r="F34" s="45">
        <f>IF(Tableau1[[#This Row],[juge 1 ]]="typique",1,0)</f>
        <v>0</v>
      </c>
      <c r="G34" s="21" t="s">
        <v>665</v>
      </c>
      <c r="H34" s="32" t="s">
        <v>637</v>
      </c>
      <c r="I34" s="45">
        <f>IF(Tableau1[[#This Row],[juge 2]]="typique",1,0)</f>
        <v>0</v>
      </c>
      <c r="J34" s="32">
        <f>Tableau1[[#This Row],[juge 1 typique=1]]+Tableau1[[#This Row],[juge 2  typique=2]]</f>
        <v>0</v>
      </c>
      <c r="K34" s="55">
        <f>IF(Tableau1[[#This Row],[juge 1 + 2]]=1,0,1)</f>
        <v>1</v>
      </c>
      <c r="L34" s="4">
        <f>Tableau1[[#This Row],[juge 1 + 2]]/2</f>
        <v>0</v>
      </c>
      <c r="O34" s="14"/>
      <c r="P34" s="4"/>
      <c r="Q34" s="4"/>
      <c r="R34" s="4"/>
      <c r="S34" s="12"/>
      <c r="T34" s="13"/>
      <c r="U34" s="13"/>
      <c r="V34" s="13"/>
      <c r="W34" s="4"/>
      <c r="X34" s="4"/>
      <c r="Y34" s="4"/>
    </row>
    <row r="35" spans="1:25" x14ac:dyDescent="0.25">
      <c r="A35" s="31">
        <v>2</v>
      </c>
      <c r="B35" s="31" t="s">
        <v>670</v>
      </c>
      <c r="C35" s="31" t="s">
        <v>12</v>
      </c>
      <c r="D35" s="32" t="s">
        <v>29</v>
      </c>
      <c r="E35" s="32"/>
      <c r="F35" s="45">
        <f>IF(Tableau1[[#This Row],[juge 1 ]]="typique",1,0)</f>
        <v>1</v>
      </c>
      <c r="G35" s="21" t="s">
        <v>665</v>
      </c>
      <c r="H35" s="32" t="s">
        <v>638</v>
      </c>
      <c r="I35" s="45">
        <f>IF(Tableau1[[#This Row],[juge 2]]="typique",1,0)</f>
        <v>0</v>
      </c>
      <c r="J35" s="32">
        <f>Tableau1[[#This Row],[juge 1 typique=1]]+Tableau1[[#This Row],[juge 2  typique=2]]</f>
        <v>1</v>
      </c>
      <c r="K35" s="55">
        <f>IF(Tableau1[[#This Row],[juge 1 + 2]]=1,0,1)</f>
        <v>0</v>
      </c>
      <c r="L35" s="4">
        <f>Tableau1[[#This Row],[juge 1 + 2]]/2</f>
        <v>0.5</v>
      </c>
      <c r="O35" s="14"/>
      <c r="P35" s="4"/>
      <c r="Q35" s="4"/>
      <c r="R35" s="4"/>
      <c r="S35" s="15"/>
      <c r="T35" s="4"/>
      <c r="U35" s="4"/>
      <c r="V35" s="4"/>
      <c r="W35" s="4"/>
      <c r="X35" s="4"/>
      <c r="Y35" s="4"/>
    </row>
    <row r="36" spans="1:25" x14ac:dyDescent="0.25">
      <c r="A36" s="31">
        <v>2</v>
      </c>
      <c r="B36" s="31" t="s">
        <v>670</v>
      </c>
      <c r="C36" s="31" t="s">
        <v>13</v>
      </c>
      <c r="D36" s="32" t="s">
        <v>60</v>
      </c>
      <c r="E36" s="32" t="s">
        <v>64</v>
      </c>
      <c r="F36" s="45">
        <f>IF(Tableau1[[#This Row],[juge 1 ]]="typique",1,0)</f>
        <v>0</v>
      </c>
      <c r="G36" s="21" t="s">
        <v>665</v>
      </c>
      <c r="H36" s="32" t="s">
        <v>639</v>
      </c>
      <c r="I36" s="45">
        <f>IF(Tableau1[[#This Row],[juge 2]]="typique",1,0)</f>
        <v>0</v>
      </c>
      <c r="J36" s="32">
        <f>Tableau1[[#This Row],[juge 1 typique=1]]+Tableau1[[#This Row],[juge 2  typique=2]]</f>
        <v>0</v>
      </c>
      <c r="K36" s="55">
        <f>IF(Tableau1[[#This Row],[juge 1 + 2]]=1,0,1)</f>
        <v>1</v>
      </c>
      <c r="L36" s="4">
        <f>Tableau1[[#This Row],[juge 1 + 2]]/2</f>
        <v>0</v>
      </c>
      <c r="O36" s="14"/>
      <c r="P36" s="4"/>
      <c r="Q36" s="4"/>
      <c r="R36" s="4"/>
      <c r="S36" s="15"/>
      <c r="T36" s="4"/>
      <c r="U36" s="4"/>
      <c r="V36" s="4"/>
      <c r="W36" s="4"/>
      <c r="X36" s="4"/>
      <c r="Y36" s="4"/>
    </row>
    <row r="37" spans="1:25" x14ac:dyDescent="0.25">
      <c r="A37" s="31">
        <v>2</v>
      </c>
      <c r="B37" s="31" t="s">
        <v>670</v>
      </c>
      <c r="C37" s="31" t="s">
        <v>14</v>
      </c>
      <c r="D37" s="32" t="s">
        <v>60</v>
      </c>
      <c r="E37" s="32" t="s">
        <v>65</v>
      </c>
      <c r="F37" s="45">
        <f>IF(Tableau1[[#This Row],[juge 1 ]]="typique",1,0)</f>
        <v>0</v>
      </c>
      <c r="G37" s="21" t="s">
        <v>665</v>
      </c>
      <c r="H37" s="32" t="s">
        <v>640</v>
      </c>
      <c r="I37" s="45">
        <f>IF(Tableau1[[#This Row],[juge 2]]="typique",1,0)</f>
        <v>0</v>
      </c>
      <c r="J37" s="32">
        <f>Tableau1[[#This Row],[juge 1 typique=1]]+Tableau1[[#This Row],[juge 2  typique=2]]</f>
        <v>0</v>
      </c>
      <c r="K37" s="55">
        <f>IF(Tableau1[[#This Row],[juge 1 + 2]]=1,0,1)</f>
        <v>1</v>
      </c>
      <c r="L37" s="4">
        <f>Tableau1[[#This Row],[juge 1 + 2]]/2</f>
        <v>0</v>
      </c>
      <c r="O37" s="14"/>
      <c r="P37" s="4"/>
      <c r="Q37" s="4"/>
      <c r="R37" s="4"/>
      <c r="S37" s="15"/>
      <c r="T37" s="4"/>
      <c r="U37" s="4"/>
      <c r="V37" s="4"/>
      <c r="W37" s="4"/>
      <c r="X37" s="4"/>
      <c r="Y37" s="4"/>
    </row>
    <row r="38" spans="1:25" x14ac:dyDescent="0.25">
      <c r="A38" s="14">
        <v>2</v>
      </c>
      <c r="B38" s="31" t="s">
        <v>670</v>
      </c>
      <c r="C38" s="14" t="s">
        <v>15</v>
      </c>
      <c r="D38" s="4" t="s">
        <v>60</v>
      </c>
      <c r="E38" s="4" t="s">
        <v>66</v>
      </c>
      <c r="F38" s="45">
        <f>IF(Tableau1[[#This Row],[juge 1 ]]="typique",1,0)</f>
        <v>0</v>
      </c>
      <c r="G38" s="10" t="s">
        <v>665</v>
      </c>
      <c r="H38" s="4" t="s">
        <v>641</v>
      </c>
      <c r="I38" s="45">
        <f>IF(Tableau1[[#This Row],[juge 2]]="typique",1,0)</f>
        <v>0</v>
      </c>
      <c r="J38" s="32">
        <f>Tableau1[[#This Row],[juge 1 typique=1]]+Tableau1[[#This Row],[juge 2  typique=2]]</f>
        <v>0</v>
      </c>
      <c r="K38" s="55">
        <f>IF(Tableau1[[#This Row],[juge 1 + 2]]=1,0,1)</f>
        <v>1</v>
      </c>
      <c r="L38" s="4">
        <f>Tableau1[[#This Row],[juge 1 + 2]]/2</f>
        <v>0</v>
      </c>
      <c r="O38" s="14"/>
      <c r="P38" s="4"/>
      <c r="Q38" s="4"/>
      <c r="R38" s="4"/>
      <c r="S38" s="15"/>
      <c r="T38" s="4"/>
      <c r="U38" s="4"/>
      <c r="V38" s="4"/>
      <c r="W38" s="4"/>
      <c r="X38" s="4"/>
      <c r="Y38" s="4"/>
    </row>
    <row r="39" spans="1:25" x14ac:dyDescent="0.25">
      <c r="A39" s="25">
        <v>1</v>
      </c>
      <c r="B39" s="25" t="s">
        <v>676</v>
      </c>
      <c r="C39" s="25">
        <v>214</v>
      </c>
      <c r="D39" s="26" t="s">
        <v>29</v>
      </c>
      <c r="E39" s="26"/>
      <c r="F39" s="45">
        <f>IF(Tableau1[[#This Row],[juge 1 ]]="typique",1,0)</f>
        <v>1</v>
      </c>
      <c r="G39" s="24" t="s">
        <v>29</v>
      </c>
      <c r="H39" s="26"/>
      <c r="I39" s="45">
        <f>IF(Tableau1[[#This Row],[juge 2]]="typique",1,0)</f>
        <v>1</v>
      </c>
      <c r="J39" s="44">
        <f>Tableau1[[#This Row],[juge 1 typique=1]]+Tableau1[[#This Row],[juge 2  typique=2]]</f>
        <v>2</v>
      </c>
      <c r="K39" s="56">
        <f>IF(Tableau1[[#This Row],[juge 1 + 2]]=1,0,1)</f>
        <v>1</v>
      </c>
      <c r="L39" s="4">
        <f>Tableau1[[#This Row],[juge 1 + 2]]/2</f>
        <v>1</v>
      </c>
      <c r="O39" s="14"/>
      <c r="P39" s="4"/>
      <c r="Q39" s="4"/>
      <c r="R39" s="4"/>
      <c r="S39" s="15"/>
      <c r="T39" s="4"/>
      <c r="U39" s="4"/>
      <c r="V39" s="4"/>
      <c r="W39" s="4"/>
      <c r="X39" s="4"/>
      <c r="Y39" s="4"/>
    </row>
    <row r="40" spans="1:25" x14ac:dyDescent="0.25">
      <c r="A40" s="27">
        <v>1</v>
      </c>
      <c r="B40" s="27" t="s">
        <v>676</v>
      </c>
      <c r="C40" s="27">
        <v>215</v>
      </c>
      <c r="D40" s="16" t="s">
        <v>29</v>
      </c>
      <c r="E40" s="16"/>
      <c r="F40" s="45">
        <f>IF(Tableau1[[#This Row],[juge 1 ]]="typique",1,0)</f>
        <v>1</v>
      </c>
      <c r="G40" s="10" t="s">
        <v>29</v>
      </c>
      <c r="H40" s="10"/>
      <c r="I40" s="45">
        <f>IF(Tableau1[[#This Row],[juge 2]]="typique",1,0)</f>
        <v>1</v>
      </c>
      <c r="J40" s="36">
        <f>Tableau1[[#This Row],[juge 1 typique=1]]+Tableau1[[#This Row],[juge 2  typique=2]]</f>
        <v>2</v>
      </c>
      <c r="K40" s="57">
        <f>IF(Tableau1[[#This Row],[juge 1 + 2]]=1,0,1)</f>
        <v>1</v>
      </c>
      <c r="L40" s="4">
        <f>Tableau1[[#This Row],[juge 1 + 2]]/2</f>
        <v>1</v>
      </c>
      <c r="O40" s="14"/>
      <c r="P40" s="4"/>
      <c r="Q40" s="4"/>
      <c r="R40" s="4"/>
      <c r="S40" s="15"/>
      <c r="T40" s="4"/>
      <c r="U40" s="4"/>
      <c r="V40" s="4"/>
      <c r="W40" s="4"/>
      <c r="X40" s="4"/>
      <c r="Y40" s="4"/>
    </row>
    <row r="41" spans="1:25" x14ac:dyDescent="0.25">
      <c r="A41" s="27">
        <v>1</v>
      </c>
      <c r="B41" s="27" t="s">
        <v>676</v>
      </c>
      <c r="C41" s="27">
        <v>216</v>
      </c>
      <c r="D41" s="16" t="s">
        <v>60</v>
      </c>
      <c r="E41" s="16" t="s">
        <v>67</v>
      </c>
      <c r="F41" s="45">
        <f>IF(Tableau1[[#This Row],[juge 1 ]]="typique",1,0)</f>
        <v>0</v>
      </c>
      <c r="G41" s="10" t="s">
        <v>665</v>
      </c>
      <c r="H41" s="10" t="s">
        <v>647</v>
      </c>
      <c r="I41" s="45">
        <f>IF(Tableau1[[#This Row],[juge 2]]="typique",1,0)</f>
        <v>0</v>
      </c>
      <c r="J41" s="36">
        <f>Tableau1[[#This Row],[juge 1 typique=1]]+Tableau1[[#This Row],[juge 2  typique=2]]</f>
        <v>0</v>
      </c>
      <c r="K41" s="57">
        <f>IF(Tableau1[[#This Row],[juge 1 + 2]]=1,0,1)</f>
        <v>1</v>
      </c>
      <c r="L41" s="4">
        <f>Tableau1[[#This Row],[juge 1 + 2]]/2</f>
        <v>0</v>
      </c>
      <c r="O41" s="14"/>
      <c r="P41" s="4"/>
      <c r="Q41" s="4"/>
      <c r="R41" s="4"/>
      <c r="S41" s="15"/>
      <c r="T41" s="4"/>
      <c r="U41" s="4"/>
      <c r="V41" s="4"/>
      <c r="W41" s="4"/>
      <c r="X41" s="4"/>
      <c r="Y41" s="4"/>
    </row>
    <row r="42" spans="1:25" x14ac:dyDescent="0.25">
      <c r="A42" s="27">
        <v>1</v>
      </c>
      <c r="B42" s="27" t="s">
        <v>676</v>
      </c>
      <c r="C42" s="27">
        <v>217</v>
      </c>
      <c r="D42" s="16" t="s">
        <v>29</v>
      </c>
      <c r="E42" s="16"/>
      <c r="F42" s="45">
        <f>IF(Tableau1[[#This Row],[juge 1 ]]="typique",1,0)</f>
        <v>1</v>
      </c>
      <c r="G42" s="10" t="s">
        <v>29</v>
      </c>
      <c r="H42" s="10"/>
      <c r="I42" s="45">
        <f>IF(Tableau1[[#This Row],[juge 2]]="typique",1,0)</f>
        <v>1</v>
      </c>
      <c r="J42" s="36">
        <f>Tableau1[[#This Row],[juge 1 typique=1]]+Tableau1[[#This Row],[juge 2  typique=2]]</f>
        <v>2</v>
      </c>
      <c r="K42" s="57">
        <f>IF(Tableau1[[#This Row],[juge 1 + 2]]=1,0,1)</f>
        <v>1</v>
      </c>
      <c r="L42" s="4">
        <f>Tableau1[[#This Row],[juge 1 + 2]]/2</f>
        <v>1</v>
      </c>
      <c r="O42" s="14"/>
      <c r="P42" s="4"/>
      <c r="Q42" s="4"/>
      <c r="R42" s="4"/>
      <c r="S42" s="15"/>
      <c r="T42" s="4"/>
      <c r="U42" s="4"/>
      <c r="V42" s="4"/>
      <c r="W42" s="4"/>
      <c r="X42" s="4"/>
      <c r="Y42" s="4"/>
    </row>
    <row r="43" spans="1:25" x14ac:dyDescent="0.25">
      <c r="A43" s="27">
        <v>1</v>
      </c>
      <c r="B43" s="27" t="s">
        <v>676</v>
      </c>
      <c r="C43" s="27">
        <v>218</v>
      </c>
      <c r="D43" s="16" t="s">
        <v>29</v>
      </c>
      <c r="E43" s="16"/>
      <c r="F43" s="45">
        <f>IF(Tableau1[[#This Row],[juge 1 ]]="typique",1,0)</f>
        <v>1</v>
      </c>
      <c r="G43" s="10" t="s">
        <v>29</v>
      </c>
      <c r="H43" s="10"/>
      <c r="I43" s="45">
        <f>IF(Tableau1[[#This Row],[juge 2]]="typique",1,0)</f>
        <v>1</v>
      </c>
      <c r="J43" s="36">
        <f>Tableau1[[#This Row],[juge 1 typique=1]]+Tableau1[[#This Row],[juge 2  typique=2]]</f>
        <v>2</v>
      </c>
      <c r="K43" s="57">
        <f>IF(Tableau1[[#This Row],[juge 1 + 2]]=1,0,1)</f>
        <v>1</v>
      </c>
      <c r="L43" s="4">
        <f>Tableau1[[#This Row],[juge 1 + 2]]/2</f>
        <v>1</v>
      </c>
      <c r="O43" s="14"/>
      <c r="P43" s="4"/>
      <c r="Q43" s="4"/>
      <c r="R43" s="4"/>
      <c r="S43" s="15"/>
      <c r="T43" s="4"/>
      <c r="U43" s="4"/>
      <c r="V43" s="4"/>
      <c r="W43" s="4"/>
      <c r="X43" s="4"/>
      <c r="Y43" s="4"/>
    </row>
    <row r="44" spans="1:25" x14ac:dyDescent="0.25">
      <c r="A44" s="27">
        <v>1</v>
      </c>
      <c r="B44" s="27" t="s">
        <v>676</v>
      </c>
      <c r="C44" s="27">
        <v>219</v>
      </c>
      <c r="D44" s="16" t="s">
        <v>29</v>
      </c>
      <c r="E44" s="16"/>
      <c r="F44" s="45">
        <f>IF(Tableau1[[#This Row],[juge 1 ]]="typique",1,0)</f>
        <v>1</v>
      </c>
      <c r="G44" s="10" t="s">
        <v>29</v>
      </c>
      <c r="H44" s="10"/>
      <c r="I44" s="45">
        <f>IF(Tableau1[[#This Row],[juge 2]]="typique",1,0)</f>
        <v>1</v>
      </c>
      <c r="J44" s="36">
        <f>Tableau1[[#This Row],[juge 1 typique=1]]+Tableau1[[#This Row],[juge 2  typique=2]]</f>
        <v>2</v>
      </c>
      <c r="K44" s="57">
        <f>IF(Tableau1[[#This Row],[juge 1 + 2]]=1,0,1)</f>
        <v>1</v>
      </c>
      <c r="L44" s="4">
        <f>Tableau1[[#This Row],[juge 1 + 2]]/2</f>
        <v>1</v>
      </c>
    </row>
    <row r="45" spans="1:25" x14ac:dyDescent="0.25">
      <c r="A45" s="27">
        <v>1</v>
      </c>
      <c r="B45" s="27" t="s">
        <v>676</v>
      </c>
      <c r="C45" s="27">
        <v>220</v>
      </c>
      <c r="D45" s="16" t="s">
        <v>29</v>
      </c>
      <c r="E45" s="16"/>
      <c r="F45" s="45">
        <f>IF(Tableau1[[#This Row],[juge 1 ]]="typique",1,0)</f>
        <v>1</v>
      </c>
      <c r="G45" s="10" t="s">
        <v>29</v>
      </c>
      <c r="H45" s="10"/>
      <c r="I45" s="45">
        <f>IF(Tableau1[[#This Row],[juge 2]]="typique",1,0)</f>
        <v>1</v>
      </c>
      <c r="J45" s="36">
        <f>Tableau1[[#This Row],[juge 1 typique=1]]+Tableau1[[#This Row],[juge 2  typique=2]]</f>
        <v>2</v>
      </c>
      <c r="K45" s="57">
        <f>IF(Tableau1[[#This Row],[juge 1 + 2]]=1,0,1)</f>
        <v>1</v>
      </c>
      <c r="L45" s="4">
        <f>Tableau1[[#This Row],[juge 1 + 2]]/2</f>
        <v>1</v>
      </c>
    </row>
    <row r="46" spans="1:25" x14ac:dyDescent="0.25">
      <c r="A46" s="27">
        <v>2</v>
      </c>
      <c r="B46" s="27" t="s">
        <v>676</v>
      </c>
      <c r="C46" s="27" t="s">
        <v>30</v>
      </c>
      <c r="D46" s="16" t="s">
        <v>29</v>
      </c>
      <c r="E46" s="16"/>
      <c r="F46" s="45">
        <f>IF(Tableau1[[#This Row],[juge 1 ]]="typique",1,0)</f>
        <v>1</v>
      </c>
      <c r="G46" s="10" t="s">
        <v>29</v>
      </c>
      <c r="H46" s="10"/>
      <c r="I46" s="45">
        <f>IF(Tableau1[[#This Row],[juge 2]]="typique",1,0)</f>
        <v>1</v>
      </c>
      <c r="J46" s="36">
        <f>Tableau1[[#This Row],[juge 1 typique=1]]+Tableau1[[#This Row],[juge 2  typique=2]]</f>
        <v>2</v>
      </c>
      <c r="K46" s="57">
        <f>IF(Tableau1[[#This Row],[juge 1 + 2]]=1,0,1)</f>
        <v>1</v>
      </c>
      <c r="L46" s="4">
        <f>Tableau1[[#This Row],[juge 1 + 2]]/2</f>
        <v>1</v>
      </c>
    </row>
    <row r="47" spans="1:25" x14ac:dyDescent="0.25">
      <c r="A47" s="27">
        <v>3</v>
      </c>
      <c r="B47" s="27" t="s">
        <v>676</v>
      </c>
      <c r="C47" s="27" t="s">
        <v>31</v>
      </c>
      <c r="D47" s="16" t="s">
        <v>29</v>
      </c>
      <c r="E47" s="16"/>
      <c r="F47" s="45">
        <f>IF(Tableau1[[#This Row],[juge 1 ]]="typique",1,0)</f>
        <v>1</v>
      </c>
      <c r="G47" s="10" t="s">
        <v>29</v>
      </c>
      <c r="H47" s="10"/>
      <c r="I47" s="45">
        <f>IF(Tableau1[[#This Row],[juge 2]]="typique",1,0)</f>
        <v>1</v>
      </c>
      <c r="J47" s="36">
        <f>Tableau1[[#This Row],[juge 1 typique=1]]+Tableau1[[#This Row],[juge 2  typique=2]]</f>
        <v>2</v>
      </c>
      <c r="K47" s="57">
        <f>IF(Tableau1[[#This Row],[juge 1 + 2]]=1,0,1)</f>
        <v>1</v>
      </c>
      <c r="L47" s="4">
        <f>Tableau1[[#This Row],[juge 1 + 2]]/2</f>
        <v>1</v>
      </c>
    </row>
    <row r="48" spans="1:25" x14ac:dyDescent="0.25">
      <c r="A48" s="27">
        <v>2</v>
      </c>
      <c r="B48" s="27" t="s">
        <v>676</v>
      </c>
      <c r="C48" s="27" t="s">
        <v>32</v>
      </c>
      <c r="D48" s="16" t="s">
        <v>60</v>
      </c>
      <c r="E48" s="16" t="s">
        <v>68</v>
      </c>
      <c r="F48" s="45">
        <f>IF(Tableau1[[#This Row],[juge 1 ]]="typique",1,0)</f>
        <v>0</v>
      </c>
      <c r="G48" s="10" t="s">
        <v>665</v>
      </c>
      <c r="H48" s="10" t="s">
        <v>648</v>
      </c>
      <c r="I48" s="45">
        <f>IF(Tableau1[[#This Row],[juge 2]]="typique",1,0)</f>
        <v>0</v>
      </c>
      <c r="J48" s="36">
        <f>Tableau1[[#This Row],[juge 1 typique=1]]+Tableau1[[#This Row],[juge 2  typique=2]]</f>
        <v>0</v>
      </c>
      <c r="K48" s="57">
        <f>IF(Tableau1[[#This Row],[juge 1 + 2]]=1,0,1)</f>
        <v>1</v>
      </c>
      <c r="L48" s="4">
        <f>Tableau1[[#This Row],[juge 1 + 2]]/2</f>
        <v>0</v>
      </c>
    </row>
    <row r="49" spans="1:12" x14ac:dyDescent="0.25">
      <c r="A49" s="27">
        <v>3</v>
      </c>
      <c r="B49" s="27" t="s">
        <v>676</v>
      </c>
      <c r="C49" s="27" t="s">
        <v>33</v>
      </c>
      <c r="D49" s="16" t="s">
        <v>60</v>
      </c>
      <c r="E49" s="16" t="s">
        <v>69</v>
      </c>
      <c r="F49" s="45">
        <f>IF(Tableau1[[#This Row],[juge 1 ]]="typique",1,0)</f>
        <v>0</v>
      </c>
      <c r="G49" s="10" t="s">
        <v>665</v>
      </c>
      <c r="H49" s="10" t="s">
        <v>649</v>
      </c>
      <c r="I49" s="45">
        <f>IF(Tableau1[[#This Row],[juge 2]]="typique",1,0)</f>
        <v>0</v>
      </c>
      <c r="J49" s="36">
        <f>Tableau1[[#This Row],[juge 1 typique=1]]+Tableau1[[#This Row],[juge 2  typique=2]]</f>
        <v>0</v>
      </c>
      <c r="K49" s="57">
        <f>IF(Tableau1[[#This Row],[juge 1 + 2]]=1,0,1)</f>
        <v>1</v>
      </c>
      <c r="L49" s="4">
        <f>Tableau1[[#This Row],[juge 1 + 2]]/2</f>
        <v>0</v>
      </c>
    </row>
    <row r="50" spans="1:12" x14ac:dyDescent="0.25">
      <c r="A50" s="27">
        <v>2</v>
      </c>
      <c r="B50" s="27" t="s">
        <v>676</v>
      </c>
      <c r="C50" s="27" t="s">
        <v>34</v>
      </c>
      <c r="D50" s="16" t="s">
        <v>60</v>
      </c>
      <c r="E50" s="16" t="s">
        <v>70</v>
      </c>
      <c r="F50" s="45">
        <f>IF(Tableau1[[#This Row],[juge 1 ]]="typique",1,0)</f>
        <v>0</v>
      </c>
      <c r="G50" s="10" t="s">
        <v>665</v>
      </c>
      <c r="H50" s="10" t="s">
        <v>650</v>
      </c>
      <c r="I50" s="45">
        <f>IF(Tableau1[[#This Row],[juge 2]]="typique",1,0)</f>
        <v>0</v>
      </c>
      <c r="J50" s="36">
        <f>Tableau1[[#This Row],[juge 1 typique=1]]+Tableau1[[#This Row],[juge 2  typique=2]]</f>
        <v>0</v>
      </c>
      <c r="K50" s="57">
        <f>IF(Tableau1[[#This Row],[juge 1 + 2]]=1,0,1)</f>
        <v>1</v>
      </c>
      <c r="L50" s="4">
        <f>Tableau1[[#This Row],[juge 1 + 2]]/2</f>
        <v>0</v>
      </c>
    </row>
    <row r="51" spans="1:12" x14ac:dyDescent="0.25">
      <c r="A51" s="27">
        <v>3</v>
      </c>
      <c r="B51" s="27" t="s">
        <v>676</v>
      </c>
      <c r="C51" s="27" t="s">
        <v>35</v>
      </c>
      <c r="D51" s="16" t="s">
        <v>29</v>
      </c>
      <c r="E51" s="16"/>
      <c r="F51" s="45">
        <f>IF(Tableau1[[#This Row],[juge 1 ]]="typique",1,0)</f>
        <v>1</v>
      </c>
      <c r="G51" s="10" t="s">
        <v>29</v>
      </c>
      <c r="H51" s="10"/>
      <c r="I51" s="45">
        <f>IF(Tableau1[[#This Row],[juge 2]]="typique",1,0)</f>
        <v>1</v>
      </c>
      <c r="J51" s="36">
        <f>Tableau1[[#This Row],[juge 1 typique=1]]+Tableau1[[#This Row],[juge 2  typique=2]]</f>
        <v>2</v>
      </c>
      <c r="K51" s="57">
        <f>IF(Tableau1[[#This Row],[juge 1 + 2]]=1,0,1)</f>
        <v>1</v>
      </c>
      <c r="L51" s="4">
        <f>Tableau1[[#This Row],[juge 1 + 2]]/2</f>
        <v>1</v>
      </c>
    </row>
    <row r="52" spans="1:12" x14ac:dyDescent="0.25">
      <c r="A52" s="33">
        <v>2</v>
      </c>
      <c r="B52" s="27" t="s">
        <v>676</v>
      </c>
      <c r="C52" s="27" t="s">
        <v>36</v>
      </c>
      <c r="D52" s="16" t="s">
        <v>29</v>
      </c>
      <c r="E52" s="16"/>
      <c r="F52" s="45">
        <f>IF(Tableau1[[#This Row],[juge 1 ]]="typique",1,0)</f>
        <v>1</v>
      </c>
      <c r="G52" s="10" t="s">
        <v>665</v>
      </c>
      <c r="H52" s="10" t="s">
        <v>666</v>
      </c>
      <c r="I52" s="45">
        <f>IF(Tableau1[[#This Row],[juge 2]]="typique",1,0)</f>
        <v>0</v>
      </c>
      <c r="J52" s="36">
        <f>Tableau1[[#This Row],[juge 1 typique=1]]+Tableau1[[#This Row],[juge 2  typique=2]]</f>
        <v>1</v>
      </c>
      <c r="K52" s="57">
        <f>IF(Tableau1[[#This Row],[juge 1 + 2]]=1,0,1)</f>
        <v>0</v>
      </c>
      <c r="L52" s="4">
        <f>Tableau1[[#This Row],[juge 1 + 2]]/2</f>
        <v>0.5</v>
      </c>
    </row>
    <row r="53" spans="1:12" x14ac:dyDescent="0.25">
      <c r="A53" s="27">
        <v>3</v>
      </c>
      <c r="B53" s="27" t="s">
        <v>676</v>
      </c>
      <c r="C53" s="27" t="s">
        <v>37</v>
      </c>
      <c r="D53" s="16" t="s">
        <v>60</v>
      </c>
      <c r="E53" s="16" t="s">
        <v>74</v>
      </c>
      <c r="F53" s="45">
        <f>IF(Tableau1[[#This Row],[juge 1 ]]="typique",1,0)</f>
        <v>0</v>
      </c>
      <c r="G53" s="10" t="s">
        <v>665</v>
      </c>
      <c r="H53" s="10" t="s">
        <v>651</v>
      </c>
      <c r="I53" s="45">
        <f>IF(Tableau1[[#This Row],[juge 2]]="typique",1,0)</f>
        <v>0</v>
      </c>
      <c r="J53" s="36">
        <f>Tableau1[[#This Row],[juge 1 typique=1]]+Tableau1[[#This Row],[juge 2  typique=2]]</f>
        <v>0</v>
      </c>
      <c r="K53" s="57">
        <f>IF(Tableau1[[#This Row],[juge 1 + 2]]=1,0,1)</f>
        <v>1</v>
      </c>
      <c r="L53" s="4">
        <f>Tableau1[[#This Row],[juge 1 + 2]]/2</f>
        <v>0</v>
      </c>
    </row>
    <row r="54" spans="1:12" x14ac:dyDescent="0.25">
      <c r="A54" s="27">
        <v>3</v>
      </c>
      <c r="B54" s="27" t="s">
        <v>676</v>
      </c>
      <c r="C54" s="27" t="s">
        <v>38</v>
      </c>
      <c r="D54" s="16" t="s">
        <v>29</v>
      </c>
      <c r="E54" s="16"/>
      <c r="F54" s="45">
        <f>IF(Tableau1[[#This Row],[juge 1 ]]="typique",1,0)</f>
        <v>1</v>
      </c>
      <c r="G54" s="10" t="s">
        <v>665</v>
      </c>
      <c r="H54" s="10" t="s">
        <v>652</v>
      </c>
      <c r="I54" s="45">
        <f>IF(Tableau1[[#This Row],[juge 2]]="typique",1,0)</f>
        <v>0</v>
      </c>
      <c r="J54" s="36">
        <f>Tableau1[[#This Row],[juge 1 typique=1]]+Tableau1[[#This Row],[juge 2  typique=2]]</f>
        <v>1</v>
      </c>
      <c r="K54" s="57">
        <f>IF(Tableau1[[#This Row],[juge 1 + 2]]=1,0,1)</f>
        <v>0</v>
      </c>
      <c r="L54" s="4">
        <f>Tableau1[[#This Row],[juge 1 + 2]]/2</f>
        <v>0.5</v>
      </c>
    </row>
    <row r="55" spans="1:12" x14ac:dyDescent="0.25">
      <c r="A55" s="27">
        <v>3</v>
      </c>
      <c r="B55" s="27" t="s">
        <v>676</v>
      </c>
      <c r="C55" s="27" t="s">
        <v>39</v>
      </c>
      <c r="D55" s="16" t="s">
        <v>29</v>
      </c>
      <c r="E55" s="16"/>
      <c r="F55" s="45">
        <f>IF(Tableau1[[#This Row],[juge 1 ]]="typique",1,0)</f>
        <v>1</v>
      </c>
      <c r="G55" s="10" t="s">
        <v>29</v>
      </c>
      <c r="H55" s="10"/>
      <c r="I55" s="45">
        <f>IF(Tableau1[[#This Row],[juge 2]]="typique",1,0)</f>
        <v>1</v>
      </c>
      <c r="J55" s="36">
        <f>Tableau1[[#This Row],[juge 1 typique=1]]+Tableau1[[#This Row],[juge 2  typique=2]]</f>
        <v>2</v>
      </c>
      <c r="K55" s="57">
        <f>IF(Tableau1[[#This Row],[juge 1 + 2]]=1,0,1)</f>
        <v>1</v>
      </c>
      <c r="L55" s="4">
        <f>Tableau1[[#This Row],[juge 1 + 2]]/2</f>
        <v>1</v>
      </c>
    </row>
    <row r="56" spans="1:12" x14ac:dyDescent="0.25">
      <c r="A56" s="27">
        <v>2</v>
      </c>
      <c r="B56" s="27" t="s">
        <v>676</v>
      </c>
      <c r="C56" s="27" t="s">
        <v>41</v>
      </c>
      <c r="D56" s="16" t="s">
        <v>60</v>
      </c>
      <c r="E56" s="16" t="s">
        <v>71</v>
      </c>
      <c r="F56" s="45">
        <f>IF(Tableau1[[#This Row],[juge 1 ]]="typique",1,0)</f>
        <v>0</v>
      </c>
      <c r="G56" s="10" t="s">
        <v>665</v>
      </c>
      <c r="H56" s="10" t="s">
        <v>653</v>
      </c>
      <c r="I56" s="45">
        <f>IF(Tableau1[[#This Row],[juge 2]]="typique",1,0)</f>
        <v>0</v>
      </c>
      <c r="J56" s="36">
        <f>Tableau1[[#This Row],[juge 1 typique=1]]+Tableau1[[#This Row],[juge 2  typique=2]]</f>
        <v>0</v>
      </c>
      <c r="K56" s="57">
        <f>IF(Tableau1[[#This Row],[juge 1 + 2]]=1,0,1)</f>
        <v>1</v>
      </c>
      <c r="L56" s="4">
        <f>Tableau1[[#This Row],[juge 1 + 2]]/2</f>
        <v>0</v>
      </c>
    </row>
    <row r="57" spans="1:12" x14ac:dyDescent="0.25">
      <c r="A57" s="27">
        <v>2</v>
      </c>
      <c r="B57" s="27" t="s">
        <v>676</v>
      </c>
      <c r="C57" s="27" t="s">
        <v>40</v>
      </c>
      <c r="D57" s="16" t="s">
        <v>29</v>
      </c>
      <c r="E57" s="16"/>
      <c r="F57" s="45">
        <f>IF(Tableau1[[#This Row],[juge 1 ]]="typique",1,0)</f>
        <v>1</v>
      </c>
      <c r="G57" s="10" t="s">
        <v>665</v>
      </c>
      <c r="H57" s="10" t="s">
        <v>667</v>
      </c>
      <c r="I57" s="45">
        <f>IF(Tableau1[[#This Row],[juge 2]]="typique",1,0)</f>
        <v>0</v>
      </c>
      <c r="J57" s="36">
        <f>Tableau1[[#This Row],[juge 1 typique=1]]+Tableau1[[#This Row],[juge 2  typique=2]]</f>
        <v>1</v>
      </c>
      <c r="K57" s="57">
        <f>IF(Tableau1[[#This Row],[juge 1 + 2]]=1,0,1)</f>
        <v>0</v>
      </c>
      <c r="L57" s="4">
        <f>Tableau1[[#This Row],[juge 1 + 2]]/2</f>
        <v>0.5</v>
      </c>
    </row>
    <row r="58" spans="1:12" x14ac:dyDescent="0.25">
      <c r="A58" s="27">
        <v>3</v>
      </c>
      <c r="B58" s="27" t="s">
        <v>676</v>
      </c>
      <c r="C58" s="27" t="s">
        <v>43</v>
      </c>
      <c r="D58" s="16" t="s">
        <v>29</v>
      </c>
      <c r="E58" s="16"/>
      <c r="F58" s="45">
        <f>IF(Tableau1[[#This Row],[juge 1 ]]="typique",1,0)</f>
        <v>1</v>
      </c>
      <c r="G58" s="10" t="s">
        <v>665</v>
      </c>
      <c r="H58" s="10" t="s">
        <v>668</v>
      </c>
      <c r="I58" s="45">
        <f>IF(Tableau1[[#This Row],[juge 2]]="typique",1,0)</f>
        <v>0</v>
      </c>
      <c r="J58" s="36">
        <f>Tableau1[[#This Row],[juge 1 typique=1]]+Tableau1[[#This Row],[juge 2  typique=2]]</f>
        <v>1</v>
      </c>
      <c r="K58" s="57">
        <f>IF(Tableau1[[#This Row],[juge 1 + 2]]=1,0,1)</f>
        <v>0</v>
      </c>
      <c r="L58" s="4">
        <f>Tableau1[[#This Row],[juge 1 + 2]]/2</f>
        <v>0.5</v>
      </c>
    </row>
    <row r="59" spans="1:12" x14ac:dyDescent="0.25">
      <c r="A59" s="27">
        <v>2</v>
      </c>
      <c r="B59" s="27" t="s">
        <v>676</v>
      </c>
      <c r="C59" s="27" t="s">
        <v>44</v>
      </c>
      <c r="D59" s="16" t="s">
        <v>29</v>
      </c>
      <c r="E59" s="16"/>
      <c r="F59" s="45">
        <f>IF(Tableau1[[#This Row],[juge 1 ]]="typique",1,0)</f>
        <v>1</v>
      </c>
      <c r="G59" s="10" t="s">
        <v>665</v>
      </c>
      <c r="H59" s="10" t="s">
        <v>654</v>
      </c>
      <c r="I59" s="45">
        <f>IF(Tableau1[[#This Row],[juge 2]]="typique",1,0)</f>
        <v>0</v>
      </c>
      <c r="J59" s="36">
        <f>Tableau1[[#This Row],[juge 1 typique=1]]+Tableau1[[#This Row],[juge 2  typique=2]]</f>
        <v>1</v>
      </c>
      <c r="K59" s="57">
        <f>IF(Tableau1[[#This Row],[juge 1 + 2]]=1,0,1)</f>
        <v>0</v>
      </c>
      <c r="L59" s="4">
        <f>Tableau1[[#This Row],[juge 1 + 2]]/2</f>
        <v>0.5</v>
      </c>
    </row>
    <row r="60" spans="1:12" x14ac:dyDescent="0.25">
      <c r="A60" s="27">
        <v>2</v>
      </c>
      <c r="B60" s="27" t="s">
        <v>676</v>
      </c>
      <c r="C60" s="27" t="s">
        <v>45</v>
      </c>
      <c r="D60" s="16" t="s">
        <v>60</v>
      </c>
      <c r="E60" s="16" t="s">
        <v>72</v>
      </c>
      <c r="F60" s="45">
        <f>IF(Tableau1[[#This Row],[juge 1 ]]="typique",1,0)</f>
        <v>0</v>
      </c>
      <c r="G60" s="10" t="s">
        <v>665</v>
      </c>
      <c r="H60" s="10" t="s">
        <v>655</v>
      </c>
      <c r="I60" s="45">
        <f>IF(Tableau1[[#This Row],[juge 2]]="typique",1,0)</f>
        <v>0</v>
      </c>
      <c r="J60" s="36">
        <f>Tableau1[[#This Row],[juge 1 typique=1]]+Tableau1[[#This Row],[juge 2  typique=2]]</f>
        <v>0</v>
      </c>
      <c r="K60" s="57">
        <f>IF(Tableau1[[#This Row],[juge 1 + 2]]=1,0,1)</f>
        <v>1</v>
      </c>
      <c r="L60" s="4">
        <f>Tableau1[[#This Row],[juge 1 + 2]]/2</f>
        <v>0</v>
      </c>
    </row>
    <row r="61" spans="1:12" x14ac:dyDescent="0.25">
      <c r="A61" s="27">
        <v>2</v>
      </c>
      <c r="B61" s="27" t="s">
        <v>676</v>
      </c>
      <c r="C61" s="27" t="s">
        <v>46</v>
      </c>
      <c r="D61" s="16" t="s">
        <v>60</v>
      </c>
      <c r="E61" s="16" t="s">
        <v>70</v>
      </c>
      <c r="F61" s="45">
        <f>IF(Tableau1[[#This Row],[juge 1 ]]="typique",1,0)</f>
        <v>0</v>
      </c>
      <c r="G61" s="10" t="s">
        <v>665</v>
      </c>
      <c r="H61" s="10" t="s">
        <v>656</v>
      </c>
      <c r="I61" s="45">
        <f>IF(Tableau1[[#This Row],[juge 2]]="typique",1,0)</f>
        <v>0</v>
      </c>
      <c r="J61" s="36">
        <f>Tableau1[[#This Row],[juge 1 typique=1]]+Tableau1[[#This Row],[juge 2  typique=2]]</f>
        <v>0</v>
      </c>
      <c r="K61" s="57">
        <f>IF(Tableau1[[#This Row],[juge 1 + 2]]=1,0,1)</f>
        <v>1</v>
      </c>
      <c r="L61" s="4">
        <f>Tableau1[[#This Row],[juge 1 + 2]]/2</f>
        <v>0</v>
      </c>
    </row>
    <row r="62" spans="1:12" x14ac:dyDescent="0.25">
      <c r="A62" s="27">
        <v>2</v>
      </c>
      <c r="B62" s="27" t="s">
        <v>676</v>
      </c>
      <c r="C62" s="27" t="s">
        <v>47</v>
      </c>
      <c r="D62" s="16" t="s">
        <v>29</v>
      </c>
      <c r="E62" s="16"/>
      <c r="F62" s="45">
        <f>IF(Tableau1[[#This Row],[juge 1 ]]="typique",1,0)</f>
        <v>1</v>
      </c>
      <c r="G62" s="10" t="s">
        <v>29</v>
      </c>
      <c r="H62" s="10"/>
      <c r="I62" s="45">
        <f>IF(Tableau1[[#This Row],[juge 2]]="typique",1,0)</f>
        <v>1</v>
      </c>
      <c r="J62" s="36">
        <f>Tableau1[[#This Row],[juge 1 typique=1]]+Tableau1[[#This Row],[juge 2  typique=2]]</f>
        <v>2</v>
      </c>
      <c r="K62" s="57">
        <f>IF(Tableau1[[#This Row],[juge 1 + 2]]=1,0,1)</f>
        <v>1</v>
      </c>
      <c r="L62" s="4">
        <f>Tableau1[[#This Row],[juge 1 + 2]]/2</f>
        <v>1</v>
      </c>
    </row>
    <row r="63" spans="1:12" x14ac:dyDescent="0.25">
      <c r="A63" s="27">
        <v>1</v>
      </c>
      <c r="B63" s="27" t="s">
        <v>676</v>
      </c>
      <c r="C63" s="27" t="s">
        <v>73</v>
      </c>
      <c r="D63" s="16" t="s">
        <v>29</v>
      </c>
      <c r="E63" s="16"/>
      <c r="F63" s="45">
        <f>IF(Tableau1[[#This Row],[juge 1 ]]="typique",1,0)</f>
        <v>1</v>
      </c>
      <c r="G63" s="10" t="s">
        <v>665</v>
      </c>
      <c r="H63" s="10" t="s">
        <v>657</v>
      </c>
      <c r="I63" s="45">
        <f>IF(Tableau1[[#This Row],[juge 2]]="typique",1,0)</f>
        <v>0</v>
      </c>
      <c r="J63" s="36">
        <f>Tableau1[[#This Row],[juge 1 typique=1]]+Tableau1[[#This Row],[juge 2  typique=2]]</f>
        <v>1</v>
      </c>
      <c r="K63" s="57">
        <f>IF(Tableau1[[#This Row],[juge 1 + 2]]=1,0,1)</f>
        <v>0</v>
      </c>
      <c r="L63" s="4">
        <f>Tableau1[[#This Row],[juge 1 + 2]]/2</f>
        <v>0.5</v>
      </c>
    </row>
    <row r="64" spans="1:12" x14ac:dyDescent="0.25">
      <c r="A64" s="27">
        <v>1</v>
      </c>
      <c r="B64" s="27" t="s">
        <v>676</v>
      </c>
      <c r="C64" s="27" t="s">
        <v>48</v>
      </c>
      <c r="D64" s="16" t="s">
        <v>29</v>
      </c>
      <c r="E64" s="16"/>
      <c r="F64" s="45">
        <f>IF(Tableau1[[#This Row],[juge 1 ]]="typique",1,0)</f>
        <v>1</v>
      </c>
      <c r="G64" s="10" t="s">
        <v>29</v>
      </c>
      <c r="H64" s="10"/>
      <c r="I64" s="45">
        <f>IF(Tableau1[[#This Row],[juge 2]]="typique",1,0)</f>
        <v>1</v>
      </c>
      <c r="J64" s="36">
        <f>Tableau1[[#This Row],[juge 1 typique=1]]+Tableau1[[#This Row],[juge 2  typique=2]]</f>
        <v>2</v>
      </c>
      <c r="K64" s="57">
        <f>IF(Tableau1[[#This Row],[juge 1 + 2]]=1,0,1)</f>
        <v>1</v>
      </c>
      <c r="L64" s="4">
        <f>Tableau1[[#This Row],[juge 1 + 2]]/2</f>
        <v>1</v>
      </c>
    </row>
    <row r="65" spans="1:15" x14ac:dyDescent="0.25">
      <c r="A65" s="27">
        <v>1</v>
      </c>
      <c r="B65" s="27" t="s">
        <v>676</v>
      </c>
      <c r="C65" s="27" t="s">
        <v>49</v>
      </c>
      <c r="D65" s="16" t="s">
        <v>29</v>
      </c>
      <c r="E65" s="16"/>
      <c r="F65" s="45">
        <f>IF(Tableau1[[#This Row],[juge 1 ]]="typique",1,0)</f>
        <v>1</v>
      </c>
      <c r="G65" s="10" t="s">
        <v>29</v>
      </c>
      <c r="H65" s="10"/>
      <c r="I65" s="45">
        <f>IF(Tableau1[[#This Row],[juge 2]]="typique",1,0)</f>
        <v>1</v>
      </c>
      <c r="J65" s="36">
        <f>Tableau1[[#This Row],[juge 1 typique=1]]+Tableau1[[#This Row],[juge 2  typique=2]]</f>
        <v>2</v>
      </c>
      <c r="K65" s="57">
        <f>IF(Tableau1[[#This Row],[juge 1 + 2]]=1,0,1)</f>
        <v>1</v>
      </c>
      <c r="L65" s="4">
        <f>Tableau1[[#This Row],[juge 1 + 2]]/2</f>
        <v>1</v>
      </c>
    </row>
    <row r="66" spans="1:15" x14ac:dyDescent="0.25">
      <c r="A66" s="27">
        <v>1</v>
      </c>
      <c r="B66" s="27" t="s">
        <v>676</v>
      </c>
      <c r="C66" s="27" t="s">
        <v>50</v>
      </c>
      <c r="D66" s="16" t="s">
        <v>29</v>
      </c>
      <c r="E66" s="16"/>
      <c r="F66" s="45">
        <f>IF(Tableau1[[#This Row],[juge 1 ]]="typique",1,0)</f>
        <v>1</v>
      </c>
      <c r="G66" s="10" t="s">
        <v>658</v>
      </c>
      <c r="H66" s="10"/>
      <c r="I66" s="45">
        <f>IF(Tableau1[[#This Row],[juge 2]]="typique",1,0)</f>
        <v>0</v>
      </c>
      <c r="J66" s="36">
        <f>Tableau1[[#This Row],[juge 1 typique=1]]+Tableau1[[#This Row],[juge 2  typique=2]]</f>
        <v>1</v>
      </c>
      <c r="K66" s="57">
        <f>IF(Tableau1[[#This Row],[juge 1 + 2]]=1,0,1)</f>
        <v>0</v>
      </c>
      <c r="L66" s="4">
        <f>Tableau1[[#This Row],[juge 1 + 2]]/2</f>
        <v>0.5</v>
      </c>
    </row>
    <row r="67" spans="1:15" x14ac:dyDescent="0.25">
      <c r="A67" s="27">
        <v>1</v>
      </c>
      <c r="B67" s="27" t="s">
        <v>676</v>
      </c>
      <c r="C67" s="27" t="s">
        <v>51</v>
      </c>
      <c r="D67" s="16" t="s">
        <v>29</v>
      </c>
      <c r="E67" s="16"/>
      <c r="F67" s="45">
        <f>IF(Tableau1[[#This Row],[juge 1 ]]="typique",1,0)</f>
        <v>1</v>
      </c>
      <c r="G67" s="10" t="s">
        <v>29</v>
      </c>
      <c r="H67" s="10"/>
      <c r="I67" s="45">
        <f>IF(Tableau1[[#This Row],[juge 2]]="typique",1,0)</f>
        <v>1</v>
      </c>
      <c r="J67" s="36">
        <f>Tableau1[[#This Row],[juge 1 typique=1]]+Tableau1[[#This Row],[juge 2  typique=2]]</f>
        <v>2</v>
      </c>
      <c r="K67" s="57">
        <f>IF(Tableau1[[#This Row],[juge 1 + 2]]=1,0,1)</f>
        <v>1</v>
      </c>
      <c r="L67" s="4">
        <f>Tableau1[[#This Row],[juge 1 + 2]]/2</f>
        <v>1</v>
      </c>
    </row>
    <row r="68" spans="1:15" x14ac:dyDescent="0.25">
      <c r="A68" s="27">
        <v>1</v>
      </c>
      <c r="B68" s="27" t="s">
        <v>676</v>
      </c>
      <c r="C68" s="27" t="s">
        <v>52</v>
      </c>
      <c r="D68" s="16" t="s">
        <v>29</v>
      </c>
      <c r="E68" s="16"/>
      <c r="F68" s="45">
        <f>IF(Tableau1[[#This Row],[juge 1 ]]="typique",1,0)</f>
        <v>1</v>
      </c>
      <c r="G68" s="10" t="s">
        <v>29</v>
      </c>
      <c r="H68" s="10"/>
      <c r="I68" s="45">
        <f>IF(Tableau1[[#This Row],[juge 2]]="typique",1,0)</f>
        <v>1</v>
      </c>
      <c r="J68" s="36">
        <f>Tableau1[[#This Row],[juge 1 typique=1]]+Tableau1[[#This Row],[juge 2  typique=2]]</f>
        <v>2</v>
      </c>
      <c r="K68" s="57">
        <f>IF(Tableau1[[#This Row],[juge 1 + 2]]=1,0,1)</f>
        <v>1</v>
      </c>
      <c r="L68" s="4">
        <f>Tableau1[[#This Row],[juge 1 + 2]]/2</f>
        <v>1</v>
      </c>
    </row>
    <row r="69" spans="1:15" x14ac:dyDescent="0.25">
      <c r="A69" s="27">
        <v>1</v>
      </c>
      <c r="B69" s="27" t="s">
        <v>676</v>
      </c>
      <c r="C69" s="27" t="s">
        <v>53</v>
      </c>
      <c r="D69" s="16" t="s">
        <v>60</v>
      </c>
      <c r="E69" s="16" t="s">
        <v>75</v>
      </c>
      <c r="F69" s="45">
        <f>IF(Tableau1[[#This Row],[juge 1 ]]="typique",1,0)</f>
        <v>0</v>
      </c>
      <c r="G69" s="10" t="s">
        <v>29</v>
      </c>
      <c r="H69" s="10"/>
      <c r="I69" s="45">
        <f>IF(Tableau1[[#This Row],[juge 2]]="typique",1,0)</f>
        <v>1</v>
      </c>
      <c r="J69" s="36">
        <f>Tableau1[[#This Row],[juge 1 typique=1]]+Tableau1[[#This Row],[juge 2  typique=2]]</f>
        <v>1</v>
      </c>
      <c r="K69" s="57">
        <f>IF(Tableau1[[#This Row],[juge 1 + 2]]=1,0,1)</f>
        <v>0</v>
      </c>
      <c r="L69" s="4">
        <f>Tableau1[[#This Row],[juge 1 + 2]]/2</f>
        <v>0.5</v>
      </c>
    </row>
    <row r="70" spans="1:15" x14ac:dyDescent="0.25">
      <c r="A70" s="27">
        <v>1</v>
      </c>
      <c r="B70" s="27" t="s">
        <v>676</v>
      </c>
      <c r="C70" s="27" t="s">
        <v>54</v>
      </c>
      <c r="D70" s="16" t="s">
        <v>29</v>
      </c>
      <c r="E70" s="16"/>
      <c r="F70" s="45">
        <f>IF(Tableau1[[#This Row],[juge 1 ]]="typique",1,0)</f>
        <v>1</v>
      </c>
      <c r="G70" s="10" t="s">
        <v>29</v>
      </c>
      <c r="H70" s="10"/>
      <c r="I70" s="45">
        <f>IF(Tableau1[[#This Row],[juge 2]]="typique",1,0)</f>
        <v>1</v>
      </c>
      <c r="J70" s="36">
        <f>Tableau1[[#This Row],[juge 1 typique=1]]+Tableau1[[#This Row],[juge 2  typique=2]]</f>
        <v>2</v>
      </c>
      <c r="K70" s="57">
        <f>IF(Tableau1[[#This Row],[juge 1 + 2]]=1,0,1)</f>
        <v>1</v>
      </c>
      <c r="L70" s="4">
        <f>Tableau1[[#This Row],[juge 1 + 2]]/2</f>
        <v>1</v>
      </c>
    </row>
    <row r="71" spans="1:15" x14ac:dyDescent="0.25">
      <c r="A71" s="27">
        <v>1</v>
      </c>
      <c r="B71" s="27" t="s">
        <v>676</v>
      </c>
      <c r="C71" s="27" t="s">
        <v>55</v>
      </c>
      <c r="D71" s="16" t="s">
        <v>29</v>
      </c>
      <c r="E71" s="16"/>
      <c r="F71" s="45">
        <f>IF(Tableau1[[#This Row],[juge 1 ]]="typique",1,0)</f>
        <v>1</v>
      </c>
      <c r="G71" s="10" t="s">
        <v>29</v>
      </c>
      <c r="H71" s="10"/>
      <c r="I71" s="45">
        <f>IF(Tableau1[[#This Row],[juge 2]]="typique",1,0)</f>
        <v>1</v>
      </c>
      <c r="J71" s="36">
        <f>Tableau1[[#This Row],[juge 1 typique=1]]+Tableau1[[#This Row],[juge 2  typique=2]]</f>
        <v>2</v>
      </c>
      <c r="K71" s="57">
        <f>IF(Tableau1[[#This Row],[juge 1 + 2]]=1,0,1)</f>
        <v>1</v>
      </c>
      <c r="L71" s="4">
        <f>Tableau1[[#This Row],[juge 1 + 2]]/2</f>
        <v>1</v>
      </c>
    </row>
    <row r="72" spans="1:15" x14ac:dyDescent="0.25">
      <c r="A72" s="27">
        <v>1</v>
      </c>
      <c r="B72" s="27" t="s">
        <v>676</v>
      </c>
      <c r="C72" s="27" t="s">
        <v>56</v>
      </c>
      <c r="D72" s="16" t="s">
        <v>29</v>
      </c>
      <c r="E72" s="16"/>
      <c r="F72" s="45">
        <f>IF(Tableau1[[#This Row],[juge 1 ]]="typique",1,0)</f>
        <v>1</v>
      </c>
      <c r="G72" s="10" t="s">
        <v>29</v>
      </c>
      <c r="H72" s="10"/>
      <c r="I72" s="45">
        <f>IF(Tableau1[[#This Row],[juge 2]]="typique",1,0)</f>
        <v>1</v>
      </c>
      <c r="J72" s="36">
        <f>Tableau1[[#This Row],[juge 1 typique=1]]+Tableau1[[#This Row],[juge 2  typique=2]]</f>
        <v>2</v>
      </c>
      <c r="K72" s="57">
        <f>IF(Tableau1[[#This Row],[juge 1 + 2]]=1,0,1)</f>
        <v>1</v>
      </c>
      <c r="L72" s="4">
        <f>Tableau1[[#This Row],[juge 1 + 2]]/2</f>
        <v>1</v>
      </c>
    </row>
    <row r="73" spans="1:15" x14ac:dyDescent="0.25">
      <c r="A73" s="27">
        <v>1</v>
      </c>
      <c r="B73" s="27" t="s">
        <v>676</v>
      </c>
      <c r="C73" s="27" t="s">
        <v>57</v>
      </c>
      <c r="D73" s="16" t="s">
        <v>29</v>
      </c>
      <c r="E73" s="16"/>
      <c r="F73" s="45">
        <f>IF(Tableau1[[#This Row],[juge 1 ]]="typique",1,0)</f>
        <v>1</v>
      </c>
      <c r="G73" s="10" t="s">
        <v>29</v>
      </c>
      <c r="H73" s="10"/>
      <c r="I73" s="45">
        <f>IF(Tableau1[[#This Row],[juge 2]]="typique",1,0)</f>
        <v>1</v>
      </c>
      <c r="J73" s="36">
        <f>Tableau1[[#This Row],[juge 1 typique=1]]+Tableau1[[#This Row],[juge 2  typique=2]]</f>
        <v>2</v>
      </c>
      <c r="K73" s="57">
        <f>IF(Tableau1[[#This Row],[juge 1 + 2]]=1,0,1)</f>
        <v>1</v>
      </c>
      <c r="L73" s="4">
        <f>Tableau1[[#This Row],[juge 1 + 2]]/2</f>
        <v>1</v>
      </c>
    </row>
    <row r="74" spans="1:15" x14ac:dyDescent="0.25">
      <c r="A74" s="27">
        <v>1</v>
      </c>
      <c r="B74" s="27" t="s">
        <v>676</v>
      </c>
      <c r="C74" s="27" t="s">
        <v>58</v>
      </c>
      <c r="D74" s="16" t="s">
        <v>29</v>
      </c>
      <c r="E74" s="16"/>
      <c r="F74" s="45">
        <f>IF(Tableau1[[#This Row],[juge 1 ]]="typique",1,0)</f>
        <v>1</v>
      </c>
      <c r="G74" s="10" t="s">
        <v>29</v>
      </c>
      <c r="H74" s="10"/>
      <c r="I74" s="45">
        <f>IF(Tableau1[[#This Row],[juge 2]]="typique",1,0)</f>
        <v>1</v>
      </c>
      <c r="J74" s="36">
        <f>Tableau1[[#This Row],[juge 1 typique=1]]+Tableau1[[#This Row],[juge 2  typique=2]]</f>
        <v>2</v>
      </c>
      <c r="K74" s="57">
        <f>IF(Tableau1[[#This Row],[juge 1 + 2]]=1,0,1)</f>
        <v>1</v>
      </c>
      <c r="L74" s="4">
        <f>Tableau1[[#This Row],[juge 1 + 2]]/2</f>
        <v>1</v>
      </c>
    </row>
    <row r="75" spans="1:15" x14ac:dyDescent="0.25">
      <c r="A75" s="27">
        <v>1</v>
      </c>
      <c r="B75" s="27" t="s">
        <v>676</v>
      </c>
      <c r="C75" s="27" t="s">
        <v>59</v>
      </c>
      <c r="D75" s="16" t="s">
        <v>29</v>
      </c>
      <c r="E75" s="16"/>
      <c r="F75" s="45">
        <f>IF(Tableau1[[#This Row],[juge 1 ]]="typique",1,0)</f>
        <v>1</v>
      </c>
      <c r="G75" s="10" t="s">
        <v>29</v>
      </c>
      <c r="H75" s="10"/>
      <c r="I75" s="45">
        <f>IF(Tableau1[[#This Row],[juge 2]]="typique",1,0)</f>
        <v>1</v>
      </c>
      <c r="J75" s="36">
        <f>Tableau1[[#This Row],[juge 1 typique=1]]+Tableau1[[#This Row],[juge 2  typique=2]]</f>
        <v>2</v>
      </c>
      <c r="K75" s="57">
        <f>IF(Tableau1[[#This Row],[juge 1 + 2]]=1,0,1)</f>
        <v>1</v>
      </c>
      <c r="L75" s="4">
        <f>Tableau1[[#This Row],[juge 1 + 2]]/2</f>
        <v>1</v>
      </c>
    </row>
    <row r="76" spans="1:15" x14ac:dyDescent="0.25">
      <c r="A76" s="40">
        <v>1</v>
      </c>
      <c r="B76" s="40" t="s">
        <v>677</v>
      </c>
      <c r="C76" s="41">
        <v>314</v>
      </c>
      <c r="D76" s="42" t="s">
        <v>29</v>
      </c>
      <c r="E76" s="42"/>
      <c r="F76" s="45">
        <f>IF(Tableau1[[#This Row],[juge 1 ]]="typique",1,0)</f>
        <v>1</v>
      </c>
      <c r="G76" s="11" t="s">
        <v>29</v>
      </c>
      <c r="H76" s="11"/>
      <c r="I76" s="45">
        <f>IF(Tableau1[[#This Row],[juge 2]]="typique",1,0)</f>
        <v>1</v>
      </c>
      <c r="J76" s="43">
        <f>Tableau1[[#This Row],[juge 1 typique=1]]+Tableau1[[#This Row],[juge 2  typique=2]]</f>
        <v>2</v>
      </c>
      <c r="K76" s="58">
        <f>IF(Tableau1[[#This Row],[juge 1 + 2]]=1,0,1)</f>
        <v>1</v>
      </c>
      <c r="L76" s="4">
        <f>Tableau1[[#This Row],[juge 1 + 2]]/2</f>
        <v>1</v>
      </c>
    </row>
    <row r="77" spans="1:15" x14ac:dyDescent="0.25">
      <c r="A77" s="14">
        <v>1</v>
      </c>
      <c r="B77" s="14" t="s">
        <v>677</v>
      </c>
      <c r="C77" s="3">
        <v>315</v>
      </c>
      <c r="D77" t="s">
        <v>29</v>
      </c>
      <c r="F77" s="45">
        <f>IF(Tableau1[[#This Row],[juge 1 ]]="typique",1,0)</f>
        <v>1</v>
      </c>
      <c r="G77" t="s">
        <v>29</v>
      </c>
      <c r="I77" s="45">
        <f>IF(Tableau1[[#This Row],[juge 2]]="typique",1,0)</f>
        <v>1</v>
      </c>
      <c r="J77" s="35">
        <f>Tableau1[[#This Row],[juge 1 typique=1]]+Tableau1[[#This Row],[juge 2  typique=2]]</f>
        <v>2</v>
      </c>
      <c r="K77" s="57">
        <f>IF(Tableau1[[#This Row],[juge 1 + 2]]=1,0,1)</f>
        <v>1</v>
      </c>
      <c r="L77" s="4">
        <f>Tableau1[[#This Row],[juge 1 + 2]]/2</f>
        <v>1</v>
      </c>
      <c r="O77" s="22"/>
    </row>
    <row r="78" spans="1:15" x14ac:dyDescent="0.25">
      <c r="A78" s="14">
        <v>1</v>
      </c>
      <c r="B78" s="39" t="s">
        <v>677</v>
      </c>
      <c r="C78" s="3">
        <v>316</v>
      </c>
      <c r="D78" t="s">
        <v>60</v>
      </c>
      <c r="E78" t="s">
        <v>106</v>
      </c>
      <c r="F78" s="45">
        <f>IF(Tableau1[[#This Row],[juge 1 ]]="typique",1,0)</f>
        <v>0</v>
      </c>
      <c r="G78" t="s">
        <v>665</v>
      </c>
      <c r="H78" t="s">
        <v>678</v>
      </c>
      <c r="I78" s="45">
        <f>IF(Tableau1[[#This Row],[juge 2]]="typique",1,0)</f>
        <v>0</v>
      </c>
      <c r="J78" s="35">
        <f>Tableau1[[#This Row],[juge 1 typique=1]]+Tableau1[[#This Row],[juge 2  typique=2]]</f>
        <v>0</v>
      </c>
      <c r="K78" s="57">
        <f>IF(Tableau1[[#This Row],[juge 1 + 2]]=1,0,1)</f>
        <v>1</v>
      </c>
      <c r="L78" s="4">
        <f>Tableau1[[#This Row],[juge 1 + 2]]/2</f>
        <v>0</v>
      </c>
      <c r="O78" s="22"/>
    </row>
    <row r="79" spans="1:15" x14ac:dyDescent="0.25">
      <c r="A79" s="14">
        <v>1</v>
      </c>
      <c r="B79" s="14" t="s">
        <v>677</v>
      </c>
      <c r="C79" s="3">
        <v>317</v>
      </c>
      <c r="D79" t="s">
        <v>29</v>
      </c>
      <c r="F79" s="45">
        <f>IF(Tableau1[[#This Row],[juge 1 ]]="typique",1,0)</f>
        <v>1</v>
      </c>
      <c r="G79" t="s">
        <v>29</v>
      </c>
      <c r="I79" s="45">
        <f>IF(Tableau1[[#This Row],[juge 2]]="typique",1,0)</f>
        <v>1</v>
      </c>
      <c r="J79" s="35">
        <f>Tableau1[[#This Row],[juge 1 typique=1]]+Tableau1[[#This Row],[juge 2  typique=2]]</f>
        <v>2</v>
      </c>
      <c r="K79" s="57">
        <f>IF(Tableau1[[#This Row],[juge 1 + 2]]=1,0,1)</f>
        <v>1</v>
      </c>
      <c r="L79" s="4">
        <f>Tableau1[[#This Row],[juge 1 + 2]]/2</f>
        <v>1</v>
      </c>
      <c r="O79" s="23"/>
    </row>
    <row r="80" spans="1:15" x14ac:dyDescent="0.25">
      <c r="A80" s="14">
        <v>1</v>
      </c>
      <c r="B80" s="39" t="s">
        <v>677</v>
      </c>
      <c r="C80" s="3">
        <v>318</v>
      </c>
      <c r="D80" t="s">
        <v>29</v>
      </c>
      <c r="F80" s="45">
        <f>IF(Tableau1[[#This Row],[juge 1 ]]="typique",1,0)</f>
        <v>1</v>
      </c>
      <c r="G80" t="s">
        <v>665</v>
      </c>
      <c r="H80" t="s">
        <v>679</v>
      </c>
      <c r="I80" s="45">
        <f>IF(Tableau1[[#This Row],[juge 2]]="typique",1,0)</f>
        <v>0</v>
      </c>
      <c r="J80" s="35">
        <f>Tableau1[[#This Row],[juge 1 typique=1]]+Tableau1[[#This Row],[juge 2  typique=2]]</f>
        <v>1</v>
      </c>
      <c r="K80" s="57">
        <f>IF(Tableau1[[#This Row],[juge 1 + 2]]=1,0,1)</f>
        <v>0</v>
      </c>
      <c r="L80" s="4">
        <f>Tableau1[[#This Row],[juge 1 + 2]]/2</f>
        <v>0.5</v>
      </c>
      <c r="O80" s="20"/>
    </row>
    <row r="81" spans="1:12" x14ac:dyDescent="0.25">
      <c r="A81" s="14">
        <v>1</v>
      </c>
      <c r="B81" s="14" t="s">
        <v>677</v>
      </c>
      <c r="C81" s="3">
        <v>319</v>
      </c>
      <c r="D81" t="s">
        <v>29</v>
      </c>
      <c r="F81" s="45">
        <f>IF(Tableau1[[#This Row],[juge 1 ]]="typique",1,0)</f>
        <v>1</v>
      </c>
      <c r="G81" t="s">
        <v>29</v>
      </c>
      <c r="I81" s="45">
        <f>IF(Tableau1[[#This Row],[juge 2]]="typique",1,0)</f>
        <v>1</v>
      </c>
      <c r="J81" s="35">
        <f>Tableau1[[#This Row],[juge 1 typique=1]]+Tableau1[[#This Row],[juge 2  typique=2]]</f>
        <v>2</v>
      </c>
      <c r="K81" s="57">
        <f>IF(Tableau1[[#This Row],[juge 1 + 2]]=1,0,1)</f>
        <v>1</v>
      </c>
      <c r="L81" s="4">
        <f>Tableau1[[#This Row],[juge 1 + 2]]/2</f>
        <v>1</v>
      </c>
    </row>
    <row r="82" spans="1:12" x14ac:dyDescent="0.25">
      <c r="A82" s="14">
        <v>1</v>
      </c>
      <c r="B82" s="39" t="s">
        <v>677</v>
      </c>
      <c r="C82" s="3">
        <v>320</v>
      </c>
      <c r="D82" t="s">
        <v>29</v>
      </c>
      <c r="F82" s="45">
        <f>IF(Tableau1[[#This Row],[juge 1 ]]="typique",1,0)</f>
        <v>1</v>
      </c>
      <c r="G82" t="s">
        <v>665</v>
      </c>
      <c r="H82" t="s">
        <v>680</v>
      </c>
      <c r="I82" s="45">
        <f>IF(Tableau1[[#This Row],[juge 2]]="typique",1,0)</f>
        <v>0</v>
      </c>
      <c r="J82" s="35">
        <f>Tableau1[[#This Row],[juge 1 typique=1]]+Tableau1[[#This Row],[juge 2  typique=2]]</f>
        <v>1</v>
      </c>
      <c r="K82" s="57">
        <f>IF(Tableau1[[#This Row],[juge 1 + 2]]=1,0,1)</f>
        <v>0</v>
      </c>
      <c r="L82" s="4">
        <f>Tableau1[[#This Row],[juge 1 + 2]]/2</f>
        <v>0.5</v>
      </c>
    </row>
    <row r="83" spans="1:12" x14ac:dyDescent="0.25">
      <c r="A83" s="14">
        <v>2</v>
      </c>
      <c r="B83" s="14" t="s">
        <v>677</v>
      </c>
      <c r="C83" s="3" t="s">
        <v>76</v>
      </c>
      <c r="D83" t="s">
        <v>29</v>
      </c>
      <c r="F83" s="45">
        <f>IF(Tableau1[[#This Row],[juge 1 ]]="typique",1,0)</f>
        <v>1</v>
      </c>
      <c r="G83" t="s">
        <v>665</v>
      </c>
      <c r="H83" t="s">
        <v>681</v>
      </c>
      <c r="I83" s="45">
        <f>IF(Tableau1[[#This Row],[juge 2]]="typique",1,0)</f>
        <v>0</v>
      </c>
      <c r="J83" s="35">
        <f>Tableau1[[#This Row],[juge 1 typique=1]]+Tableau1[[#This Row],[juge 2  typique=2]]</f>
        <v>1</v>
      </c>
      <c r="K83" s="57">
        <f>IF(Tableau1[[#This Row],[juge 1 + 2]]=1,0,1)</f>
        <v>0</v>
      </c>
      <c r="L83" s="4">
        <f>Tableau1[[#This Row],[juge 1 + 2]]/2</f>
        <v>0.5</v>
      </c>
    </row>
    <row r="84" spans="1:12" x14ac:dyDescent="0.25">
      <c r="A84" s="14">
        <v>3</v>
      </c>
      <c r="B84" s="39" t="s">
        <v>677</v>
      </c>
      <c r="C84" s="3" t="s">
        <v>77</v>
      </c>
      <c r="D84" t="s">
        <v>29</v>
      </c>
      <c r="F84" s="45">
        <f>IF(Tableau1[[#This Row],[juge 1 ]]="typique",1,0)</f>
        <v>1</v>
      </c>
      <c r="G84" t="s">
        <v>665</v>
      </c>
      <c r="H84" t="s">
        <v>682</v>
      </c>
      <c r="I84" s="45">
        <f>IF(Tableau1[[#This Row],[juge 2]]="typique",1,0)</f>
        <v>0</v>
      </c>
      <c r="J84" s="35">
        <f>Tableau1[[#This Row],[juge 1 typique=1]]+Tableau1[[#This Row],[juge 2  typique=2]]</f>
        <v>1</v>
      </c>
      <c r="K84" s="57">
        <f>IF(Tableau1[[#This Row],[juge 1 + 2]]=1,0,1)</f>
        <v>0</v>
      </c>
      <c r="L84" s="4">
        <f>Tableau1[[#This Row],[juge 1 + 2]]/2</f>
        <v>0.5</v>
      </c>
    </row>
    <row r="85" spans="1:12" x14ac:dyDescent="0.25">
      <c r="A85" s="14">
        <v>2</v>
      </c>
      <c r="B85" s="14" t="s">
        <v>677</v>
      </c>
      <c r="C85" s="3" t="s">
        <v>78</v>
      </c>
      <c r="D85" t="s">
        <v>29</v>
      </c>
      <c r="F85" s="45">
        <f>IF(Tableau1[[#This Row],[juge 1 ]]="typique",1,0)</f>
        <v>1</v>
      </c>
      <c r="G85" t="s">
        <v>665</v>
      </c>
      <c r="H85" t="s">
        <v>683</v>
      </c>
      <c r="I85" s="45">
        <f>IF(Tableau1[[#This Row],[juge 2]]="typique",1,0)</f>
        <v>0</v>
      </c>
      <c r="J85" s="35">
        <f>Tableau1[[#This Row],[juge 1 typique=1]]+Tableau1[[#This Row],[juge 2  typique=2]]</f>
        <v>1</v>
      </c>
      <c r="K85" s="57">
        <f>IF(Tableau1[[#This Row],[juge 1 + 2]]=1,0,1)</f>
        <v>0</v>
      </c>
      <c r="L85" s="4">
        <f>Tableau1[[#This Row],[juge 1 + 2]]/2</f>
        <v>0.5</v>
      </c>
    </row>
    <row r="86" spans="1:12" x14ac:dyDescent="0.25">
      <c r="A86" s="14">
        <v>3</v>
      </c>
      <c r="B86" s="39" t="s">
        <v>677</v>
      </c>
      <c r="C86" s="3" t="s">
        <v>79</v>
      </c>
      <c r="D86" t="s">
        <v>60</v>
      </c>
      <c r="E86" t="s">
        <v>107</v>
      </c>
      <c r="F86" s="45">
        <f>IF(Tableau1[[#This Row],[juge 1 ]]="typique",1,0)</f>
        <v>0</v>
      </c>
      <c r="G86" t="s">
        <v>665</v>
      </c>
      <c r="H86" t="s">
        <v>684</v>
      </c>
      <c r="I86" s="45">
        <f>IF(Tableau1[[#This Row],[juge 2]]="typique",1,0)</f>
        <v>0</v>
      </c>
      <c r="J86" s="35">
        <f>Tableau1[[#This Row],[juge 1 typique=1]]+Tableau1[[#This Row],[juge 2  typique=2]]</f>
        <v>0</v>
      </c>
      <c r="K86" s="57">
        <f>IF(Tableau1[[#This Row],[juge 1 + 2]]=1,0,1)</f>
        <v>1</v>
      </c>
      <c r="L86" s="4">
        <f>Tableau1[[#This Row],[juge 1 + 2]]/2</f>
        <v>0</v>
      </c>
    </row>
    <row r="87" spans="1:12" x14ac:dyDescent="0.25">
      <c r="A87" s="14">
        <v>2</v>
      </c>
      <c r="B87" s="14" t="s">
        <v>677</v>
      </c>
      <c r="C87" s="3" t="s">
        <v>80</v>
      </c>
      <c r="D87" t="s">
        <v>60</v>
      </c>
      <c r="E87" t="s">
        <v>108</v>
      </c>
      <c r="F87" s="45">
        <f>IF(Tableau1[[#This Row],[juge 1 ]]="typique",1,0)</f>
        <v>0</v>
      </c>
      <c r="G87" t="s">
        <v>665</v>
      </c>
      <c r="H87" t="s">
        <v>685</v>
      </c>
      <c r="I87" s="45">
        <f>IF(Tableau1[[#This Row],[juge 2]]="typique",1,0)</f>
        <v>0</v>
      </c>
      <c r="J87" s="35">
        <f>Tableau1[[#This Row],[juge 1 typique=1]]+Tableau1[[#This Row],[juge 2  typique=2]]</f>
        <v>0</v>
      </c>
      <c r="K87" s="57">
        <f>IF(Tableau1[[#This Row],[juge 1 + 2]]=1,0,1)</f>
        <v>1</v>
      </c>
      <c r="L87" s="4">
        <f>Tableau1[[#This Row],[juge 1 + 2]]/2</f>
        <v>0</v>
      </c>
    </row>
    <row r="88" spans="1:12" x14ac:dyDescent="0.25">
      <c r="A88" s="14">
        <v>3</v>
      </c>
      <c r="B88" s="39" t="s">
        <v>677</v>
      </c>
      <c r="C88" s="3" t="s">
        <v>81</v>
      </c>
      <c r="D88" t="s">
        <v>60</v>
      </c>
      <c r="E88" t="s">
        <v>109</v>
      </c>
      <c r="F88" s="45">
        <f>IF(Tableau1[[#This Row],[juge 1 ]]="typique",1,0)</f>
        <v>0</v>
      </c>
      <c r="G88" t="s">
        <v>665</v>
      </c>
      <c r="H88" t="s">
        <v>686</v>
      </c>
      <c r="I88" s="45">
        <f>IF(Tableau1[[#This Row],[juge 2]]="typique",1,0)</f>
        <v>0</v>
      </c>
      <c r="J88" s="35">
        <f>Tableau1[[#This Row],[juge 1 typique=1]]+Tableau1[[#This Row],[juge 2  typique=2]]</f>
        <v>0</v>
      </c>
      <c r="K88" s="57">
        <f>IF(Tableau1[[#This Row],[juge 1 + 2]]=1,0,1)</f>
        <v>1</v>
      </c>
      <c r="L88" s="4">
        <f>Tableau1[[#This Row],[juge 1 + 2]]/2</f>
        <v>0</v>
      </c>
    </row>
    <row r="89" spans="1:12" x14ac:dyDescent="0.25">
      <c r="A89" s="14">
        <v>2</v>
      </c>
      <c r="B89" s="14" t="s">
        <v>677</v>
      </c>
      <c r="C89" s="3" t="s">
        <v>82</v>
      </c>
      <c r="D89" t="s">
        <v>29</v>
      </c>
      <c r="F89" s="45">
        <f>IF(Tableau1[[#This Row],[juge 1 ]]="typique",1,0)</f>
        <v>1</v>
      </c>
      <c r="G89" t="s">
        <v>665</v>
      </c>
      <c r="H89" t="s">
        <v>687</v>
      </c>
      <c r="I89" s="45">
        <f>IF(Tableau1[[#This Row],[juge 2]]="typique",1,0)</f>
        <v>0</v>
      </c>
      <c r="J89" s="35">
        <f>Tableau1[[#This Row],[juge 1 typique=1]]+Tableau1[[#This Row],[juge 2  typique=2]]</f>
        <v>1</v>
      </c>
      <c r="K89" s="57">
        <f>IF(Tableau1[[#This Row],[juge 1 + 2]]=1,0,1)</f>
        <v>0</v>
      </c>
      <c r="L89" s="4">
        <f>Tableau1[[#This Row],[juge 1 + 2]]/2</f>
        <v>0.5</v>
      </c>
    </row>
    <row r="90" spans="1:12" x14ac:dyDescent="0.25">
      <c r="A90" s="14">
        <v>3</v>
      </c>
      <c r="B90" s="39" t="s">
        <v>677</v>
      </c>
      <c r="C90" s="3" t="s">
        <v>83</v>
      </c>
      <c r="D90" t="s">
        <v>60</v>
      </c>
      <c r="E90" t="s">
        <v>110</v>
      </c>
      <c r="F90" s="45">
        <f>IF(Tableau1[[#This Row],[juge 1 ]]="typique",1,0)</f>
        <v>0</v>
      </c>
      <c r="G90" t="s">
        <v>29</v>
      </c>
      <c r="I90" s="45">
        <f>IF(Tableau1[[#This Row],[juge 2]]="typique",1,0)</f>
        <v>1</v>
      </c>
      <c r="J90" s="35">
        <f>Tableau1[[#This Row],[juge 1 typique=1]]+Tableau1[[#This Row],[juge 2  typique=2]]</f>
        <v>1</v>
      </c>
      <c r="K90" s="57">
        <f>IF(Tableau1[[#This Row],[juge 1 + 2]]=1,0,1)</f>
        <v>0</v>
      </c>
      <c r="L90" s="4">
        <f>Tableau1[[#This Row],[juge 1 + 2]]/2</f>
        <v>0.5</v>
      </c>
    </row>
    <row r="91" spans="1:12" x14ac:dyDescent="0.25">
      <c r="A91" s="14">
        <v>3</v>
      </c>
      <c r="B91" s="14" t="s">
        <v>677</v>
      </c>
      <c r="C91" s="3" t="s">
        <v>84</v>
      </c>
      <c r="D91" t="s">
        <v>29</v>
      </c>
      <c r="F91" s="45">
        <f>IF(Tableau1[[#This Row],[juge 1 ]]="typique",1,0)</f>
        <v>1</v>
      </c>
      <c r="G91" t="s">
        <v>29</v>
      </c>
      <c r="I91" s="45">
        <f>IF(Tableau1[[#This Row],[juge 2]]="typique",1,0)</f>
        <v>1</v>
      </c>
      <c r="J91" s="35">
        <f>Tableau1[[#This Row],[juge 1 typique=1]]+Tableau1[[#This Row],[juge 2  typique=2]]</f>
        <v>2</v>
      </c>
      <c r="K91" s="57">
        <f>IF(Tableau1[[#This Row],[juge 1 + 2]]=1,0,1)</f>
        <v>1</v>
      </c>
      <c r="L91" s="4">
        <f>Tableau1[[#This Row],[juge 1 + 2]]/2</f>
        <v>1</v>
      </c>
    </row>
    <row r="92" spans="1:12" x14ac:dyDescent="0.25">
      <c r="A92" s="14">
        <v>3</v>
      </c>
      <c r="B92" s="39" t="s">
        <v>677</v>
      </c>
      <c r="C92" s="3" t="s">
        <v>85</v>
      </c>
      <c r="D92" t="s">
        <v>29</v>
      </c>
      <c r="F92" s="45">
        <f>IF(Tableau1[[#This Row],[juge 1 ]]="typique",1,0)</f>
        <v>1</v>
      </c>
      <c r="G92" t="s">
        <v>29</v>
      </c>
      <c r="I92" s="45">
        <f>IF(Tableau1[[#This Row],[juge 2]]="typique",1,0)</f>
        <v>1</v>
      </c>
      <c r="J92" s="35">
        <f>Tableau1[[#This Row],[juge 1 typique=1]]+Tableau1[[#This Row],[juge 2  typique=2]]</f>
        <v>2</v>
      </c>
      <c r="K92" s="57">
        <f>IF(Tableau1[[#This Row],[juge 1 + 2]]=1,0,1)</f>
        <v>1</v>
      </c>
      <c r="L92" s="4">
        <f>Tableau1[[#This Row],[juge 1 + 2]]/2</f>
        <v>1</v>
      </c>
    </row>
    <row r="93" spans="1:12" x14ac:dyDescent="0.25">
      <c r="A93" s="14">
        <v>2</v>
      </c>
      <c r="B93" s="14" t="s">
        <v>677</v>
      </c>
      <c r="C93" s="3" t="s">
        <v>86</v>
      </c>
      <c r="D93" t="s">
        <v>29</v>
      </c>
      <c r="F93" s="45">
        <f>IF(Tableau1[[#This Row],[juge 1 ]]="typique",1,0)</f>
        <v>1</v>
      </c>
      <c r="G93" t="s">
        <v>665</v>
      </c>
      <c r="H93" t="s">
        <v>688</v>
      </c>
      <c r="I93" s="45">
        <f>IF(Tableau1[[#This Row],[juge 2]]="typique",1,0)</f>
        <v>0</v>
      </c>
      <c r="J93" s="35">
        <f>Tableau1[[#This Row],[juge 1 typique=1]]+Tableau1[[#This Row],[juge 2  typique=2]]</f>
        <v>1</v>
      </c>
      <c r="K93" s="57">
        <f>IF(Tableau1[[#This Row],[juge 1 + 2]]=1,0,1)</f>
        <v>0</v>
      </c>
      <c r="L93" s="4">
        <f>Tableau1[[#This Row],[juge 1 + 2]]/2</f>
        <v>0.5</v>
      </c>
    </row>
    <row r="94" spans="1:12" x14ac:dyDescent="0.25">
      <c r="A94" s="14">
        <v>2</v>
      </c>
      <c r="B94" s="39" t="s">
        <v>677</v>
      </c>
      <c r="C94" s="3" t="s">
        <v>87</v>
      </c>
      <c r="D94" t="s">
        <v>29</v>
      </c>
      <c r="F94" s="45">
        <f>IF(Tableau1[[#This Row],[juge 1 ]]="typique",1,0)</f>
        <v>1</v>
      </c>
      <c r="G94" t="s">
        <v>29</v>
      </c>
      <c r="I94" s="45">
        <f>IF(Tableau1[[#This Row],[juge 2]]="typique",1,0)</f>
        <v>1</v>
      </c>
      <c r="J94" s="35">
        <f>Tableau1[[#This Row],[juge 1 typique=1]]+Tableau1[[#This Row],[juge 2  typique=2]]</f>
        <v>2</v>
      </c>
      <c r="K94" s="57">
        <f>IF(Tableau1[[#This Row],[juge 1 + 2]]=1,0,1)</f>
        <v>1</v>
      </c>
      <c r="L94" s="4">
        <f>Tableau1[[#This Row],[juge 1 + 2]]/2</f>
        <v>1</v>
      </c>
    </row>
    <row r="95" spans="1:12" x14ac:dyDescent="0.25">
      <c r="A95" s="14">
        <v>3</v>
      </c>
      <c r="B95" s="14" t="s">
        <v>677</v>
      </c>
      <c r="C95" s="3" t="s">
        <v>88</v>
      </c>
      <c r="D95" t="s">
        <v>29</v>
      </c>
      <c r="F95" s="45">
        <f>IF(Tableau1[[#This Row],[juge 1 ]]="typique",1,0)</f>
        <v>1</v>
      </c>
      <c r="G95" t="s">
        <v>29</v>
      </c>
      <c r="I95" s="45">
        <f>IF(Tableau1[[#This Row],[juge 2]]="typique",1,0)</f>
        <v>1</v>
      </c>
      <c r="J95" s="35">
        <f>Tableau1[[#This Row],[juge 1 typique=1]]+Tableau1[[#This Row],[juge 2  typique=2]]</f>
        <v>2</v>
      </c>
      <c r="K95" s="57">
        <f>IF(Tableau1[[#This Row],[juge 1 + 2]]=1,0,1)</f>
        <v>1</v>
      </c>
      <c r="L95" s="4">
        <f>Tableau1[[#This Row],[juge 1 + 2]]/2</f>
        <v>1</v>
      </c>
    </row>
    <row r="96" spans="1:12" x14ac:dyDescent="0.25">
      <c r="A96" s="14">
        <v>2</v>
      </c>
      <c r="B96" s="39" t="s">
        <v>677</v>
      </c>
      <c r="C96" s="3" t="s">
        <v>89</v>
      </c>
      <c r="D96" t="s">
        <v>29</v>
      </c>
      <c r="F96" s="45">
        <f>IF(Tableau1[[#This Row],[juge 1 ]]="typique",1,0)</f>
        <v>1</v>
      </c>
      <c r="G96" t="s">
        <v>665</v>
      </c>
      <c r="H96" t="s">
        <v>689</v>
      </c>
      <c r="I96" s="45">
        <f>IF(Tableau1[[#This Row],[juge 2]]="typique",1,0)</f>
        <v>0</v>
      </c>
      <c r="J96" s="35">
        <f>Tableau1[[#This Row],[juge 1 typique=1]]+Tableau1[[#This Row],[juge 2  typique=2]]</f>
        <v>1</v>
      </c>
      <c r="K96" s="57">
        <f>IF(Tableau1[[#This Row],[juge 1 + 2]]=1,0,1)</f>
        <v>0</v>
      </c>
      <c r="L96" s="4">
        <f>Tableau1[[#This Row],[juge 1 + 2]]/2</f>
        <v>0.5</v>
      </c>
    </row>
    <row r="97" spans="1:12" x14ac:dyDescent="0.25">
      <c r="A97" s="14">
        <v>2</v>
      </c>
      <c r="B97" s="14" t="s">
        <v>677</v>
      </c>
      <c r="C97" s="3" t="s">
        <v>90</v>
      </c>
      <c r="D97" t="s">
        <v>60</v>
      </c>
      <c r="E97" t="s">
        <v>111</v>
      </c>
      <c r="F97" s="45">
        <f>IF(Tableau1[[#This Row],[juge 1 ]]="typique",1,0)</f>
        <v>0</v>
      </c>
      <c r="G97" t="s">
        <v>665</v>
      </c>
      <c r="H97" t="s">
        <v>690</v>
      </c>
      <c r="I97" s="45">
        <f>IF(Tableau1[[#This Row],[juge 2]]="typique",1,0)</f>
        <v>0</v>
      </c>
      <c r="J97" s="35">
        <f>Tableau1[[#This Row],[juge 1 typique=1]]+Tableau1[[#This Row],[juge 2  typique=2]]</f>
        <v>0</v>
      </c>
      <c r="K97" s="57">
        <f>IF(Tableau1[[#This Row],[juge 1 + 2]]=1,0,1)</f>
        <v>1</v>
      </c>
      <c r="L97" s="4">
        <f>Tableau1[[#This Row],[juge 1 + 2]]/2</f>
        <v>0</v>
      </c>
    </row>
    <row r="98" spans="1:12" x14ac:dyDescent="0.25">
      <c r="A98" s="14">
        <v>2</v>
      </c>
      <c r="B98" s="39" t="s">
        <v>677</v>
      </c>
      <c r="C98" s="3" t="s">
        <v>91</v>
      </c>
      <c r="D98" t="s">
        <v>29</v>
      </c>
      <c r="F98" s="45">
        <f>IF(Tableau1[[#This Row],[juge 1 ]]="typique",1,0)</f>
        <v>1</v>
      </c>
      <c r="G98" t="s">
        <v>665</v>
      </c>
      <c r="H98" t="s">
        <v>691</v>
      </c>
      <c r="I98" s="45">
        <f>IF(Tableau1[[#This Row],[juge 2]]="typique",1,0)</f>
        <v>0</v>
      </c>
      <c r="J98" s="35">
        <f>Tableau1[[#This Row],[juge 1 typique=1]]+Tableau1[[#This Row],[juge 2  typique=2]]</f>
        <v>1</v>
      </c>
      <c r="K98" s="57">
        <f>IF(Tableau1[[#This Row],[juge 1 + 2]]=1,0,1)</f>
        <v>0</v>
      </c>
      <c r="L98" s="4">
        <f>Tableau1[[#This Row],[juge 1 + 2]]/2</f>
        <v>0.5</v>
      </c>
    </row>
    <row r="99" spans="1:12" x14ac:dyDescent="0.25">
      <c r="A99" s="14">
        <v>2</v>
      </c>
      <c r="B99" s="14" t="s">
        <v>677</v>
      </c>
      <c r="C99" s="3" t="s">
        <v>92</v>
      </c>
      <c r="D99" t="s">
        <v>29</v>
      </c>
      <c r="F99" s="45">
        <f>IF(Tableau1[[#This Row],[juge 1 ]]="typique",1,0)</f>
        <v>1</v>
      </c>
      <c r="G99" t="s">
        <v>29</v>
      </c>
      <c r="I99" s="45">
        <f>IF(Tableau1[[#This Row],[juge 2]]="typique",1,0)</f>
        <v>1</v>
      </c>
      <c r="J99" s="35">
        <f>Tableau1[[#This Row],[juge 1 typique=1]]+Tableau1[[#This Row],[juge 2  typique=2]]</f>
        <v>2</v>
      </c>
      <c r="K99" s="57">
        <f>IF(Tableau1[[#This Row],[juge 1 + 2]]=1,0,1)</f>
        <v>1</v>
      </c>
      <c r="L99" s="4">
        <f>Tableau1[[#This Row],[juge 1 + 2]]/2</f>
        <v>1</v>
      </c>
    </row>
    <row r="100" spans="1:12" x14ac:dyDescent="0.25">
      <c r="A100" s="14">
        <v>1</v>
      </c>
      <c r="B100" s="39" t="s">
        <v>677</v>
      </c>
      <c r="C100" s="3" t="s">
        <v>93</v>
      </c>
      <c r="D100" t="s">
        <v>29</v>
      </c>
      <c r="F100" s="45">
        <f>IF(Tableau1[[#This Row],[juge 1 ]]="typique",1,0)</f>
        <v>1</v>
      </c>
      <c r="G100" t="s">
        <v>29</v>
      </c>
      <c r="I100" s="45">
        <f>IF(Tableau1[[#This Row],[juge 2]]="typique",1,0)</f>
        <v>1</v>
      </c>
      <c r="J100" s="35">
        <f>Tableau1[[#This Row],[juge 1 typique=1]]+Tableau1[[#This Row],[juge 2  typique=2]]</f>
        <v>2</v>
      </c>
      <c r="K100" s="57">
        <f>IF(Tableau1[[#This Row],[juge 1 + 2]]=1,0,1)</f>
        <v>1</v>
      </c>
      <c r="L100" s="4">
        <f>Tableau1[[#This Row],[juge 1 + 2]]/2</f>
        <v>1</v>
      </c>
    </row>
    <row r="101" spans="1:12" x14ac:dyDescent="0.25">
      <c r="A101" s="14">
        <v>1</v>
      </c>
      <c r="B101" s="14" t="s">
        <v>677</v>
      </c>
      <c r="C101" s="3" t="s">
        <v>94</v>
      </c>
      <c r="D101" t="s">
        <v>29</v>
      </c>
      <c r="F101" s="45">
        <f>IF(Tableau1[[#This Row],[juge 1 ]]="typique",1,0)</f>
        <v>1</v>
      </c>
      <c r="G101" t="s">
        <v>29</v>
      </c>
      <c r="I101" s="45">
        <f>IF(Tableau1[[#This Row],[juge 2]]="typique",1,0)</f>
        <v>1</v>
      </c>
      <c r="J101" s="35">
        <f>Tableau1[[#This Row],[juge 1 typique=1]]+Tableau1[[#This Row],[juge 2  typique=2]]</f>
        <v>2</v>
      </c>
      <c r="K101" s="57">
        <f>IF(Tableau1[[#This Row],[juge 1 + 2]]=1,0,1)</f>
        <v>1</v>
      </c>
      <c r="L101" s="4">
        <f>Tableau1[[#This Row],[juge 1 + 2]]/2</f>
        <v>1</v>
      </c>
    </row>
    <row r="102" spans="1:12" x14ac:dyDescent="0.25">
      <c r="A102" s="14">
        <v>1</v>
      </c>
      <c r="B102" s="39" t="s">
        <v>677</v>
      </c>
      <c r="C102" s="3" t="s">
        <v>95</v>
      </c>
      <c r="D102" t="s">
        <v>29</v>
      </c>
      <c r="F102" s="45">
        <f>IF(Tableau1[[#This Row],[juge 1 ]]="typique",1,0)</f>
        <v>1</v>
      </c>
      <c r="G102" t="s">
        <v>29</v>
      </c>
      <c r="I102" s="45">
        <f>IF(Tableau1[[#This Row],[juge 2]]="typique",1,0)</f>
        <v>1</v>
      </c>
      <c r="J102" s="35">
        <f>Tableau1[[#This Row],[juge 1 typique=1]]+Tableau1[[#This Row],[juge 2  typique=2]]</f>
        <v>2</v>
      </c>
      <c r="K102" s="57">
        <f>IF(Tableau1[[#This Row],[juge 1 + 2]]=1,0,1)</f>
        <v>1</v>
      </c>
      <c r="L102" s="4">
        <f>Tableau1[[#This Row],[juge 1 + 2]]/2</f>
        <v>1</v>
      </c>
    </row>
    <row r="103" spans="1:12" x14ac:dyDescent="0.25">
      <c r="A103" s="14">
        <v>1</v>
      </c>
      <c r="B103" s="14" t="s">
        <v>677</v>
      </c>
      <c r="C103" s="3" t="s">
        <v>96</v>
      </c>
      <c r="D103" t="s">
        <v>29</v>
      </c>
      <c r="F103" s="45">
        <f>IF(Tableau1[[#This Row],[juge 1 ]]="typique",1,0)</f>
        <v>1</v>
      </c>
      <c r="G103" t="s">
        <v>29</v>
      </c>
      <c r="I103" s="45">
        <f>IF(Tableau1[[#This Row],[juge 2]]="typique",1,0)</f>
        <v>1</v>
      </c>
      <c r="J103" s="35">
        <f>Tableau1[[#This Row],[juge 1 typique=1]]+Tableau1[[#This Row],[juge 2  typique=2]]</f>
        <v>2</v>
      </c>
      <c r="K103" s="57">
        <f>IF(Tableau1[[#This Row],[juge 1 + 2]]=1,0,1)</f>
        <v>1</v>
      </c>
      <c r="L103" s="4">
        <f>Tableau1[[#This Row],[juge 1 + 2]]/2</f>
        <v>1</v>
      </c>
    </row>
    <row r="104" spans="1:12" x14ac:dyDescent="0.25">
      <c r="A104" s="14">
        <v>1</v>
      </c>
      <c r="B104" s="39" t="s">
        <v>677</v>
      </c>
      <c r="C104" s="3" t="s">
        <v>97</v>
      </c>
      <c r="D104" t="s">
        <v>29</v>
      </c>
      <c r="F104" s="45">
        <f>IF(Tableau1[[#This Row],[juge 1 ]]="typique",1,0)</f>
        <v>1</v>
      </c>
      <c r="G104" t="s">
        <v>29</v>
      </c>
      <c r="I104" s="45">
        <f>IF(Tableau1[[#This Row],[juge 2]]="typique",1,0)</f>
        <v>1</v>
      </c>
      <c r="J104" s="35">
        <f>Tableau1[[#This Row],[juge 1 typique=1]]+Tableau1[[#This Row],[juge 2  typique=2]]</f>
        <v>2</v>
      </c>
      <c r="K104" s="57">
        <f>IF(Tableau1[[#This Row],[juge 1 + 2]]=1,0,1)</f>
        <v>1</v>
      </c>
      <c r="L104" s="4">
        <f>Tableau1[[#This Row],[juge 1 + 2]]/2</f>
        <v>1</v>
      </c>
    </row>
    <row r="105" spans="1:12" x14ac:dyDescent="0.25">
      <c r="A105" s="14">
        <v>1</v>
      </c>
      <c r="B105" s="14" t="s">
        <v>677</v>
      </c>
      <c r="C105" s="3" t="s">
        <v>98</v>
      </c>
      <c r="D105" s="4" t="s">
        <v>29</v>
      </c>
      <c r="F105" s="45">
        <f>IF(Tableau1[[#This Row],[juge 1 ]]="typique",1,0)</f>
        <v>1</v>
      </c>
      <c r="G105" t="s">
        <v>665</v>
      </c>
      <c r="H105" t="s">
        <v>692</v>
      </c>
      <c r="I105" s="45">
        <f>IF(Tableau1[[#This Row],[juge 2]]="typique",1,0)</f>
        <v>0</v>
      </c>
      <c r="J105" s="35">
        <f>Tableau1[[#This Row],[juge 1 typique=1]]+Tableau1[[#This Row],[juge 2  typique=2]]</f>
        <v>1</v>
      </c>
      <c r="K105" s="57">
        <f>IF(Tableau1[[#This Row],[juge 1 + 2]]=1,0,1)</f>
        <v>0</v>
      </c>
      <c r="L105" s="4">
        <f>Tableau1[[#This Row],[juge 1 + 2]]/2</f>
        <v>0.5</v>
      </c>
    </row>
    <row r="106" spans="1:12" x14ac:dyDescent="0.25">
      <c r="A106" s="14">
        <v>1</v>
      </c>
      <c r="B106" s="39" t="s">
        <v>677</v>
      </c>
      <c r="C106" s="3" t="s">
        <v>99</v>
      </c>
      <c r="D106" t="s">
        <v>29</v>
      </c>
      <c r="F106" s="45">
        <f>IF(Tableau1[[#This Row],[juge 1 ]]="typique",1,0)</f>
        <v>1</v>
      </c>
      <c r="G106" t="s">
        <v>29</v>
      </c>
      <c r="I106" s="45">
        <f>IF(Tableau1[[#This Row],[juge 2]]="typique",1,0)</f>
        <v>1</v>
      </c>
      <c r="J106" s="35">
        <f>Tableau1[[#This Row],[juge 1 typique=1]]+Tableau1[[#This Row],[juge 2  typique=2]]</f>
        <v>2</v>
      </c>
      <c r="K106" s="57">
        <f>IF(Tableau1[[#This Row],[juge 1 + 2]]=1,0,1)</f>
        <v>1</v>
      </c>
      <c r="L106" s="4">
        <f>Tableau1[[#This Row],[juge 1 + 2]]/2</f>
        <v>1</v>
      </c>
    </row>
    <row r="107" spans="1:12" x14ac:dyDescent="0.25">
      <c r="A107" s="14">
        <v>1</v>
      </c>
      <c r="B107" s="14" t="s">
        <v>677</v>
      </c>
      <c r="C107" s="3" t="s">
        <v>100</v>
      </c>
      <c r="D107" t="s">
        <v>29</v>
      </c>
      <c r="F107" s="45">
        <f>IF(Tableau1[[#This Row],[juge 1 ]]="typique",1,0)</f>
        <v>1</v>
      </c>
      <c r="G107" t="s">
        <v>29</v>
      </c>
      <c r="I107" s="45">
        <f>IF(Tableau1[[#This Row],[juge 2]]="typique",1,0)</f>
        <v>1</v>
      </c>
      <c r="J107" s="35">
        <f>Tableau1[[#This Row],[juge 1 typique=1]]+Tableau1[[#This Row],[juge 2  typique=2]]</f>
        <v>2</v>
      </c>
      <c r="K107" s="57">
        <f>IF(Tableau1[[#This Row],[juge 1 + 2]]=1,0,1)</f>
        <v>1</v>
      </c>
      <c r="L107" s="4">
        <f>Tableau1[[#This Row],[juge 1 + 2]]/2</f>
        <v>1</v>
      </c>
    </row>
    <row r="108" spans="1:12" x14ac:dyDescent="0.25">
      <c r="A108" s="14">
        <v>1</v>
      </c>
      <c r="B108" s="39" t="s">
        <v>677</v>
      </c>
      <c r="C108" s="3" t="s">
        <v>105</v>
      </c>
      <c r="D108" t="s">
        <v>29</v>
      </c>
      <c r="F108" s="45">
        <f>IF(Tableau1[[#This Row],[juge 1 ]]="typique",1,0)</f>
        <v>1</v>
      </c>
      <c r="G108" t="s">
        <v>29</v>
      </c>
      <c r="I108" s="45">
        <f>IF(Tableau1[[#This Row],[juge 2]]="typique",1,0)</f>
        <v>1</v>
      </c>
      <c r="J108" s="35">
        <f>Tableau1[[#This Row],[juge 1 typique=1]]+Tableau1[[#This Row],[juge 2  typique=2]]</f>
        <v>2</v>
      </c>
      <c r="K108" s="57">
        <f>IF(Tableau1[[#This Row],[juge 1 + 2]]=1,0,1)</f>
        <v>1</v>
      </c>
      <c r="L108" s="4">
        <f>Tableau1[[#This Row],[juge 1 + 2]]/2</f>
        <v>1</v>
      </c>
    </row>
    <row r="109" spans="1:12" x14ac:dyDescent="0.25">
      <c r="A109" s="14">
        <v>1</v>
      </c>
      <c r="B109" s="14" t="s">
        <v>677</v>
      </c>
      <c r="C109" s="3" t="s">
        <v>101</v>
      </c>
      <c r="D109" t="s">
        <v>29</v>
      </c>
      <c r="F109" s="45">
        <f>IF(Tableau1[[#This Row],[juge 1 ]]="typique",1,0)</f>
        <v>1</v>
      </c>
      <c r="G109" t="s">
        <v>29</v>
      </c>
      <c r="I109" s="45">
        <f>IF(Tableau1[[#This Row],[juge 2]]="typique",1,0)</f>
        <v>1</v>
      </c>
      <c r="J109" s="35">
        <f>Tableau1[[#This Row],[juge 1 typique=1]]+Tableau1[[#This Row],[juge 2  typique=2]]</f>
        <v>2</v>
      </c>
      <c r="K109" s="57">
        <f>IF(Tableau1[[#This Row],[juge 1 + 2]]=1,0,1)</f>
        <v>1</v>
      </c>
      <c r="L109" s="4">
        <f>Tableau1[[#This Row],[juge 1 + 2]]/2</f>
        <v>1</v>
      </c>
    </row>
    <row r="110" spans="1:12" x14ac:dyDescent="0.25">
      <c r="A110" s="14">
        <v>1</v>
      </c>
      <c r="B110" s="39" t="s">
        <v>677</v>
      </c>
      <c r="C110" s="3" t="s">
        <v>102</v>
      </c>
      <c r="D110" t="s">
        <v>29</v>
      </c>
      <c r="F110" s="45">
        <f>IF(Tableau1[[#This Row],[juge 1 ]]="typique",1,0)</f>
        <v>1</v>
      </c>
      <c r="G110" t="s">
        <v>29</v>
      </c>
      <c r="I110" s="45">
        <f>IF(Tableau1[[#This Row],[juge 2]]="typique",1,0)</f>
        <v>1</v>
      </c>
      <c r="J110" s="35">
        <f>Tableau1[[#This Row],[juge 1 typique=1]]+Tableau1[[#This Row],[juge 2  typique=2]]</f>
        <v>2</v>
      </c>
      <c r="K110" s="57">
        <f>IF(Tableau1[[#This Row],[juge 1 + 2]]=1,0,1)</f>
        <v>1</v>
      </c>
      <c r="L110" s="4">
        <f>Tableau1[[#This Row],[juge 1 + 2]]/2</f>
        <v>1</v>
      </c>
    </row>
    <row r="111" spans="1:12" x14ac:dyDescent="0.25">
      <c r="A111" s="14">
        <v>1</v>
      </c>
      <c r="B111" s="14" t="s">
        <v>677</v>
      </c>
      <c r="C111" s="3" t="s">
        <v>103</v>
      </c>
      <c r="D111" t="s">
        <v>29</v>
      </c>
      <c r="F111" s="45">
        <f>IF(Tableau1[[#This Row],[juge 1 ]]="typique",1,0)</f>
        <v>1</v>
      </c>
      <c r="G111" t="s">
        <v>29</v>
      </c>
      <c r="I111" s="45">
        <f>IF(Tableau1[[#This Row],[juge 2]]="typique",1,0)</f>
        <v>1</v>
      </c>
      <c r="J111" s="35">
        <f>Tableau1[[#This Row],[juge 1 typique=1]]+Tableau1[[#This Row],[juge 2  typique=2]]</f>
        <v>2</v>
      </c>
      <c r="K111" s="57">
        <f>IF(Tableau1[[#This Row],[juge 1 + 2]]=1,0,1)</f>
        <v>1</v>
      </c>
      <c r="L111" s="4">
        <f>Tableau1[[#This Row],[juge 1 + 2]]/2</f>
        <v>1</v>
      </c>
    </row>
    <row r="112" spans="1:12" x14ac:dyDescent="0.25">
      <c r="A112" s="14">
        <v>1</v>
      </c>
      <c r="B112" s="39" t="s">
        <v>677</v>
      </c>
      <c r="C112" s="3" t="s">
        <v>104</v>
      </c>
      <c r="D112" t="s">
        <v>29</v>
      </c>
      <c r="F112" s="45">
        <f>IF(Tableau1[[#This Row],[juge 1 ]]="typique",1,0)</f>
        <v>1</v>
      </c>
      <c r="G112" t="s">
        <v>29</v>
      </c>
      <c r="I112" s="45">
        <f>IF(Tableau1[[#This Row],[juge 2]]="typique",1,0)</f>
        <v>1</v>
      </c>
      <c r="J112" s="35">
        <f>Tableau1[[#This Row],[juge 1 typique=1]]+Tableau1[[#This Row],[juge 2  typique=2]]</f>
        <v>2</v>
      </c>
      <c r="K112" s="57">
        <f>IF(Tableau1[[#This Row],[juge 1 + 2]]=1,0,1)</f>
        <v>1</v>
      </c>
      <c r="L112" s="4">
        <f>Tableau1[[#This Row],[juge 1 + 2]]/2</f>
        <v>1</v>
      </c>
    </row>
    <row r="113" spans="1:12" x14ac:dyDescent="0.25">
      <c r="A113" s="40">
        <v>1</v>
      </c>
      <c r="B113" s="17" t="s">
        <v>113</v>
      </c>
      <c r="C113" s="48">
        <v>414</v>
      </c>
      <c r="D113" s="11" t="s">
        <v>29</v>
      </c>
      <c r="E113" s="11"/>
      <c r="F113" s="45">
        <f>IF(Tableau1[[#This Row],[juge 1 ]]="typique",1,0)</f>
        <v>1</v>
      </c>
      <c r="G113" s="19" t="s">
        <v>29</v>
      </c>
      <c r="H113" s="19"/>
      <c r="I113" s="45">
        <f>IF(Tableau1[[#This Row],[juge 2]]="typique",1,0)</f>
        <v>1</v>
      </c>
      <c r="J113" s="49">
        <f>Tableau1[[#This Row],[juge 1 typique=1]]+Tableau1[[#This Row],[juge 2  typique=2]]</f>
        <v>2</v>
      </c>
      <c r="K113" s="56">
        <f>IF(Tableau1[[#This Row],[juge 1 + 2]]=1,0,1)</f>
        <v>1</v>
      </c>
      <c r="L113" s="4">
        <f>Tableau1[[#This Row],[juge 1 + 2]]/2</f>
        <v>1</v>
      </c>
    </row>
    <row r="114" spans="1:12" x14ac:dyDescent="0.25">
      <c r="A114" s="14">
        <v>1</v>
      </c>
      <c r="B114" s="14" t="s">
        <v>113</v>
      </c>
      <c r="C114" s="3">
        <v>415</v>
      </c>
      <c r="D114" t="s">
        <v>29</v>
      </c>
      <c r="F114" s="45">
        <f>IF(Tableau1[[#This Row],[juge 1 ]]="typique",1,0)</f>
        <v>1</v>
      </c>
      <c r="G114" t="s">
        <v>29</v>
      </c>
      <c r="I114" s="45">
        <f>IF(Tableau1[[#This Row],[juge 2]]="typique",1,0)</f>
        <v>1</v>
      </c>
      <c r="J114" s="35">
        <f>Tableau1[[#This Row],[juge 1 typique=1]]+Tableau1[[#This Row],[juge 2  typique=2]]</f>
        <v>2</v>
      </c>
      <c r="K114" s="57">
        <f>IF(Tableau1[[#This Row],[juge 1 + 2]]=1,0,1)</f>
        <v>1</v>
      </c>
      <c r="L114" s="4">
        <f>Tableau1[[#This Row],[juge 1 + 2]]/2</f>
        <v>1</v>
      </c>
    </row>
    <row r="115" spans="1:12" x14ac:dyDescent="0.25">
      <c r="A115" s="14">
        <v>1</v>
      </c>
      <c r="B115" s="14" t="s">
        <v>113</v>
      </c>
      <c r="C115" s="3">
        <v>416</v>
      </c>
      <c r="D115" t="s">
        <v>29</v>
      </c>
      <c r="F115" s="45">
        <f>IF(Tableau1[[#This Row],[juge 1 ]]="typique",1,0)</f>
        <v>1</v>
      </c>
      <c r="G115" t="s">
        <v>665</v>
      </c>
      <c r="H115" t="s">
        <v>693</v>
      </c>
      <c r="I115" s="45">
        <f>IF(Tableau1[[#This Row],[juge 2]]="typique",1,0)</f>
        <v>0</v>
      </c>
      <c r="J115" s="35">
        <f>Tableau1[[#This Row],[juge 1 typique=1]]+Tableau1[[#This Row],[juge 2  typique=2]]</f>
        <v>1</v>
      </c>
      <c r="K115" s="57">
        <f>IF(Tableau1[[#This Row],[juge 1 + 2]]=1,0,1)</f>
        <v>0</v>
      </c>
      <c r="L115" s="4">
        <f>Tableau1[[#This Row],[juge 1 + 2]]/2</f>
        <v>0.5</v>
      </c>
    </row>
    <row r="116" spans="1:12" x14ac:dyDescent="0.25">
      <c r="A116" s="14">
        <v>1</v>
      </c>
      <c r="B116" s="14" t="s">
        <v>113</v>
      </c>
      <c r="C116" s="3">
        <v>417</v>
      </c>
      <c r="D116" s="4" t="s">
        <v>60</v>
      </c>
      <c r="E116" t="s">
        <v>146</v>
      </c>
      <c r="F116" s="45">
        <f>IF(Tableau1[[#This Row],[juge 1 ]]="typique",1,0)</f>
        <v>0</v>
      </c>
      <c r="G116" t="s">
        <v>665</v>
      </c>
      <c r="H116" t="s">
        <v>694</v>
      </c>
      <c r="I116" s="45">
        <f>IF(Tableau1[[#This Row],[juge 2]]="typique",1,0)</f>
        <v>0</v>
      </c>
      <c r="J116" s="35">
        <f>Tableau1[[#This Row],[juge 1 typique=1]]+Tableau1[[#This Row],[juge 2  typique=2]]</f>
        <v>0</v>
      </c>
      <c r="K116" s="57">
        <f>IF(Tableau1[[#This Row],[juge 1 + 2]]=1,0,1)</f>
        <v>1</v>
      </c>
      <c r="L116" s="4">
        <f>Tableau1[[#This Row],[juge 1 + 2]]/2</f>
        <v>0</v>
      </c>
    </row>
    <row r="117" spans="1:12" x14ac:dyDescent="0.25">
      <c r="A117" s="14">
        <v>1</v>
      </c>
      <c r="B117" s="14" t="s">
        <v>113</v>
      </c>
      <c r="C117" s="3">
        <v>418</v>
      </c>
      <c r="D117" t="s">
        <v>29</v>
      </c>
      <c r="F117" s="45">
        <f>IF(Tableau1[[#This Row],[juge 1 ]]="typique",1,0)</f>
        <v>1</v>
      </c>
      <c r="G117" t="s">
        <v>29</v>
      </c>
      <c r="I117" s="45">
        <f>IF(Tableau1[[#This Row],[juge 2]]="typique",1,0)</f>
        <v>1</v>
      </c>
      <c r="J117" s="35">
        <f>Tableau1[[#This Row],[juge 1 typique=1]]+Tableau1[[#This Row],[juge 2  typique=2]]</f>
        <v>2</v>
      </c>
      <c r="K117" s="57">
        <f>IF(Tableau1[[#This Row],[juge 1 + 2]]=1,0,1)</f>
        <v>1</v>
      </c>
      <c r="L117" s="4">
        <f>Tableau1[[#This Row],[juge 1 + 2]]/2</f>
        <v>1</v>
      </c>
    </row>
    <row r="118" spans="1:12" x14ac:dyDescent="0.25">
      <c r="A118" s="14">
        <v>1</v>
      </c>
      <c r="B118" s="14" t="s">
        <v>113</v>
      </c>
      <c r="C118" s="3">
        <v>419</v>
      </c>
      <c r="D118" t="s">
        <v>29</v>
      </c>
      <c r="F118" s="45">
        <f>IF(Tableau1[[#This Row],[juge 1 ]]="typique",1,0)</f>
        <v>1</v>
      </c>
      <c r="G118" t="s">
        <v>29</v>
      </c>
      <c r="I118" s="45">
        <f>IF(Tableau1[[#This Row],[juge 2]]="typique",1,0)</f>
        <v>1</v>
      </c>
      <c r="J118" s="35">
        <f>Tableau1[[#This Row],[juge 1 typique=1]]+Tableau1[[#This Row],[juge 2  typique=2]]</f>
        <v>2</v>
      </c>
      <c r="K118" s="57">
        <f>IF(Tableau1[[#This Row],[juge 1 + 2]]=1,0,1)</f>
        <v>1</v>
      </c>
      <c r="L118" s="4">
        <f>Tableau1[[#This Row],[juge 1 + 2]]/2</f>
        <v>1</v>
      </c>
    </row>
    <row r="119" spans="1:12" x14ac:dyDescent="0.25">
      <c r="A119" s="14">
        <v>1</v>
      </c>
      <c r="B119" s="14" t="s">
        <v>113</v>
      </c>
      <c r="C119" s="3">
        <v>420</v>
      </c>
      <c r="D119" s="4" t="s">
        <v>29</v>
      </c>
      <c r="F119" s="45">
        <f>IF(Tableau1[[#This Row],[juge 1 ]]="typique",1,0)</f>
        <v>1</v>
      </c>
      <c r="G119" t="s">
        <v>665</v>
      </c>
      <c r="H119" t="s">
        <v>695</v>
      </c>
      <c r="I119" s="45">
        <f>IF(Tableau1[[#This Row],[juge 2]]="typique",1,0)</f>
        <v>0</v>
      </c>
      <c r="J119" s="35">
        <f>Tableau1[[#This Row],[juge 1 typique=1]]+Tableau1[[#This Row],[juge 2  typique=2]]</f>
        <v>1</v>
      </c>
      <c r="K119" s="57">
        <f>IF(Tableau1[[#This Row],[juge 1 + 2]]=1,0,1)</f>
        <v>0</v>
      </c>
      <c r="L119" s="4">
        <f>Tableau1[[#This Row],[juge 1 + 2]]/2</f>
        <v>0.5</v>
      </c>
    </row>
    <row r="120" spans="1:12" x14ac:dyDescent="0.25">
      <c r="A120" s="14">
        <v>2</v>
      </c>
      <c r="B120" s="14" t="s">
        <v>113</v>
      </c>
      <c r="C120" s="3" t="s">
        <v>114</v>
      </c>
      <c r="D120" t="s">
        <v>60</v>
      </c>
      <c r="E120" t="s">
        <v>143</v>
      </c>
      <c r="F120" s="45">
        <f>IF(Tableau1[[#This Row],[juge 1 ]]="typique",1,0)</f>
        <v>0</v>
      </c>
      <c r="G120" t="s">
        <v>665</v>
      </c>
      <c r="H120" t="s">
        <v>696</v>
      </c>
      <c r="I120" s="45">
        <f>IF(Tableau1[[#This Row],[juge 2]]="typique",1,0)</f>
        <v>0</v>
      </c>
      <c r="J120" s="35">
        <f>Tableau1[[#This Row],[juge 1 typique=1]]+Tableau1[[#This Row],[juge 2  typique=2]]</f>
        <v>0</v>
      </c>
      <c r="K120" s="57">
        <f>IF(Tableau1[[#This Row],[juge 1 + 2]]=1,0,1)</f>
        <v>1</v>
      </c>
      <c r="L120" s="4">
        <f>Tableau1[[#This Row],[juge 1 + 2]]/2</f>
        <v>0</v>
      </c>
    </row>
    <row r="121" spans="1:12" x14ac:dyDescent="0.25">
      <c r="A121" s="14">
        <v>3</v>
      </c>
      <c r="B121" s="14" t="s">
        <v>113</v>
      </c>
      <c r="C121" s="3" t="s">
        <v>115</v>
      </c>
      <c r="D121" s="4" t="s">
        <v>29</v>
      </c>
      <c r="F121" s="45">
        <f>IF(Tableau1[[#This Row],[juge 1 ]]="typique",1,0)</f>
        <v>1</v>
      </c>
      <c r="G121" t="s">
        <v>665</v>
      </c>
      <c r="H121" t="s">
        <v>697</v>
      </c>
      <c r="I121" s="45">
        <f>IF(Tableau1[[#This Row],[juge 2]]="typique",1,0)</f>
        <v>0</v>
      </c>
      <c r="J121" s="35">
        <f>Tableau1[[#This Row],[juge 1 typique=1]]+Tableau1[[#This Row],[juge 2  typique=2]]</f>
        <v>1</v>
      </c>
      <c r="K121" s="57">
        <f>IF(Tableau1[[#This Row],[juge 1 + 2]]=1,0,1)</f>
        <v>0</v>
      </c>
      <c r="L121" s="4">
        <f>Tableau1[[#This Row],[juge 1 + 2]]/2</f>
        <v>0.5</v>
      </c>
    </row>
    <row r="122" spans="1:12" x14ac:dyDescent="0.25">
      <c r="A122" s="14">
        <v>2</v>
      </c>
      <c r="B122" s="14" t="s">
        <v>113</v>
      </c>
      <c r="C122" s="3" t="s">
        <v>116</v>
      </c>
      <c r="D122" t="s">
        <v>60</v>
      </c>
      <c r="E122" t="s">
        <v>144</v>
      </c>
      <c r="F122" s="45">
        <f>IF(Tableau1[[#This Row],[juge 1 ]]="typique",1,0)</f>
        <v>0</v>
      </c>
      <c r="G122" t="s">
        <v>665</v>
      </c>
      <c r="H122" t="s">
        <v>698</v>
      </c>
      <c r="I122" s="45">
        <f>IF(Tableau1[[#This Row],[juge 2]]="typique",1,0)</f>
        <v>0</v>
      </c>
      <c r="J122" s="35">
        <f>Tableau1[[#This Row],[juge 1 typique=1]]+Tableau1[[#This Row],[juge 2  typique=2]]</f>
        <v>0</v>
      </c>
      <c r="K122" s="57">
        <f>IF(Tableau1[[#This Row],[juge 1 + 2]]=1,0,1)</f>
        <v>1</v>
      </c>
      <c r="L122" s="4">
        <f>Tableau1[[#This Row],[juge 1 + 2]]/2</f>
        <v>0</v>
      </c>
    </row>
    <row r="123" spans="1:12" x14ac:dyDescent="0.25">
      <c r="A123" s="14">
        <v>3</v>
      </c>
      <c r="B123" s="14" t="s">
        <v>113</v>
      </c>
      <c r="C123" s="3" t="s">
        <v>117</v>
      </c>
      <c r="D123" s="2" t="s">
        <v>60</v>
      </c>
      <c r="E123" t="s">
        <v>145</v>
      </c>
      <c r="F123" s="45">
        <f>IF(Tableau1[[#This Row],[juge 1 ]]="typique",1,0)</f>
        <v>0</v>
      </c>
      <c r="G123" t="s">
        <v>665</v>
      </c>
      <c r="H123" t="s">
        <v>699</v>
      </c>
      <c r="I123" s="45">
        <f>IF(Tableau1[[#This Row],[juge 2]]="typique",1,0)</f>
        <v>0</v>
      </c>
      <c r="J123" s="35">
        <f>Tableau1[[#This Row],[juge 1 typique=1]]+Tableau1[[#This Row],[juge 2  typique=2]]</f>
        <v>0</v>
      </c>
      <c r="K123" s="57">
        <f>IF(Tableau1[[#This Row],[juge 1 + 2]]=1,0,1)</f>
        <v>1</v>
      </c>
      <c r="L123" s="4">
        <f>Tableau1[[#This Row],[juge 1 + 2]]/2</f>
        <v>0</v>
      </c>
    </row>
    <row r="124" spans="1:12" x14ac:dyDescent="0.25">
      <c r="A124" s="14">
        <v>2</v>
      </c>
      <c r="B124" s="14" t="s">
        <v>113</v>
      </c>
      <c r="C124" s="3" t="s">
        <v>118</v>
      </c>
      <c r="D124" t="s">
        <v>60</v>
      </c>
      <c r="E124" t="s">
        <v>146</v>
      </c>
      <c r="F124" s="45">
        <f>IF(Tableau1[[#This Row],[juge 1 ]]="typique",1,0)</f>
        <v>0</v>
      </c>
      <c r="G124" t="s">
        <v>665</v>
      </c>
      <c r="H124" t="s">
        <v>700</v>
      </c>
      <c r="I124" s="45">
        <f>IF(Tableau1[[#This Row],[juge 2]]="typique",1,0)</f>
        <v>0</v>
      </c>
      <c r="J124" s="35">
        <f>Tableau1[[#This Row],[juge 1 typique=1]]+Tableau1[[#This Row],[juge 2  typique=2]]</f>
        <v>0</v>
      </c>
      <c r="K124" s="57">
        <f>IF(Tableau1[[#This Row],[juge 1 + 2]]=1,0,1)</f>
        <v>1</v>
      </c>
      <c r="L124" s="4">
        <f>Tableau1[[#This Row],[juge 1 + 2]]/2</f>
        <v>0</v>
      </c>
    </row>
    <row r="125" spans="1:12" x14ac:dyDescent="0.25">
      <c r="A125" s="14">
        <v>3</v>
      </c>
      <c r="B125" s="14" t="s">
        <v>113</v>
      </c>
      <c r="C125" s="3" t="s">
        <v>119</v>
      </c>
      <c r="D125" s="4" t="s">
        <v>60</v>
      </c>
      <c r="E125" t="s">
        <v>150</v>
      </c>
      <c r="F125" s="45">
        <f>IF(Tableau1[[#This Row],[juge 1 ]]="typique",1,0)</f>
        <v>0</v>
      </c>
      <c r="G125" t="s">
        <v>665</v>
      </c>
      <c r="H125" t="s">
        <v>701</v>
      </c>
      <c r="I125" s="45">
        <f>IF(Tableau1[[#This Row],[juge 2]]="typique",1,0)</f>
        <v>0</v>
      </c>
      <c r="J125" s="35">
        <f>Tableau1[[#This Row],[juge 1 typique=1]]+Tableau1[[#This Row],[juge 2  typique=2]]</f>
        <v>0</v>
      </c>
      <c r="K125" s="57">
        <f>IF(Tableau1[[#This Row],[juge 1 + 2]]=1,0,1)</f>
        <v>1</v>
      </c>
      <c r="L125" s="4">
        <f>Tableau1[[#This Row],[juge 1 + 2]]/2</f>
        <v>0</v>
      </c>
    </row>
    <row r="126" spans="1:12" x14ac:dyDescent="0.25">
      <c r="A126" s="14">
        <v>2</v>
      </c>
      <c r="B126" s="14" t="s">
        <v>113</v>
      </c>
      <c r="C126" s="3" t="s">
        <v>120</v>
      </c>
      <c r="D126" t="s">
        <v>60</v>
      </c>
      <c r="E126" t="s">
        <v>146</v>
      </c>
      <c r="F126" s="45">
        <f>IF(Tableau1[[#This Row],[juge 1 ]]="typique",1,0)</f>
        <v>0</v>
      </c>
      <c r="G126" t="s">
        <v>665</v>
      </c>
      <c r="H126" t="s">
        <v>702</v>
      </c>
      <c r="I126" s="45">
        <f>IF(Tableau1[[#This Row],[juge 2]]="typique",1,0)</f>
        <v>0</v>
      </c>
      <c r="J126" s="35">
        <f>Tableau1[[#This Row],[juge 1 typique=1]]+Tableau1[[#This Row],[juge 2  typique=2]]</f>
        <v>0</v>
      </c>
      <c r="K126" s="57">
        <f>IF(Tableau1[[#This Row],[juge 1 + 2]]=1,0,1)</f>
        <v>1</v>
      </c>
      <c r="L126" s="4">
        <f>Tableau1[[#This Row],[juge 1 + 2]]/2</f>
        <v>0</v>
      </c>
    </row>
    <row r="127" spans="1:12" x14ac:dyDescent="0.25">
      <c r="A127" s="14">
        <v>3</v>
      </c>
      <c r="B127" s="14" t="s">
        <v>113</v>
      </c>
      <c r="C127" s="3" t="s">
        <v>121</v>
      </c>
      <c r="D127" t="s">
        <v>29</v>
      </c>
      <c r="F127" s="45">
        <f>IF(Tableau1[[#This Row],[juge 1 ]]="typique",1,0)</f>
        <v>1</v>
      </c>
      <c r="G127" t="s">
        <v>665</v>
      </c>
      <c r="H127" t="s">
        <v>703</v>
      </c>
      <c r="I127" s="45">
        <f>IF(Tableau1[[#This Row],[juge 2]]="typique",1,0)</f>
        <v>0</v>
      </c>
      <c r="J127" s="35">
        <f>Tableau1[[#This Row],[juge 1 typique=1]]+Tableau1[[#This Row],[juge 2  typique=2]]</f>
        <v>1</v>
      </c>
      <c r="K127" s="57">
        <f>IF(Tableau1[[#This Row],[juge 1 + 2]]=1,0,1)</f>
        <v>0</v>
      </c>
      <c r="L127" s="4">
        <f>Tableau1[[#This Row],[juge 1 + 2]]/2</f>
        <v>0.5</v>
      </c>
    </row>
    <row r="128" spans="1:12" x14ac:dyDescent="0.25">
      <c r="A128" s="14">
        <v>3</v>
      </c>
      <c r="B128" s="14" t="s">
        <v>113</v>
      </c>
      <c r="C128" s="3" t="s">
        <v>122</v>
      </c>
      <c r="D128" t="s">
        <v>60</v>
      </c>
      <c r="E128" t="s">
        <v>144</v>
      </c>
      <c r="F128" s="45">
        <f>IF(Tableau1[[#This Row],[juge 1 ]]="typique",1,0)</f>
        <v>0</v>
      </c>
      <c r="G128" t="s">
        <v>665</v>
      </c>
      <c r="H128" t="s">
        <v>704</v>
      </c>
      <c r="I128" s="45">
        <f>IF(Tableau1[[#This Row],[juge 2]]="typique",1,0)</f>
        <v>0</v>
      </c>
      <c r="J128" s="35">
        <f>Tableau1[[#This Row],[juge 1 typique=1]]+Tableau1[[#This Row],[juge 2  typique=2]]</f>
        <v>0</v>
      </c>
      <c r="K128" s="57">
        <f>IF(Tableau1[[#This Row],[juge 1 + 2]]=1,0,1)</f>
        <v>1</v>
      </c>
      <c r="L128" s="4">
        <f>Tableau1[[#This Row],[juge 1 + 2]]/2</f>
        <v>0</v>
      </c>
    </row>
    <row r="129" spans="1:12" x14ac:dyDescent="0.25">
      <c r="A129" s="14">
        <v>3</v>
      </c>
      <c r="B129" s="14" t="s">
        <v>113</v>
      </c>
      <c r="C129" s="3" t="s">
        <v>123</v>
      </c>
      <c r="D129" t="s">
        <v>29</v>
      </c>
      <c r="F129" s="45">
        <f>IF(Tableau1[[#This Row],[juge 1 ]]="typique",1,0)</f>
        <v>1</v>
      </c>
      <c r="G129" t="s">
        <v>665</v>
      </c>
      <c r="H129" t="s">
        <v>705</v>
      </c>
      <c r="I129" s="45">
        <f>IF(Tableau1[[#This Row],[juge 2]]="typique",1,0)</f>
        <v>0</v>
      </c>
      <c r="J129" s="35">
        <f>Tableau1[[#This Row],[juge 1 typique=1]]+Tableau1[[#This Row],[juge 2  typique=2]]</f>
        <v>1</v>
      </c>
      <c r="K129" s="57">
        <f>IF(Tableau1[[#This Row],[juge 1 + 2]]=1,0,1)</f>
        <v>0</v>
      </c>
      <c r="L129" s="4">
        <f>Tableau1[[#This Row],[juge 1 + 2]]/2</f>
        <v>0.5</v>
      </c>
    </row>
    <row r="130" spans="1:12" x14ac:dyDescent="0.25">
      <c r="A130" s="14">
        <v>2</v>
      </c>
      <c r="B130" s="14" t="s">
        <v>113</v>
      </c>
      <c r="C130" s="3" t="s">
        <v>124</v>
      </c>
      <c r="D130" t="s">
        <v>60</v>
      </c>
      <c r="E130" t="s">
        <v>144</v>
      </c>
      <c r="F130" s="45">
        <f>IF(Tableau1[[#This Row],[juge 1 ]]="typique",1,0)</f>
        <v>0</v>
      </c>
      <c r="G130" t="s">
        <v>665</v>
      </c>
      <c r="H130" t="s">
        <v>706</v>
      </c>
      <c r="I130" s="45">
        <f>IF(Tableau1[[#This Row],[juge 2]]="typique",1,0)</f>
        <v>0</v>
      </c>
      <c r="J130" s="35">
        <f>Tableau1[[#This Row],[juge 1 typique=1]]+Tableau1[[#This Row],[juge 2  typique=2]]</f>
        <v>0</v>
      </c>
      <c r="K130" s="57">
        <f>IF(Tableau1[[#This Row],[juge 1 + 2]]=1,0,1)</f>
        <v>1</v>
      </c>
      <c r="L130" s="4">
        <f>Tableau1[[#This Row],[juge 1 + 2]]/2</f>
        <v>0</v>
      </c>
    </row>
    <row r="131" spans="1:12" x14ac:dyDescent="0.25">
      <c r="A131" s="14">
        <v>2</v>
      </c>
      <c r="B131" s="14" t="s">
        <v>113</v>
      </c>
      <c r="C131" s="3" t="s">
        <v>125</v>
      </c>
      <c r="D131" t="s">
        <v>29</v>
      </c>
      <c r="F131" s="45">
        <f>IF(Tableau1[[#This Row],[juge 1 ]]="typique",1,0)</f>
        <v>1</v>
      </c>
      <c r="G131" s="13" t="s">
        <v>626</v>
      </c>
      <c r="H131" s="13"/>
      <c r="I131" s="45">
        <f>IF(Tableau1[[#This Row],[juge 2]]="typique",1,0)</f>
        <v>0</v>
      </c>
      <c r="J131" s="35">
        <f>Tableau1[[#This Row],[juge 1 typique=1]]+Tableau1[[#This Row],[juge 2  typique=2]]</f>
        <v>1</v>
      </c>
      <c r="K131" s="57">
        <f>IF(Tableau1[[#This Row],[juge 1 + 2]]=1,0,1)</f>
        <v>0</v>
      </c>
      <c r="L131" s="4">
        <f>Tableau1[[#This Row],[juge 1 + 2]]/2</f>
        <v>0.5</v>
      </c>
    </row>
    <row r="132" spans="1:12" x14ac:dyDescent="0.25">
      <c r="A132" s="14">
        <v>2</v>
      </c>
      <c r="B132" s="14" t="s">
        <v>113</v>
      </c>
      <c r="C132" s="3" t="s">
        <v>126</v>
      </c>
      <c r="D132" t="s">
        <v>29</v>
      </c>
      <c r="F132" s="45">
        <f>IF(Tableau1[[#This Row],[juge 1 ]]="typique",1,0)</f>
        <v>1</v>
      </c>
      <c r="G132" t="s">
        <v>29</v>
      </c>
      <c r="I132" s="45">
        <f>IF(Tableau1[[#This Row],[juge 2]]="typique",1,0)</f>
        <v>1</v>
      </c>
      <c r="J132" s="35">
        <f>Tableau1[[#This Row],[juge 1 typique=1]]+Tableau1[[#This Row],[juge 2  typique=2]]</f>
        <v>2</v>
      </c>
      <c r="K132" s="57">
        <f>IF(Tableau1[[#This Row],[juge 1 + 2]]=1,0,1)</f>
        <v>1</v>
      </c>
      <c r="L132" s="4">
        <f>Tableau1[[#This Row],[juge 1 + 2]]/2</f>
        <v>1</v>
      </c>
    </row>
    <row r="133" spans="1:12" x14ac:dyDescent="0.25">
      <c r="A133" s="14">
        <v>2</v>
      </c>
      <c r="B133" s="14" t="s">
        <v>113</v>
      </c>
      <c r="C133" s="3" t="s">
        <v>127</v>
      </c>
      <c r="D133" t="s">
        <v>29</v>
      </c>
      <c r="F133" s="45">
        <f>IF(Tableau1[[#This Row],[juge 1 ]]="typique",1,0)</f>
        <v>1</v>
      </c>
      <c r="G133" t="s">
        <v>29</v>
      </c>
      <c r="I133" s="45">
        <f>IF(Tableau1[[#This Row],[juge 2]]="typique",1,0)</f>
        <v>1</v>
      </c>
      <c r="J133" s="35">
        <f>Tableau1[[#This Row],[juge 1 typique=1]]+Tableau1[[#This Row],[juge 2  typique=2]]</f>
        <v>2</v>
      </c>
      <c r="K133" s="57">
        <f>IF(Tableau1[[#This Row],[juge 1 + 2]]=1,0,1)</f>
        <v>1</v>
      </c>
      <c r="L133" s="4">
        <f>Tableau1[[#This Row],[juge 1 + 2]]/2</f>
        <v>1</v>
      </c>
    </row>
    <row r="134" spans="1:12" x14ac:dyDescent="0.25">
      <c r="A134" s="14">
        <v>2</v>
      </c>
      <c r="B134" s="14" t="s">
        <v>113</v>
      </c>
      <c r="C134" s="3" t="s">
        <v>128</v>
      </c>
      <c r="D134" t="s">
        <v>60</v>
      </c>
      <c r="E134" t="s">
        <v>147</v>
      </c>
      <c r="F134" s="45">
        <f>IF(Tableau1[[#This Row],[juge 1 ]]="typique",1,0)</f>
        <v>0</v>
      </c>
      <c r="G134" t="s">
        <v>665</v>
      </c>
      <c r="H134" t="s">
        <v>707</v>
      </c>
      <c r="I134" s="45">
        <f>IF(Tableau1[[#This Row],[juge 2]]="typique",1,0)</f>
        <v>0</v>
      </c>
      <c r="J134" s="35">
        <f>Tableau1[[#This Row],[juge 1 typique=1]]+Tableau1[[#This Row],[juge 2  typique=2]]</f>
        <v>0</v>
      </c>
      <c r="K134" s="57">
        <f>IF(Tableau1[[#This Row],[juge 1 + 2]]=1,0,1)</f>
        <v>1</v>
      </c>
      <c r="L134" s="4">
        <f>Tableau1[[#This Row],[juge 1 + 2]]/2</f>
        <v>0</v>
      </c>
    </row>
    <row r="135" spans="1:12" x14ac:dyDescent="0.25">
      <c r="A135" s="14">
        <v>2</v>
      </c>
      <c r="B135" s="14" t="s">
        <v>113</v>
      </c>
      <c r="C135" s="3" t="s">
        <v>129</v>
      </c>
      <c r="D135" t="s">
        <v>29</v>
      </c>
      <c r="F135" s="45">
        <f>IF(Tableau1[[#This Row],[juge 1 ]]="typique",1,0)</f>
        <v>1</v>
      </c>
      <c r="G135" t="s">
        <v>665</v>
      </c>
      <c r="H135" t="s">
        <v>708</v>
      </c>
      <c r="I135" s="45">
        <f>IF(Tableau1[[#This Row],[juge 2]]="typique",1,0)</f>
        <v>0</v>
      </c>
      <c r="J135" s="35">
        <f>Tableau1[[#This Row],[juge 1 typique=1]]+Tableau1[[#This Row],[juge 2  typique=2]]</f>
        <v>1</v>
      </c>
      <c r="K135" s="57">
        <f>IF(Tableau1[[#This Row],[juge 1 + 2]]=1,0,1)</f>
        <v>0</v>
      </c>
      <c r="L135" s="4">
        <f>Tableau1[[#This Row],[juge 1 + 2]]/2</f>
        <v>0.5</v>
      </c>
    </row>
    <row r="136" spans="1:12" x14ac:dyDescent="0.25">
      <c r="A136" s="14">
        <v>1</v>
      </c>
      <c r="B136" s="14" t="s">
        <v>113</v>
      </c>
      <c r="C136" s="3" t="s">
        <v>130</v>
      </c>
      <c r="D136" t="s">
        <v>29</v>
      </c>
      <c r="F136" s="45">
        <f>IF(Tableau1[[#This Row],[juge 1 ]]="typique",1,0)</f>
        <v>1</v>
      </c>
      <c r="G136" t="s">
        <v>665</v>
      </c>
      <c r="H136" t="s">
        <v>709</v>
      </c>
      <c r="I136" s="45">
        <f>IF(Tableau1[[#This Row],[juge 2]]="typique",1,0)</f>
        <v>0</v>
      </c>
      <c r="J136" s="35">
        <f>Tableau1[[#This Row],[juge 1 typique=1]]+Tableau1[[#This Row],[juge 2  typique=2]]</f>
        <v>1</v>
      </c>
      <c r="K136" s="57">
        <f>IF(Tableau1[[#This Row],[juge 1 + 2]]=1,0,1)</f>
        <v>0</v>
      </c>
      <c r="L136" s="4">
        <f>Tableau1[[#This Row],[juge 1 + 2]]/2</f>
        <v>0.5</v>
      </c>
    </row>
    <row r="137" spans="1:12" x14ac:dyDescent="0.25">
      <c r="A137" s="14">
        <v>1</v>
      </c>
      <c r="B137" s="14" t="s">
        <v>113</v>
      </c>
      <c r="C137" s="3" t="s">
        <v>131</v>
      </c>
      <c r="D137" t="s">
        <v>29</v>
      </c>
      <c r="F137" s="45">
        <f>IF(Tableau1[[#This Row],[juge 1 ]]="typique",1,0)</f>
        <v>1</v>
      </c>
      <c r="G137" t="s">
        <v>29</v>
      </c>
      <c r="I137" s="45">
        <f>IF(Tableau1[[#This Row],[juge 2]]="typique",1,0)</f>
        <v>1</v>
      </c>
      <c r="J137" s="35">
        <f>Tableau1[[#This Row],[juge 1 typique=1]]+Tableau1[[#This Row],[juge 2  typique=2]]</f>
        <v>2</v>
      </c>
      <c r="K137" s="57">
        <f>IF(Tableau1[[#This Row],[juge 1 + 2]]=1,0,1)</f>
        <v>1</v>
      </c>
      <c r="L137" s="4">
        <f>Tableau1[[#This Row],[juge 1 + 2]]/2</f>
        <v>1</v>
      </c>
    </row>
    <row r="138" spans="1:12" x14ac:dyDescent="0.25">
      <c r="A138" s="14">
        <v>1</v>
      </c>
      <c r="B138" s="14" t="s">
        <v>113</v>
      </c>
      <c r="C138" s="3" t="s">
        <v>132</v>
      </c>
      <c r="D138" t="s">
        <v>29</v>
      </c>
      <c r="F138" s="45">
        <f>IF(Tableau1[[#This Row],[juge 1 ]]="typique",1,0)</f>
        <v>1</v>
      </c>
      <c r="G138" t="s">
        <v>29</v>
      </c>
      <c r="I138" s="45">
        <f>IF(Tableau1[[#This Row],[juge 2]]="typique",1,0)</f>
        <v>1</v>
      </c>
      <c r="J138" s="35">
        <f>Tableau1[[#This Row],[juge 1 typique=1]]+Tableau1[[#This Row],[juge 2  typique=2]]</f>
        <v>2</v>
      </c>
      <c r="K138" s="57">
        <f>IF(Tableau1[[#This Row],[juge 1 + 2]]=1,0,1)</f>
        <v>1</v>
      </c>
      <c r="L138" s="4">
        <f>Tableau1[[#This Row],[juge 1 + 2]]/2</f>
        <v>1</v>
      </c>
    </row>
    <row r="139" spans="1:12" x14ac:dyDescent="0.25">
      <c r="A139" s="14">
        <v>1</v>
      </c>
      <c r="B139" s="14" t="s">
        <v>113</v>
      </c>
      <c r="C139" s="3" t="s">
        <v>133</v>
      </c>
      <c r="D139" t="s">
        <v>60</v>
      </c>
      <c r="E139" t="s">
        <v>148</v>
      </c>
      <c r="F139" s="45">
        <f>IF(Tableau1[[#This Row],[juge 1 ]]="typique",1,0)</f>
        <v>0</v>
      </c>
      <c r="G139" t="s">
        <v>665</v>
      </c>
      <c r="H139" t="s">
        <v>710</v>
      </c>
      <c r="I139" s="45">
        <f>IF(Tableau1[[#This Row],[juge 2]]="typique",1,0)</f>
        <v>0</v>
      </c>
      <c r="J139" s="35">
        <f>Tableau1[[#This Row],[juge 1 typique=1]]+Tableau1[[#This Row],[juge 2  typique=2]]</f>
        <v>0</v>
      </c>
      <c r="K139" s="57">
        <f>IF(Tableau1[[#This Row],[juge 1 + 2]]=1,0,1)</f>
        <v>1</v>
      </c>
      <c r="L139" s="4">
        <f>Tableau1[[#This Row],[juge 1 + 2]]/2</f>
        <v>0</v>
      </c>
    </row>
    <row r="140" spans="1:12" x14ac:dyDescent="0.25">
      <c r="A140" s="14">
        <v>1</v>
      </c>
      <c r="B140" s="14" t="s">
        <v>113</v>
      </c>
      <c r="C140" s="3" t="s">
        <v>134</v>
      </c>
      <c r="D140" t="s">
        <v>29</v>
      </c>
      <c r="F140" s="45">
        <f>IF(Tableau1[[#This Row],[juge 1 ]]="typique",1,0)</f>
        <v>1</v>
      </c>
      <c r="G140" t="s">
        <v>665</v>
      </c>
      <c r="H140" t="s">
        <v>711</v>
      </c>
      <c r="I140" s="45">
        <f>IF(Tableau1[[#This Row],[juge 2]]="typique",1,0)</f>
        <v>0</v>
      </c>
      <c r="J140" s="35">
        <f>Tableau1[[#This Row],[juge 1 typique=1]]+Tableau1[[#This Row],[juge 2  typique=2]]</f>
        <v>1</v>
      </c>
      <c r="K140" s="57">
        <f>IF(Tableau1[[#This Row],[juge 1 + 2]]=1,0,1)</f>
        <v>0</v>
      </c>
      <c r="L140" s="4">
        <f>Tableau1[[#This Row],[juge 1 + 2]]/2</f>
        <v>0.5</v>
      </c>
    </row>
    <row r="141" spans="1:12" x14ac:dyDescent="0.25">
      <c r="A141" s="14">
        <v>1</v>
      </c>
      <c r="B141" s="14" t="s">
        <v>113</v>
      </c>
      <c r="C141" s="3" t="s">
        <v>135</v>
      </c>
      <c r="D141" t="s">
        <v>60</v>
      </c>
      <c r="E141" t="s">
        <v>149</v>
      </c>
      <c r="F141" s="45">
        <f>IF(Tableau1[[#This Row],[juge 1 ]]="typique",1,0)</f>
        <v>0</v>
      </c>
      <c r="G141" t="s">
        <v>665</v>
      </c>
      <c r="H141" t="s">
        <v>712</v>
      </c>
      <c r="I141" s="45">
        <f>IF(Tableau1[[#This Row],[juge 2]]="typique",1,0)</f>
        <v>0</v>
      </c>
      <c r="J141" s="35">
        <f>Tableau1[[#This Row],[juge 1 typique=1]]+Tableau1[[#This Row],[juge 2  typique=2]]</f>
        <v>0</v>
      </c>
      <c r="K141" s="57">
        <f>IF(Tableau1[[#This Row],[juge 1 + 2]]=1,0,1)</f>
        <v>1</v>
      </c>
      <c r="L141" s="4">
        <f>Tableau1[[#This Row],[juge 1 + 2]]/2</f>
        <v>0</v>
      </c>
    </row>
    <row r="142" spans="1:12" x14ac:dyDescent="0.25">
      <c r="A142" s="14">
        <v>1</v>
      </c>
      <c r="B142" s="14" t="s">
        <v>113</v>
      </c>
      <c r="C142" s="3" t="s">
        <v>136</v>
      </c>
      <c r="D142" s="4" t="s">
        <v>60</v>
      </c>
      <c r="E142" t="s">
        <v>151</v>
      </c>
      <c r="F142" s="45">
        <f>IF(Tableau1[[#This Row],[juge 1 ]]="typique",1,0)</f>
        <v>0</v>
      </c>
      <c r="G142" t="s">
        <v>665</v>
      </c>
      <c r="H142" t="s">
        <v>713</v>
      </c>
      <c r="I142" s="45">
        <f>IF(Tableau1[[#This Row],[juge 2]]="typique",1,0)</f>
        <v>0</v>
      </c>
      <c r="J142" s="35">
        <f>Tableau1[[#This Row],[juge 1 typique=1]]+Tableau1[[#This Row],[juge 2  typique=2]]</f>
        <v>0</v>
      </c>
      <c r="K142" s="57">
        <f>IF(Tableau1[[#This Row],[juge 1 + 2]]=1,0,1)</f>
        <v>1</v>
      </c>
      <c r="L142" s="4">
        <f>Tableau1[[#This Row],[juge 1 + 2]]/2</f>
        <v>0</v>
      </c>
    </row>
    <row r="143" spans="1:12" x14ac:dyDescent="0.25">
      <c r="A143" s="14">
        <v>1</v>
      </c>
      <c r="B143" s="14" t="s">
        <v>113</v>
      </c>
      <c r="C143" s="3" t="s">
        <v>137</v>
      </c>
      <c r="D143" s="4" t="s">
        <v>60</v>
      </c>
      <c r="E143" t="s">
        <v>65</v>
      </c>
      <c r="F143" s="45">
        <f>IF(Tableau1[[#This Row],[juge 1 ]]="typique",1,0)</f>
        <v>0</v>
      </c>
      <c r="G143" t="s">
        <v>665</v>
      </c>
      <c r="H143" t="s">
        <v>714</v>
      </c>
      <c r="I143" s="45">
        <f>IF(Tableau1[[#This Row],[juge 2]]="typique",1,0)</f>
        <v>0</v>
      </c>
      <c r="J143" s="35">
        <f>Tableau1[[#This Row],[juge 1 typique=1]]+Tableau1[[#This Row],[juge 2  typique=2]]</f>
        <v>0</v>
      </c>
      <c r="K143" s="57">
        <f>IF(Tableau1[[#This Row],[juge 1 + 2]]=1,0,1)</f>
        <v>1</v>
      </c>
      <c r="L143" s="4">
        <f>Tableau1[[#This Row],[juge 1 + 2]]/2</f>
        <v>0</v>
      </c>
    </row>
    <row r="144" spans="1:12" x14ac:dyDescent="0.25">
      <c r="A144" s="14">
        <v>1</v>
      </c>
      <c r="B144" s="14" t="s">
        <v>113</v>
      </c>
      <c r="C144" s="3" t="s">
        <v>138</v>
      </c>
      <c r="D144" t="s">
        <v>29</v>
      </c>
      <c r="F144" s="45">
        <f>IF(Tableau1[[#This Row],[juge 1 ]]="typique",1,0)</f>
        <v>1</v>
      </c>
      <c r="G144" t="s">
        <v>29</v>
      </c>
      <c r="I144" s="45">
        <f>IF(Tableau1[[#This Row],[juge 2]]="typique",1,0)</f>
        <v>1</v>
      </c>
      <c r="J144" s="35">
        <f>Tableau1[[#This Row],[juge 1 typique=1]]+Tableau1[[#This Row],[juge 2  typique=2]]</f>
        <v>2</v>
      </c>
      <c r="K144" s="57">
        <f>IF(Tableau1[[#This Row],[juge 1 + 2]]=1,0,1)</f>
        <v>1</v>
      </c>
      <c r="L144" s="4">
        <f>Tableau1[[#This Row],[juge 1 + 2]]/2</f>
        <v>1</v>
      </c>
    </row>
    <row r="145" spans="1:12" x14ac:dyDescent="0.25">
      <c r="A145" s="14">
        <v>1</v>
      </c>
      <c r="B145" s="14" t="s">
        <v>113</v>
      </c>
      <c r="C145" s="3" t="s">
        <v>139</v>
      </c>
      <c r="D145" t="s">
        <v>29</v>
      </c>
      <c r="F145" s="45">
        <f>IF(Tableau1[[#This Row],[juge 1 ]]="typique",1,0)</f>
        <v>1</v>
      </c>
      <c r="G145" t="s">
        <v>29</v>
      </c>
      <c r="I145" s="45">
        <f>IF(Tableau1[[#This Row],[juge 2]]="typique",1,0)</f>
        <v>1</v>
      </c>
      <c r="J145" s="35">
        <f>Tableau1[[#This Row],[juge 1 typique=1]]+Tableau1[[#This Row],[juge 2  typique=2]]</f>
        <v>2</v>
      </c>
      <c r="K145" s="57">
        <f>IF(Tableau1[[#This Row],[juge 1 + 2]]=1,0,1)</f>
        <v>1</v>
      </c>
      <c r="L145" s="4">
        <f>Tableau1[[#This Row],[juge 1 + 2]]/2</f>
        <v>1</v>
      </c>
    </row>
    <row r="146" spans="1:12" x14ac:dyDescent="0.25">
      <c r="A146" s="14">
        <v>1</v>
      </c>
      <c r="B146" s="14" t="s">
        <v>113</v>
      </c>
      <c r="C146" s="3" t="s">
        <v>140</v>
      </c>
      <c r="D146" t="s">
        <v>29</v>
      </c>
      <c r="F146" s="45">
        <f>IF(Tableau1[[#This Row],[juge 1 ]]="typique",1,0)</f>
        <v>1</v>
      </c>
      <c r="G146" t="s">
        <v>29</v>
      </c>
      <c r="I146" s="45">
        <f>IF(Tableau1[[#This Row],[juge 2]]="typique",1,0)</f>
        <v>1</v>
      </c>
      <c r="J146" s="35">
        <f>Tableau1[[#This Row],[juge 1 typique=1]]+Tableau1[[#This Row],[juge 2  typique=2]]</f>
        <v>2</v>
      </c>
      <c r="K146" s="57">
        <f>IF(Tableau1[[#This Row],[juge 1 + 2]]=1,0,1)</f>
        <v>1</v>
      </c>
      <c r="L146" s="4">
        <f>Tableau1[[#This Row],[juge 1 + 2]]/2</f>
        <v>1</v>
      </c>
    </row>
    <row r="147" spans="1:12" x14ac:dyDescent="0.25">
      <c r="A147" s="14">
        <v>1</v>
      </c>
      <c r="B147" s="14" t="s">
        <v>113</v>
      </c>
      <c r="C147" s="3" t="s">
        <v>141</v>
      </c>
      <c r="D147" t="s">
        <v>60</v>
      </c>
      <c r="E147" t="s">
        <v>146</v>
      </c>
      <c r="F147" s="45">
        <f>IF(Tableau1[[#This Row],[juge 1 ]]="typique",1,0)</f>
        <v>0</v>
      </c>
      <c r="G147" t="s">
        <v>665</v>
      </c>
      <c r="H147" t="s">
        <v>715</v>
      </c>
      <c r="I147" s="45">
        <f>IF(Tableau1[[#This Row],[juge 2]]="typique",1,0)</f>
        <v>0</v>
      </c>
      <c r="J147" s="35">
        <f>Tableau1[[#This Row],[juge 1 typique=1]]+Tableau1[[#This Row],[juge 2  typique=2]]</f>
        <v>0</v>
      </c>
      <c r="K147" s="57">
        <f>IF(Tableau1[[#This Row],[juge 1 + 2]]=1,0,1)</f>
        <v>1</v>
      </c>
      <c r="L147" s="4">
        <f>Tableau1[[#This Row],[juge 1 + 2]]/2</f>
        <v>0</v>
      </c>
    </row>
    <row r="148" spans="1:12" x14ac:dyDescent="0.25">
      <c r="A148" s="14">
        <v>1</v>
      </c>
      <c r="B148" s="14" t="s">
        <v>113</v>
      </c>
      <c r="C148" s="3" t="s">
        <v>142</v>
      </c>
      <c r="D148" t="s">
        <v>29</v>
      </c>
      <c r="F148" s="45">
        <f>IF(Tableau1[[#This Row],[juge 1 ]]="typique",1,0)</f>
        <v>1</v>
      </c>
      <c r="G148" t="s">
        <v>29</v>
      </c>
      <c r="I148" s="45">
        <f>IF(Tableau1[[#This Row],[juge 2]]="typique",1,0)</f>
        <v>1</v>
      </c>
      <c r="J148" s="35">
        <f>Tableau1[[#This Row],[juge 1 typique=1]]+Tableau1[[#This Row],[juge 2  typique=2]]</f>
        <v>2</v>
      </c>
      <c r="K148" s="57">
        <f>IF(Tableau1[[#This Row],[juge 1 + 2]]=1,0,1)</f>
        <v>1</v>
      </c>
      <c r="L148" s="4">
        <f>Tableau1[[#This Row],[juge 1 + 2]]/2</f>
        <v>1</v>
      </c>
    </row>
    <row r="149" spans="1:12" x14ac:dyDescent="0.25">
      <c r="A149" s="50">
        <v>1</v>
      </c>
      <c r="B149" s="19" t="s">
        <v>716</v>
      </c>
      <c r="C149" s="51">
        <v>514</v>
      </c>
      <c r="D149" s="19" t="s">
        <v>29</v>
      </c>
      <c r="E149" s="19"/>
      <c r="F149" s="45">
        <f>IF(Tableau1[[#This Row],[juge 1 ]]="typique",1,0)</f>
        <v>1</v>
      </c>
      <c r="G149" s="19" t="s">
        <v>29</v>
      </c>
      <c r="H149" s="19"/>
      <c r="I149" s="45">
        <f>IF(Tableau1[[#This Row],[juge 2]]="typique",1,0)</f>
        <v>1</v>
      </c>
      <c r="J149" s="19">
        <f>Tableau1[[#This Row],[juge 1 typique=1]]+Tableau1[[#This Row],[juge 2  typique=2]]</f>
        <v>2</v>
      </c>
      <c r="K149" s="59">
        <f>IF(Tableau1[[#This Row],[juge 1 + 2]]=1,0,1)</f>
        <v>1</v>
      </c>
      <c r="L149" s="4">
        <f>Tableau1[[#This Row],[juge 1 + 2]]/2</f>
        <v>1</v>
      </c>
    </row>
    <row r="150" spans="1:12" x14ac:dyDescent="0.25">
      <c r="A150" s="14">
        <v>1</v>
      </c>
      <c r="B150" t="s">
        <v>716</v>
      </c>
      <c r="C150" s="3">
        <v>515</v>
      </c>
      <c r="D150" t="s">
        <v>29</v>
      </c>
      <c r="F150" s="45">
        <f>IF(Tableau1[[#This Row],[juge 1 ]]="typique",1,0)</f>
        <v>1</v>
      </c>
      <c r="G150" t="s">
        <v>29</v>
      </c>
      <c r="I150" s="45">
        <f>IF(Tableau1[[#This Row],[juge 2]]="typique",1,0)</f>
        <v>1</v>
      </c>
      <c r="J150">
        <f>Tableau1[[#This Row],[juge 1 typique=1]]+Tableau1[[#This Row],[juge 2  typique=2]]</f>
        <v>2</v>
      </c>
      <c r="K150" s="22">
        <f>IF(Tableau1[[#This Row],[juge 1 + 2]]=1,0,1)</f>
        <v>1</v>
      </c>
      <c r="L150" s="4">
        <f>Tableau1[[#This Row],[juge 1 + 2]]/2</f>
        <v>1</v>
      </c>
    </row>
    <row r="151" spans="1:12" x14ac:dyDescent="0.25">
      <c r="A151" s="14">
        <v>1</v>
      </c>
      <c r="B151" t="s">
        <v>716</v>
      </c>
      <c r="C151" s="3">
        <v>516</v>
      </c>
      <c r="D151" t="s">
        <v>60</v>
      </c>
      <c r="E151" t="s">
        <v>188</v>
      </c>
      <c r="F151" s="45">
        <f>IF(Tableau1[[#This Row],[juge 1 ]]="typique",1,0)</f>
        <v>0</v>
      </c>
      <c r="G151" t="s">
        <v>665</v>
      </c>
      <c r="H151" t="s">
        <v>717</v>
      </c>
      <c r="I151" s="45">
        <f>IF(Tableau1[[#This Row],[juge 2]]="typique",1,0)</f>
        <v>0</v>
      </c>
      <c r="J151">
        <f>Tableau1[[#This Row],[juge 1 typique=1]]+Tableau1[[#This Row],[juge 2  typique=2]]</f>
        <v>0</v>
      </c>
      <c r="K151" s="22">
        <f>IF(Tableau1[[#This Row],[juge 1 + 2]]=1,0,1)</f>
        <v>1</v>
      </c>
      <c r="L151" s="4">
        <f>Tableau1[[#This Row],[juge 1 + 2]]/2</f>
        <v>0</v>
      </c>
    </row>
    <row r="152" spans="1:12" x14ac:dyDescent="0.25">
      <c r="A152" s="14">
        <v>1</v>
      </c>
      <c r="B152" t="s">
        <v>716</v>
      </c>
      <c r="C152" s="3">
        <v>517</v>
      </c>
      <c r="D152" t="s">
        <v>60</v>
      </c>
      <c r="E152" t="s">
        <v>182</v>
      </c>
      <c r="F152" s="45">
        <f>IF(Tableau1[[#This Row],[juge 1 ]]="typique",1,0)</f>
        <v>0</v>
      </c>
      <c r="G152" t="s">
        <v>665</v>
      </c>
      <c r="H152" t="s">
        <v>718</v>
      </c>
      <c r="I152" s="45">
        <f>IF(Tableau1[[#This Row],[juge 2]]="typique",1,0)</f>
        <v>0</v>
      </c>
      <c r="J152">
        <f>Tableau1[[#This Row],[juge 1 typique=1]]+Tableau1[[#This Row],[juge 2  typique=2]]</f>
        <v>0</v>
      </c>
      <c r="K152" s="22">
        <f>IF(Tableau1[[#This Row],[juge 1 + 2]]=1,0,1)</f>
        <v>1</v>
      </c>
      <c r="L152" s="4">
        <f>Tableau1[[#This Row],[juge 1 + 2]]/2</f>
        <v>0</v>
      </c>
    </row>
    <row r="153" spans="1:12" x14ac:dyDescent="0.25">
      <c r="A153" s="14">
        <v>1</v>
      </c>
      <c r="B153" t="s">
        <v>716</v>
      </c>
      <c r="C153" s="3">
        <v>518</v>
      </c>
      <c r="D153" t="s">
        <v>29</v>
      </c>
      <c r="F153" s="45">
        <f>IF(Tableau1[[#This Row],[juge 1 ]]="typique",1,0)</f>
        <v>1</v>
      </c>
      <c r="G153" t="s">
        <v>29</v>
      </c>
      <c r="I153" s="45">
        <f>IF(Tableau1[[#This Row],[juge 2]]="typique",1,0)</f>
        <v>1</v>
      </c>
      <c r="J153">
        <f>Tableau1[[#This Row],[juge 1 typique=1]]+Tableau1[[#This Row],[juge 2  typique=2]]</f>
        <v>2</v>
      </c>
      <c r="K153" s="22">
        <f>IF(Tableau1[[#This Row],[juge 1 + 2]]=1,0,1)</f>
        <v>1</v>
      </c>
      <c r="L153" s="4">
        <f>Tableau1[[#This Row],[juge 1 + 2]]/2</f>
        <v>1</v>
      </c>
    </row>
    <row r="154" spans="1:12" x14ac:dyDescent="0.25">
      <c r="A154" s="14">
        <v>1</v>
      </c>
      <c r="B154" t="s">
        <v>716</v>
      </c>
      <c r="C154" s="3">
        <v>519</v>
      </c>
      <c r="D154" s="4" t="s">
        <v>29</v>
      </c>
      <c r="F154" s="45">
        <f>IF(Tableau1[[#This Row],[juge 1 ]]="typique",1,0)</f>
        <v>1</v>
      </c>
      <c r="G154" t="s">
        <v>665</v>
      </c>
      <c r="H154" t="s">
        <v>719</v>
      </c>
      <c r="I154" s="45">
        <f>IF(Tableau1[[#This Row],[juge 2]]="typique",1,0)</f>
        <v>0</v>
      </c>
      <c r="J154">
        <f>Tableau1[[#This Row],[juge 1 typique=1]]+Tableau1[[#This Row],[juge 2  typique=2]]</f>
        <v>1</v>
      </c>
      <c r="K154" s="22">
        <f>IF(Tableau1[[#This Row],[juge 1 + 2]]=1,0,1)</f>
        <v>0</v>
      </c>
      <c r="L154" s="4">
        <f>Tableau1[[#This Row],[juge 1 + 2]]/2</f>
        <v>0.5</v>
      </c>
    </row>
    <row r="155" spans="1:12" x14ac:dyDescent="0.25">
      <c r="A155" s="14">
        <v>1</v>
      </c>
      <c r="B155" t="s">
        <v>716</v>
      </c>
      <c r="C155" s="3">
        <v>520</v>
      </c>
      <c r="D155" t="s">
        <v>60</v>
      </c>
      <c r="E155" t="s">
        <v>183</v>
      </c>
      <c r="F155" s="45">
        <f>IF(Tableau1[[#This Row],[juge 1 ]]="typique",1,0)</f>
        <v>0</v>
      </c>
      <c r="G155" t="s">
        <v>665</v>
      </c>
      <c r="H155" t="s">
        <v>872</v>
      </c>
      <c r="I155" s="45">
        <f>IF(Tableau1[[#This Row],[juge 2]]="typique",1,0)</f>
        <v>0</v>
      </c>
      <c r="J155">
        <f>Tableau1[[#This Row],[juge 1 typique=1]]+Tableau1[[#This Row],[juge 2  typique=2]]</f>
        <v>0</v>
      </c>
      <c r="K155" s="22">
        <f>IF(Tableau1[[#This Row],[juge 1 + 2]]=1,0,1)</f>
        <v>1</v>
      </c>
      <c r="L155" s="4">
        <f>Tableau1[[#This Row],[juge 1 + 2]]/2</f>
        <v>0</v>
      </c>
    </row>
    <row r="156" spans="1:12" x14ac:dyDescent="0.25">
      <c r="A156" s="14">
        <v>2</v>
      </c>
      <c r="B156" t="s">
        <v>716</v>
      </c>
      <c r="C156" s="3" t="s">
        <v>152</v>
      </c>
      <c r="D156" s="4" t="s">
        <v>60</v>
      </c>
      <c r="E156" t="s">
        <v>189</v>
      </c>
      <c r="F156" s="45">
        <f>IF(Tableau1[[#This Row],[juge 1 ]]="typique",1,0)</f>
        <v>0</v>
      </c>
      <c r="G156" t="s">
        <v>665</v>
      </c>
      <c r="H156" t="s">
        <v>720</v>
      </c>
      <c r="I156" s="45">
        <f>IF(Tableau1[[#This Row],[juge 2]]="typique",1,0)</f>
        <v>0</v>
      </c>
      <c r="J156">
        <f>Tableau1[[#This Row],[juge 1 typique=1]]+Tableau1[[#This Row],[juge 2  typique=2]]</f>
        <v>0</v>
      </c>
      <c r="K156" s="22">
        <f>IF(Tableau1[[#This Row],[juge 1 + 2]]=1,0,1)</f>
        <v>1</v>
      </c>
      <c r="L156" s="4">
        <f>Tableau1[[#This Row],[juge 1 + 2]]/2</f>
        <v>0</v>
      </c>
    </row>
    <row r="157" spans="1:12" x14ac:dyDescent="0.25">
      <c r="A157" s="14">
        <v>3</v>
      </c>
      <c r="B157" t="s">
        <v>716</v>
      </c>
      <c r="C157" s="3" t="s">
        <v>153</v>
      </c>
      <c r="D157" s="4" t="s">
        <v>29</v>
      </c>
      <c r="F157" s="45">
        <f>IF(Tableau1[[#This Row],[juge 1 ]]="typique",1,0)</f>
        <v>1</v>
      </c>
      <c r="G157" t="s">
        <v>665</v>
      </c>
      <c r="H157" t="s">
        <v>721</v>
      </c>
      <c r="I157" s="45">
        <f>IF(Tableau1[[#This Row],[juge 2]]="typique",1,0)</f>
        <v>0</v>
      </c>
      <c r="J157">
        <f>Tableau1[[#This Row],[juge 1 typique=1]]+Tableau1[[#This Row],[juge 2  typique=2]]</f>
        <v>1</v>
      </c>
      <c r="K157" s="22">
        <f>IF(Tableau1[[#This Row],[juge 1 + 2]]=1,0,1)</f>
        <v>0</v>
      </c>
      <c r="L157" s="4">
        <f>Tableau1[[#This Row],[juge 1 + 2]]/2</f>
        <v>0.5</v>
      </c>
    </row>
    <row r="158" spans="1:12" x14ac:dyDescent="0.25">
      <c r="A158" s="14">
        <v>2</v>
      </c>
      <c r="B158" t="s">
        <v>716</v>
      </c>
      <c r="C158" s="3" t="s">
        <v>154</v>
      </c>
      <c r="D158" s="4" t="s">
        <v>60</v>
      </c>
      <c r="E158" t="s">
        <v>183</v>
      </c>
      <c r="F158" s="45">
        <f>IF(Tableau1[[#This Row],[juge 1 ]]="typique",1,0)</f>
        <v>0</v>
      </c>
      <c r="G158" t="s">
        <v>665</v>
      </c>
      <c r="H158" t="s">
        <v>722</v>
      </c>
      <c r="I158" s="45">
        <f>IF(Tableau1[[#This Row],[juge 2]]="typique",1,0)</f>
        <v>0</v>
      </c>
      <c r="J158">
        <f>Tableau1[[#This Row],[juge 1 typique=1]]+Tableau1[[#This Row],[juge 2  typique=2]]</f>
        <v>0</v>
      </c>
      <c r="K158" s="22">
        <f>IF(Tableau1[[#This Row],[juge 1 + 2]]=1,0,1)</f>
        <v>1</v>
      </c>
      <c r="L158" s="4">
        <f>Tableau1[[#This Row],[juge 1 + 2]]/2</f>
        <v>0</v>
      </c>
    </row>
    <row r="159" spans="1:12" x14ac:dyDescent="0.25">
      <c r="A159" s="14">
        <v>3</v>
      </c>
      <c r="B159" t="s">
        <v>716</v>
      </c>
      <c r="C159" s="3" t="s">
        <v>155</v>
      </c>
      <c r="D159" s="4" t="s">
        <v>29</v>
      </c>
      <c r="F159" s="45">
        <f>IF(Tableau1[[#This Row],[juge 1 ]]="typique",1,0)</f>
        <v>1</v>
      </c>
      <c r="G159" t="s">
        <v>29</v>
      </c>
      <c r="I159" s="45">
        <f>IF(Tableau1[[#This Row],[juge 2]]="typique",1,0)</f>
        <v>1</v>
      </c>
      <c r="J159">
        <f>Tableau1[[#This Row],[juge 1 typique=1]]+Tableau1[[#This Row],[juge 2  typique=2]]</f>
        <v>2</v>
      </c>
      <c r="K159" s="22">
        <f>IF(Tableau1[[#This Row],[juge 1 + 2]]=1,0,1)</f>
        <v>1</v>
      </c>
      <c r="L159" s="4">
        <f>Tableau1[[#This Row],[juge 1 + 2]]/2</f>
        <v>1</v>
      </c>
    </row>
    <row r="160" spans="1:12" x14ac:dyDescent="0.25">
      <c r="A160" s="14">
        <v>2</v>
      </c>
      <c r="B160" t="s">
        <v>716</v>
      </c>
      <c r="C160" s="3" t="s">
        <v>156</v>
      </c>
      <c r="D160" s="4" t="s">
        <v>60</v>
      </c>
      <c r="E160" t="s">
        <v>182</v>
      </c>
      <c r="F160" s="45">
        <f>IF(Tableau1[[#This Row],[juge 1 ]]="typique",1,0)</f>
        <v>0</v>
      </c>
      <c r="G160" t="s">
        <v>665</v>
      </c>
      <c r="H160" t="s">
        <v>723</v>
      </c>
      <c r="I160" s="45">
        <f>IF(Tableau1[[#This Row],[juge 2]]="typique",1,0)</f>
        <v>0</v>
      </c>
      <c r="J160">
        <f>Tableau1[[#This Row],[juge 1 typique=1]]+Tableau1[[#This Row],[juge 2  typique=2]]</f>
        <v>0</v>
      </c>
      <c r="K160" s="22">
        <f>IF(Tableau1[[#This Row],[juge 1 + 2]]=1,0,1)</f>
        <v>1</v>
      </c>
      <c r="L160" s="4">
        <f>Tableau1[[#This Row],[juge 1 + 2]]/2</f>
        <v>0</v>
      </c>
    </row>
    <row r="161" spans="1:12" x14ac:dyDescent="0.25">
      <c r="A161" s="14">
        <v>3</v>
      </c>
      <c r="B161" t="s">
        <v>716</v>
      </c>
      <c r="C161" s="3" t="s">
        <v>157</v>
      </c>
      <c r="D161" s="4" t="s">
        <v>29</v>
      </c>
      <c r="F161" s="45">
        <f>IF(Tableau1[[#This Row],[juge 1 ]]="typique",1,0)</f>
        <v>1</v>
      </c>
      <c r="G161" t="s">
        <v>29</v>
      </c>
      <c r="I161" s="45">
        <f>IF(Tableau1[[#This Row],[juge 2]]="typique",1,0)</f>
        <v>1</v>
      </c>
      <c r="J161">
        <f>Tableau1[[#This Row],[juge 1 typique=1]]+Tableau1[[#This Row],[juge 2  typique=2]]</f>
        <v>2</v>
      </c>
      <c r="K161" s="22">
        <f>IF(Tableau1[[#This Row],[juge 1 + 2]]=1,0,1)</f>
        <v>1</v>
      </c>
      <c r="L161" s="4">
        <f>Tableau1[[#This Row],[juge 1 + 2]]/2</f>
        <v>1</v>
      </c>
    </row>
    <row r="162" spans="1:12" x14ac:dyDescent="0.25">
      <c r="A162" s="14">
        <v>2</v>
      </c>
      <c r="B162" t="s">
        <v>716</v>
      </c>
      <c r="C162" s="3" t="s">
        <v>158</v>
      </c>
      <c r="D162" s="4" t="s">
        <v>60</v>
      </c>
      <c r="E162" t="s">
        <v>182</v>
      </c>
      <c r="F162" s="45">
        <f>IF(Tableau1[[#This Row],[juge 1 ]]="typique",1,0)</f>
        <v>0</v>
      </c>
      <c r="G162" t="s">
        <v>665</v>
      </c>
      <c r="H162" t="s">
        <v>723</v>
      </c>
      <c r="I162" s="45">
        <f>IF(Tableau1[[#This Row],[juge 2]]="typique",1,0)</f>
        <v>0</v>
      </c>
      <c r="J162">
        <f>Tableau1[[#This Row],[juge 1 typique=1]]+Tableau1[[#This Row],[juge 2  typique=2]]</f>
        <v>0</v>
      </c>
      <c r="K162" s="22">
        <f>IF(Tableau1[[#This Row],[juge 1 + 2]]=1,0,1)</f>
        <v>1</v>
      </c>
      <c r="L162" s="4">
        <f>Tableau1[[#This Row],[juge 1 + 2]]/2</f>
        <v>0</v>
      </c>
    </row>
    <row r="163" spans="1:12" x14ac:dyDescent="0.25">
      <c r="A163" s="14">
        <v>3</v>
      </c>
      <c r="B163" t="s">
        <v>716</v>
      </c>
      <c r="C163" s="3" t="s">
        <v>159</v>
      </c>
      <c r="D163" s="4" t="s">
        <v>29</v>
      </c>
      <c r="F163" s="45">
        <f>IF(Tableau1[[#This Row],[juge 1 ]]="typique",1,0)</f>
        <v>1</v>
      </c>
      <c r="G163" t="s">
        <v>29</v>
      </c>
      <c r="I163" s="45">
        <f>IF(Tableau1[[#This Row],[juge 2]]="typique",1,0)</f>
        <v>1</v>
      </c>
      <c r="J163">
        <f>Tableau1[[#This Row],[juge 1 typique=1]]+Tableau1[[#This Row],[juge 2  typique=2]]</f>
        <v>2</v>
      </c>
      <c r="K163" s="22">
        <f>IF(Tableau1[[#This Row],[juge 1 + 2]]=1,0,1)</f>
        <v>1</v>
      </c>
      <c r="L163" s="4">
        <f>Tableau1[[#This Row],[juge 1 + 2]]/2</f>
        <v>1</v>
      </c>
    </row>
    <row r="164" spans="1:12" x14ac:dyDescent="0.25">
      <c r="A164" s="14">
        <v>3</v>
      </c>
      <c r="B164" t="s">
        <v>716</v>
      </c>
      <c r="C164" s="3" t="s">
        <v>160</v>
      </c>
      <c r="D164" s="4" t="s">
        <v>60</v>
      </c>
      <c r="E164" t="s">
        <v>183</v>
      </c>
      <c r="F164" s="45">
        <f>IF(Tableau1[[#This Row],[juge 1 ]]="typique",1,0)</f>
        <v>0</v>
      </c>
      <c r="G164" t="s">
        <v>665</v>
      </c>
      <c r="H164" t="s">
        <v>724</v>
      </c>
      <c r="I164" s="45">
        <f>IF(Tableau1[[#This Row],[juge 2]]="typique",1,0)</f>
        <v>0</v>
      </c>
      <c r="J164">
        <f>Tableau1[[#This Row],[juge 1 typique=1]]+Tableau1[[#This Row],[juge 2  typique=2]]</f>
        <v>0</v>
      </c>
      <c r="K164" s="22">
        <f>IF(Tableau1[[#This Row],[juge 1 + 2]]=1,0,1)</f>
        <v>1</v>
      </c>
      <c r="L164" s="4">
        <f>Tableau1[[#This Row],[juge 1 + 2]]/2</f>
        <v>0</v>
      </c>
    </row>
    <row r="165" spans="1:12" x14ac:dyDescent="0.25">
      <c r="A165" s="14">
        <v>3</v>
      </c>
      <c r="B165" t="s">
        <v>716</v>
      </c>
      <c r="C165" s="3" t="s">
        <v>161</v>
      </c>
      <c r="D165" s="4" t="s">
        <v>29</v>
      </c>
      <c r="F165" s="45">
        <f>IF(Tableau1[[#This Row],[juge 1 ]]="typique",1,0)</f>
        <v>1</v>
      </c>
      <c r="G165" t="s">
        <v>29</v>
      </c>
      <c r="I165" s="45">
        <f>IF(Tableau1[[#This Row],[juge 2]]="typique",1,0)</f>
        <v>1</v>
      </c>
      <c r="J165">
        <f>Tableau1[[#This Row],[juge 1 typique=1]]+Tableau1[[#This Row],[juge 2  typique=2]]</f>
        <v>2</v>
      </c>
      <c r="K165" s="22">
        <f>IF(Tableau1[[#This Row],[juge 1 + 2]]=1,0,1)</f>
        <v>1</v>
      </c>
      <c r="L165" s="4">
        <f>Tableau1[[#This Row],[juge 1 + 2]]/2</f>
        <v>1</v>
      </c>
    </row>
    <row r="166" spans="1:12" x14ac:dyDescent="0.25">
      <c r="A166" s="14">
        <v>2</v>
      </c>
      <c r="B166" t="s">
        <v>716</v>
      </c>
      <c r="C166" s="3" t="s">
        <v>162</v>
      </c>
      <c r="D166" s="4" t="s">
        <v>60</v>
      </c>
      <c r="E166" t="s">
        <v>184</v>
      </c>
      <c r="F166" s="45">
        <f>IF(Tableau1[[#This Row],[juge 1 ]]="typique",1,0)</f>
        <v>0</v>
      </c>
      <c r="G166" t="s">
        <v>665</v>
      </c>
      <c r="H166" t="s">
        <v>725</v>
      </c>
      <c r="I166" s="45">
        <f>IF(Tableau1[[#This Row],[juge 2]]="typique",1,0)</f>
        <v>0</v>
      </c>
      <c r="J166">
        <f>Tableau1[[#This Row],[juge 1 typique=1]]+Tableau1[[#This Row],[juge 2  typique=2]]</f>
        <v>0</v>
      </c>
      <c r="K166" s="22">
        <f>IF(Tableau1[[#This Row],[juge 1 + 2]]=1,0,1)</f>
        <v>1</v>
      </c>
      <c r="L166" s="4">
        <f>Tableau1[[#This Row],[juge 1 + 2]]/2</f>
        <v>0</v>
      </c>
    </row>
    <row r="167" spans="1:12" x14ac:dyDescent="0.25">
      <c r="A167" s="14">
        <v>2</v>
      </c>
      <c r="B167" t="s">
        <v>716</v>
      </c>
      <c r="C167" s="3" t="s">
        <v>163</v>
      </c>
      <c r="D167" s="4" t="s">
        <v>29</v>
      </c>
      <c r="F167" s="45">
        <f>IF(Tableau1[[#This Row],[juge 1 ]]="typique",1,0)</f>
        <v>1</v>
      </c>
      <c r="G167" t="s">
        <v>29</v>
      </c>
      <c r="I167" s="45">
        <f>IF(Tableau1[[#This Row],[juge 2]]="typique",1,0)</f>
        <v>1</v>
      </c>
      <c r="J167">
        <f>Tableau1[[#This Row],[juge 1 typique=1]]+Tableau1[[#This Row],[juge 2  typique=2]]</f>
        <v>2</v>
      </c>
      <c r="K167" s="22">
        <f>IF(Tableau1[[#This Row],[juge 1 + 2]]=1,0,1)</f>
        <v>1</v>
      </c>
      <c r="L167" s="4">
        <f>Tableau1[[#This Row],[juge 1 + 2]]/2</f>
        <v>1</v>
      </c>
    </row>
    <row r="168" spans="1:12" x14ac:dyDescent="0.25">
      <c r="A168" s="14">
        <v>3</v>
      </c>
      <c r="B168" t="s">
        <v>716</v>
      </c>
      <c r="C168" s="3" t="s">
        <v>164</v>
      </c>
      <c r="D168" s="4" t="s">
        <v>29</v>
      </c>
      <c r="F168" s="45">
        <f>IF(Tableau1[[#This Row],[juge 1 ]]="typique",1,0)</f>
        <v>1</v>
      </c>
      <c r="G168" t="s">
        <v>29</v>
      </c>
      <c r="I168" s="45">
        <f>IF(Tableau1[[#This Row],[juge 2]]="typique",1,0)</f>
        <v>1</v>
      </c>
      <c r="J168">
        <f>Tableau1[[#This Row],[juge 1 typique=1]]+Tableau1[[#This Row],[juge 2  typique=2]]</f>
        <v>2</v>
      </c>
      <c r="K168" s="22">
        <f>IF(Tableau1[[#This Row],[juge 1 + 2]]=1,0,1)</f>
        <v>1</v>
      </c>
      <c r="L168" s="4">
        <f>Tableau1[[#This Row],[juge 1 + 2]]/2</f>
        <v>1</v>
      </c>
    </row>
    <row r="169" spans="1:12" x14ac:dyDescent="0.25">
      <c r="A169" s="14">
        <v>2</v>
      </c>
      <c r="B169" t="s">
        <v>716</v>
      </c>
      <c r="C169" s="3" t="s">
        <v>165</v>
      </c>
      <c r="D169" s="4" t="s">
        <v>29</v>
      </c>
      <c r="F169" s="45">
        <f>IF(Tableau1[[#This Row],[juge 1 ]]="typique",1,0)</f>
        <v>1</v>
      </c>
      <c r="G169" t="s">
        <v>29</v>
      </c>
      <c r="I169" s="45">
        <f>IF(Tableau1[[#This Row],[juge 2]]="typique",1,0)</f>
        <v>1</v>
      </c>
      <c r="J169">
        <f>Tableau1[[#This Row],[juge 1 typique=1]]+Tableau1[[#This Row],[juge 2  typique=2]]</f>
        <v>2</v>
      </c>
      <c r="K169" s="22">
        <f>IF(Tableau1[[#This Row],[juge 1 + 2]]=1,0,1)</f>
        <v>1</v>
      </c>
      <c r="L169" s="4">
        <f>Tableau1[[#This Row],[juge 1 + 2]]/2</f>
        <v>1</v>
      </c>
    </row>
    <row r="170" spans="1:12" x14ac:dyDescent="0.25">
      <c r="A170" s="14">
        <v>2</v>
      </c>
      <c r="B170" t="s">
        <v>716</v>
      </c>
      <c r="C170" s="3" t="s">
        <v>166</v>
      </c>
      <c r="D170" s="4" t="s">
        <v>29</v>
      </c>
      <c r="F170" s="45">
        <f>IF(Tableau1[[#This Row],[juge 1 ]]="typique",1,0)</f>
        <v>1</v>
      </c>
      <c r="G170" t="s">
        <v>665</v>
      </c>
      <c r="H170" t="s">
        <v>726</v>
      </c>
      <c r="I170" s="45">
        <f>IF(Tableau1[[#This Row],[juge 2]]="typique",1,0)</f>
        <v>0</v>
      </c>
      <c r="J170">
        <f>Tableau1[[#This Row],[juge 1 typique=1]]+Tableau1[[#This Row],[juge 2  typique=2]]</f>
        <v>1</v>
      </c>
      <c r="K170" s="22">
        <f>IF(Tableau1[[#This Row],[juge 1 + 2]]=1,0,1)</f>
        <v>0</v>
      </c>
      <c r="L170" s="4">
        <f>Tableau1[[#This Row],[juge 1 + 2]]/2</f>
        <v>0.5</v>
      </c>
    </row>
    <row r="171" spans="1:12" x14ac:dyDescent="0.25">
      <c r="A171" s="14">
        <v>2</v>
      </c>
      <c r="B171" t="s">
        <v>716</v>
      </c>
      <c r="C171" s="3" t="s">
        <v>167</v>
      </c>
      <c r="D171" s="4" t="s">
        <v>60</v>
      </c>
      <c r="E171" t="s">
        <v>182</v>
      </c>
      <c r="F171" s="45">
        <f>IF(Tableau1[[#This Row],[juge 1 ]]="typique",1,0)</f>
        <v>0</v>
      </c>
      <c r="G171" t="s">
        <v>665</v>
      </c>
      <c r="H171" t="s">
        <v>727</v>
      </c>
      <c r="I171" s="45">
        <f>IF(Tableau1[[#This Row],[juge 2]]="typique",1,0)</f>
        <v>0</v>
      </c>
      <c r="J171">
        <f>Tableau1[[#This Row],[juge 1 typique=1]]+Tableau1[[#This Row],[juge 2  typique=2]]</f>
        <v>0</v>
      </c>
      <c r="K171" s="22">
        <f>IF(Tableau1[[#This Row],[juge 1 + 2]]=1,0,1)</f>
        <v>1</v>
      </c>
      <c r="L171" s="4">
        <f>Tableau1[[#This Row],[juge 1 + 2]]/2</f>
        <v>0</v>
      </c>
    </row>
    <row r="172" spans="1:12" x14ac:dyDescent="0.25">
      <c r="A172" s="14">
        <v>2</v>
      </c>
      <c r="B172" t="s">
        <v>716</v>
      </c>
      <c r="C172" s="3" t="s">
        <v>168</v>
      </c>
      <c r="D172" s="4" t="s">
        <v>29</v>
      </c>
      <c r="F172" s="45">
        <f>IF(Tableau1[[#This Row],[juge 1 ]]="typique",1,0)</f>
        <v>1</v>
      </c>
      <c r="G172" t="s">
        <v>29</v>
      </c>
      <c r="I172" s="45">
        <f>IF(Tableau1[[#This Row],[juge 2]]="typique",1,0)</f>
        <v>1</v>
      </c>
      <c r="J172">
        <f>Tableau1[[#This Row],[juge 1 typique=1]]+Tableau1[[#This Row],[juge 2  typique=2]]</f>
        <v>2</v>
      </c>
      <c r="K172" s="22">
        <f>IF(Tableau1[[#This Row],[juge 1 + 2]]=1,0,1)</f>
        <v>1</v>
      </c>
      <c r="L172" s="4">
        <f>Tableau1[[#This Row],[juge 1 + 2]]/2</f>
        <v>1</v>
      </c>
    </row>
    <row r="173" spans="1:12" x14ac:dyDescent="0.25">
      <c r="A173" s="14">
        <v>1</v>
      </c>
      <c r="B173" t="s">
        <v>716</v>
      </c>
      <c r="C173" s="3" t="s">
        <v>169</v>
      </c>
      <c r="D173" s="4" t="s">
        <v>29</v>
      </c>
      <c r="F173" s="45">
        <f>IF(Tableau1[[#This Row],[juge 1 ]]="typique",1,0)</f>
        <v>1</v>
      </c>
      <c r="G173" t="s">
        <v>29</v>
      </c>
      <c r="I173" s="45">
        <f>IF(Tableau1[[#This Row],[juge 2]]="typique",1,0)</f>
        <v>1</v>
      </c>
      <c r="J173">
        <f>Tableau1[[#This Row],[juge 1 typique=1]]+Tableau1[[#This Row],[juge 2  typique=2]]</f>
        <v>2</v>
      </c>
      <c r="K173" s="22">
        <f>IF(Tableau1[[#This Row],[juge 1 + 2]]=1,0,1)</f>
        <v>1</v>
      </c>
      <c r="L173" s="4">
        <f>Tableau1[[#This Row],[juge 1 + 2]]/2</f>
        <v>1</v>
      </c>
    </row>
    <row r="174" spans="1:12" x14ac:dyDescent="0.25">
      <c r="A174" s="14">
        <v>1</v>
      </c>
      <c r="B174" t="s">
        <v>716</v>
      </c>
      <c r="C174" s="3" t="s">
        <v>170</v>
      </c>
      <c r="D174" s="4" t="s">
        <v>29</v>
      </c>
      <c r="F174" s="45">
        <f>IF(Tableau1[[#This Row],[juge 1 ]]="typique",1,0)</f>
        <v>1</v>
      </c>
      <c r="G174" t="s">
        <v>29</v>
      </c>
      <c r="I174" s="45">
        <f>IF(Tableau1[[#This Row],[juge 2]]="typique",1,0)</f>
        <v>1</v>
      </c>
      <c r="J174">
        <f>Tableau1[[#This Row],[juge 1 typique=1]]+Tableau1[[#This Row],[juge 2  typique=2]]</f>
        <v>2</v>
      </c>
      <c r="K174" s="22">
        <f>IF(Tableau1[[#This Row],[juge 1 + 2]]=1,0,1)</f>
        <v>1</v>
      </c>
      <c r="L174" s="4">
        <f>Tableau1[[#This Row],[juge 1 + 2]]/2</f>
        <v>1</v>
      </c>
    </row>
    <row r="175" spans="1:12" x14ac:dyDescent="0.25">
      <c r="A175" s="14">
        <v>1</v>
      </c>
      <c r="B175" t="s">
        <v>716</v>
      </c>
      <c r="C175" s="3" t="s">
        <v>171</v>
      </c>
      <c r="D175" s="4" t="s">
        <v>60</v>
      </c>
      <c r="E175" t="s">
        <v>185</v>
      </c>
      <c r="F175" s="45">
        <f>IF(Tableau1[[#This Row],[juge 1 ]]="typique",1,0)</f>
        <v>0</v>
      </c>
      <c r="G175" t="s">
        <v>665</v>
      </c>
      <c r="H175" t="s">
        <v>728</v>
      </c>
      <c r="I175" s="45">
        <f>IF(Tableau1[[#This Row],[juge 2]]="typique",1,0)</f>
        <v>0</v>
      </c>
      <c r="J175">
        <f>Tableau1[[#This Row],[juge 1 typique=1]]+Tableau1[[#This Row],[juge 2  typique=2]]</f>
        <v>0</v>
      </c>
      <c r="K175" s="22">
        <f>IF(Tableau1[[#This Row],[juge 1 + 2]]=1,0,1)</f>
        <v>1</v>
      </c>
      <c r="L175" s="4">
        <f>Tableau1[[#This Row],[juge 1 + 2]]/2</f>
        <v>0</v>
      </c>
    </row>
    <row r="176" spans="1:12" x14ac:dyDescent="0.25">
      <c r="A176" s="14">
        <v>1</v>
      </c>
      <c r="B176" t="s">
        <v>716</v>
      </c>
      <c r="C176" s="3" t="s">
        <v>172</v>
      </c>
      <c r="D176" s="4" t="s">
        <v>60</v>
      </c>
      <c r="E176" t="s">
        <v>186</v>
      </c>
      <c r="F176" s="45">
        <f>IF(Tableau1[[#This Row],[juge 1 ]]="typique",1,0)</f>
        <v>0</v>
      </c>
      <c r="G176" t="s">
        <v>29</v>
      </c>
      <c r="I176" s="45">
        <f>IF(Tableau1[[#This Row],[juge 2]]="typique",1,0)</f>
        <v>1</v>
      </c>
      <c r="J176">
        <f>Tableau1[[#This Row],[juge 1 typique=1]]+Tableau1[[#This Row],[juge 2  typique=2]]</f>
        <v>1</v>
      </c>
      <c r="K176" s="22">
        <f>IF(Tableau1[[#This Row],[juge 1 + 2]]=1,0,1)</f>
        <v>0</v>
      </c>
      <c r="L176" s="4">
        <f>Tableau1[[#This Row],[juge 1 + 2]]/2</f>
        <v>0.5</v>
      </c>
    </row>
    <row r="177" spans="1:12" x14ac:dyDescent="0.25">
      <c r="A177" s="14">
        <v>1</v>
      </c>
      <c r="B177" t="s">
        <v>716</v>
      </c>
      <c r="C177" s="3" t="s">
        <v>173</v>
      </c>
      <c r="D177" s="4" t="s">
        <v>29</v>
      </c>
      <c r="F177" s="45">
        <f>IF(Tableau1[[#This Row],[juge 1 ]]="typique",1,0)</f>
        <v>1</v>
      </c>
      <c r="G177" t="s">
        <v>29</v>
      </c>
      <c r="I177" s="45">
        <f>IF(Tableau1[[#This Row],[juge 2]]="typique",1,0)</f>
        <v>1</v>
      </c>
      <c r="J177">
        <f>Tableau1[[#This Row],[juge 1 typique=1]]+Tableau1[[#This Row],[juge 2  typique=2]]</f>
        <v>2</v>
      </c>
      <c r="K177" s="22">
        <f>IF(Tableau1[[#This Row],[juge 1 + 2]]=1,0,1)</f>
        <v>1</v>
      </c>
      <c r="L177" s="4">
        <f>Tableau1[[#This Row],[juge 1 + 2]]/2</f>
        <v>1</v>
      </c>
    </row>
    <row r="178" spans="1:12" x14ac:dyDescent="0.25">
      <c r="A178" s="14">
        <v>1</v>
      </c>
      <c r="B178" t="s">
        <v>716</v>
      </c>
      <c r="C178" s="3" t="s">
        <v>174</v>
      </c>
      <c r="D178" s="4" t="s">
        <v>60</v>
      </c>
      <c r="E178" t="s">
        <v>185</v>
      </c>
      <c r="F178" s="45">
        <f>IF(Tableau1[[#This Row],[juge 1 ]]="typique",1,0)</f>
        <v>0</v>
      </c>
      <c r="G178" t="s">
        <v>665</v>
      </c>
      <c r="H178" t="s">
        <v>873</v>
      </c>
      <c r="I178" s="45">
        <f>IF(Tableau1[[#This Row],[juge 2]]="typique",1,0)</f>
        <v>0</v>
      </c>
      <c r="J178">
        <f>Tableau1[[#This Row],[juge 1 typique=1]]+Tableau1[[#This Row],[juge 2  typique=2]]</f>
        <v>0</v>
      </c>
      <c r="K178" s="22">
        <f>IF(Tableau1[[#This Row],[juge 1 + 2]]=1,0,1)</f>
        <v>1</v>
      </c>
      <c r="L178" s="4">
        <f>Tableau1[[#This Row],[juge 1 + 2]]/2</f>
        <v>0</v>
      </c>
    </row>
    <row r="179" spans="1:12" x14ac:dyDescent="0.25">
      <c r="A179" s="14">
        <v>1</v>
      </c>
      <c r="B179" t="s">
        <v>716</v>
      </c>
      <c r="C179" s="3" t="s">
        <v>175</v>
      </c>
      <c r="D179" s="4" t="s">
        <v>29</v>
      </c>
      <c r="F179" s="45">
        <f>IF(Tableau1[[#This Row],[juge 1 ]]="typique",1,0)</f>
        <v>1</v>
      </c>
      <c r="G179" t="s">
        <v>29</v>
      </c>
      <c r="I179" s="45">
        <f>IF(Tableau1[[#This Row],[juge 2]]="typique",1,0)</f>
        <v>1</v>
      </c>
      <c r="J179">
        <f>Tableau1[[#This Row],[juge 1 typique=1]]+Tableau1[[#This Row],[juge 2  typique=2]]</f>
        <v>2</v>
      </c>
      <c r="K179" s="22">
        <f>IF(Tableau1[[#This Row],[juge 1 + 2]]=1,0,1)</f>
        <v>1</v>
      </c>
      <c r="L179" s="4">
        <f>Tableau1[[#This Row],[juge 1 + 2]]/2</f>
        <v>1</v>
      </c>
    </row>
    <row r="180" spans="1:12" x14ac:dyDescent="0.25">
      <c r="A180" s="14">
        <v>1</v>
      </c>
      <c r="B180" t="s">
        <v>716</v>
      </c>
      <c r="C180" s="3" t="s">
        <v>176</v>
      </c>
      <c r="D180" s="4" t="s">
        <v>29</v>
      </c>
      <c r="F180" s="45">
        <f>IF(Tableau1[[#This Row],[juge 1 ]]="typique",1,0)</f>
        <v>1</v>
      </c>
      <c r="G180" t="s">
        <v>29</v>
      </c>
      <c r="I180" s="45">
        <f>IF(Tableau1[[#This Row],[juge 2]]="typique",1,0)</f>
        <v>1</v>
      </c>
      <c r="J180">
        <f>Tableau1[[#This Row],[juge 1 typique=1]]+Tableau1[[#This Row],[juge 2  typique=2]]</f>
        <v>2</v>
      </c>
      <c r="K180" s="22">
        <f>IF(Tableau1[[#This Row],[juge 1 + 2]]=1,0,1)</f>
        <v>1</v>
      </c>
      <c r="L180" s="4">
        <f>Tableau1[[#This Row],[juge 1 + 2]]/2</f>
        <v>1</v>
      </c>
    </row>
    <row r="181" spans="1:12" x14ac:dyDescent="0.25">
      <c r="A181" s="14">
        <v>1</v>
      </c>
      <c r="B181" t="s">
        <v>716</v>
      </c>
      <c r="C181" s="3" t="s">
        <v>177</v>
      </c>
      <c r="D181" s="4" t="s">
        <v>29</v>
      </c>
      <c r="F181" s="45">
        <f>IF(Tableau1[[#This Row],[juge 1 ]]="typique",1,0)</f>
        <v>1</v>
      </c>
      <c r="G181" t="s">
        <v>29</v>
      </c>
      <c r="I181" s="45">
        <f>IF(Tableau1[[#This Row],[juge 2]]="typique",1,0)</f>
        <v>1</v>
      </c>
      <c r="J181">
        <f>Tableau1[[#This Row],[juge 1 typique=1]]+Tableau1[[#This Row],[juge 2  typique=2]]</f>
        <v>2</v>
      </c>
      <c r="K181" s="22">
        <f>IF(Tableau1[[#This Row],[juge 1 + 2]]=1,0,1)</f>
        <v>1</v>
      </c>
      <c r="L181" s="4">
        <f>Tableau1[[#This Row],[juge 1 + 2]]/2</f>
        <v>1</v>
      </c>
    </row>
    <row r="182" spans="1:12" x14ac:dyDescent="0.25">
      <c r="A182" s="14">
        <v>1</v>
      </c>
      <c r="B182" t="s">
        <v>716</v>
      </c>
      <c r="C182" s="3" t="s">
        <v>178</v>
      </c>
      <c r="D182" s="4" t="s">
        <v>60</v>
      </c>
      <c r="E182" t="s">
        <v>187</v>
      </c>
      <c r="F182" s="45">
        <f>IF(Tableau1[[#This Row],[juge 1 ]]="typique",1,0)</f>
        <v>0</v>
      </c>
      <c r="G182" t="s">
        <v>29</v>
      </c>
      <c r="I182" s="45">
        <f>IF(Tableau1[[#This Row],[juge 2]]="typique",1,0)</f>
        <v>1</v>
      </c>
      <c r="J182">
        <f>Tableau1[[#This Row],[juge 1 typique=1]]+Tableau1[[#This Row],[juge 2  typique=2]]</f>
        <v>1</v>
      </c>
      <c r="K182" s="22">
        <f>IF(Tableau1[[#This Row],[juge 1 + 2]]=1,0,1)</f>
        <v>0</v>
      </c>
      <c r="L182" s="4">
        <f>Tableau1[[#This Row],[juge 1 + 2]]/2</f>
        <v>0.5</v>
      </c>
    </row>
    <row r="183" spans="1:12" x14ac:dyDescent="0.25">
      <c r="A183" s="14">
        <v>1</v>
      </c>
      <c r="B183" t="s">
        <v>716</v>
      </c>
      <c r="C183" s="3" t="s">
        <v>179</v>
      </c>
      <c r="D183" s="4" t="s">
        <v>29</v>
      </c>
      <c r="F183" s="45">
        <f>IF(Tableau1[[#This Row],[juge 1 ]]="typique",1,0)</f>
        <v>1</v>
      </c>
      <c r="G183" t="s">
        <v>29</v>
      </c>
      <c r="I183" s="45">
        <f>IF(Tableau1[[#This Row],[juge 2]]="typique",1,0)</f>
        <v>1</v>
      </c>
      <c r="J183">
        <f>Tableau1[[#This Row],[juge 1 typique=1]]+Tableau1[[#This Row],[juge 2  typique=2]]</f>
        <v>2</v>
      </c>
      <c r="K183" s="22">
        <f>IF(Tableau1[[#This Row],[juge 1 + 2]]=1,0,1)</f>
        <v>1</v>
      </c>
      <c r="L183" s="4">
        <f>Tableau1[[#This Row],[juge 1 + 2]]/2</f>
        <v>1</v>
      </c>
    </row>
    <row r="184" spans="1:12" x14ac:dyDescent="0.25">
      <c r="A184" s="14">
        <v>1</v>
      </c>
      <c r="B184" t="s">
        <v>716</v>
      </c>
      <c r="C184" s="3" t="s">
        <v>180</v>
      </c>
      <c r="D184" s="4" t="s">
        <v>29</v>
      </c>
      <c r="F184" s="45">
        <f>IF(Tableau1[[#This Row],[juge 1 ]]="typique",1,0)</f>
        <v>1</v>
      </c>
      <c r="G184" t="s">
        <v>29</v>
      </c>
      <c r="I184" s="45">
        <f>IF(Tableau1[[#This Row],[juge 2]]="typique",1,0)</f>
        <v>1</v>
      </c>
      <c r="J184">
        <f>Tableau1[[#This Row],[juge 1 typique=1]]+Tableau1[[#This Row],[juge 2  typique=2]]</f>
        <v>2</v>
      </c>
      <c r="K184" s="22">
        <f>IF(Tableau1[[#This Row],[juge 1 + 2]]=1,0,1)</f>
        <v>1</v>
      </c>
      <c r="L184" s="4">
        <f>Tableau1[[#This Row],[juge 1 + 2]]/2</f>
        <v>1</v>
      </c>
    </row>
    <row r="185" spans="1:12" x14ac:dyDescent="0.25">
      <c r="A185" s="14">
        <v>1</v>
      </c>
      <c r="B185" t="s">
        <v>716</v>
      </c>
      <c r="C185" s="3" t="s">
        <v>181</v>
      </c>
      <c r="D185" s="4" t="s">
        <v>29</v>
      </c>
      <c r="F185" s="45">
        <f>IF(Tableau1[[#This Row],[juge 1 ]]="typique",1,0)</f>
        <v>1</v>
      </c>
      <c r="G185" t="s">
        <v>29</v>
      </c>
      <c r="I185" s="45">
        <f>IF(Tableau1[[#This Row],[juge 2]]="typique",1,0)</f>
        <v>1</v>
      </c>
      <c r="J185">
        <f>Tableau1[[#This Row],[juge 1 typique=1]]+Tableau1[[#This Row],[juge 2  typique=2]]</f>
        <v>2</v>
      </c>
      <c r="K185" s="22">
        <f>IF(Tableau1[[#This Row],[juge 1 + 2]]=1,0,1)</f>
        <v>1</v>
      </c>
      <c r="L185" s="4">
        <f>Tableau1[[#This Row],[juge 1 + 2]]/2</f>
        <v>1</v>
      </c>
    </row>
    <row r="186" spans="1:12" x14ac:dyDescent="0.25">
      <c r="A186" s="50">
        <v>1</v>
      </c>
      <c r="B186" s="19" t="s">
        <v>729</v>
      </c>
      <c r="C186" s="51">
        <v>614</v>
      </c>
      <c r="D186" s="19" t="s">
        <v>29</v>
      </c>
      <c r="E186" s="19"/>
      <c r="F186" s="45">
        <f>IF(Tableau1[[#This Row],[juge 1 ]]="typique",1,0)</f>
        <v>1</v>
      </c>
      <c r="G186" s="19" t="s">
        <v>29</v>
      </c>
      <c r="H186" s="19"/>
      <c r="I186" s="45">
        <f>IF(Tableau1[[#This Row],[juge 2]]="typique",1,0)</f>
        <v>1</v>
      </c>
      <c r="J186" s="19">
        <f>Tableau1[[#This Row],[juge 1 typique=1]]+Tableau1[[#This Row],[juge 2  typique=2]]</f>
        <v>2</v>
      </c>
      <c r="K186" s="59">
        <f>IF(Tableau1[[#This Row],[juge 1 + 2]]=1,0,1)</f>
        <v>1</v>
      </c>
      <c r="L186" s="4">
        <f>Tableau1[[#This Row],[juge 1 + 2]]/2</f>
        <v>1</v>
      </c>
    </row>
    <row r="187" spans="1:12" x14ac:dyDescent="0.25">
      <c r="A187" s="14">
        <v>1</v>
      </c>
      <c r="B187" s="4" t="s">
        <v>729</v>
      </c>
      <c r="C187" s="3">
        <v>615</v>
      </c>
      <c r="D187" t="s">
        <v>29</v>
      </c>
      <c r="F187" s="45">
        <f>IF(Tableau1[[#This Row],[juge 1 ]]="typique",1,0)</f>
        <v>1</v>
      </c>
      <c r="G187" t="s">
        <v>29</v>
      </c>
      <c r="I187" s="45">
        <f>IF(Tableau1[[#This Row],[juge 2]]="typique",1,0)</f>
        <v>1</v>
      </c>
      <c r="J187">
        <f>Tableau1[[#This Row],[juge 1 typique=1]]+Tableau1[[#This Row],[juge 2  typique=2]]</f>
        <v>2</v>
      </c>
      <c r="K187" s="22">
        <f>IF(Tableau1[[#This Row],[juge 1 + 2]]=1,0,1)</f>
        <v>1</v>
      </c>
      <c r="L187" s="4">
        <f>Tableau1[[#This Row],[juge 1 + 2]]/2</f>
        <v>1</v>
      </c>
    </row>
    <row r="188" spans="1:12" x14ac:dyDescent="0.25">
      <c r="A188" s="14">
        <v>1</v>
      </c>
      <c r="B188" s="4" t="s">
        <v>729</v>
      </c>
      <c r="C188" s="3">
        <v>616</v>
      </c>
      <c r="D188" t="s">
        <v>29</v>
      </c>
      <c r="F188" s="45">
        <f>IF(Tableau1[[#This Row],[juge 1 ]]="typique",1,0)</f>
        <v>1</v>
      </c>
      <c r="G188" t="s">
        <v>29</v>
      </c>
      <c r="I188" s="45">
        <f>IF(Tableau1[[#This Row],[juge 2]]="typique",1,0)</f>
        <v>1</v>
      </c>
      <c r="J188">
        <f>Tableau1[[#This Row],[juge 1 typique=1]]+Tableau1[[#This Row],[juge 2  typique=2]]</f>
        <v>2</v>
      </c>
      <c r="K188" s="22">
        <f>IF(Tableau1[[#This Row],[juge 1 + 2]]=1,0,1)</f>
        <v>1</v>
      </c>
      <c r="L188" s="4">
        <f>Tableau1[[#This Row],[juge 1 + 2]]/2</f>
        <v>1</v>
      </c>
    </row>
    <row r="189" spans="1:12" x14ac:dyDescent="0.25">
      <c r="A189" s="14">
        <v>1</v>
      </c>
      <c r="B189" s="4" t="s">
        <v>729</v>
      </c>
      <c r="C189" s="3">
        <v>617</v>
      </c>
      <c r="D189" s="4" t="s">
        <v>29</v>
      </c>
      <c r="F189" s="45">
        <f>IF(Tableau1[[#This Row],[juge 1 ]]="typique",1,0)</f>
        <v>1</v>
      </c>
      <c r="G189" t="s">
        <v>29</v>
      </c>
      <c r="I189" s="45">
        <f>IF(Tableau1[[#This Row],[juge 2]]="typique",1,0)</f>
        <v>1</v>
      </c>
      <c r="J189">
        <f>Tableau1[[#This Row],[juge 1 typique=1]]+Tableau1[[#This Row],[juge 2  typique=2]]</f>
        <v>2</v>
      </c>
      <c r="K189" s="22">
        <f>IF(Tableau1[[#This Row],[juge 1 + 2]]=1,0,1)</f>
        <v>1</v>
      </c>
      <c r="L189" s="4">
        <f>Tableau1[[#This Row],[juge 1 + 2]]/2</f>
        <v>1</v>
      </c>
    </row>
    <row r="190" spans="1:12" x14ac:dyDescent="0.25">
      <c r="A190" s="14">
        <v>1</v>
      </c>
      <c r="B190" s="4" t="s">
        <v>729</v>
      </c>
      <c r="C190" s="3">
        <v>618</v>
      </c>
      <c r="D190" t="s">
        <v>29</v>
      </c>
      <c r="F190" s="45">
        <f>IF(Tableau1[[#This Row],[juge 1 ]]="typique",1,0)</f>
        <v>1</v>
      </c>
      <c r="G190" t="s">
        <v>29</v>
      </c>
      <c r="I190" s="45">
        <f>IF(Tableau1[[#This Row],[juge 2]]="typique",1,0)</f>
        <v>1</v>
      </c>
      <c r="J190">
        <f>Tableau1[[#This Row],[juge 1 typique=1]]+Tableau1[[#This Row],[juge 2  typique=2]]</f>
        <v>2</v>
      </c>
      <c r="K190" s="22">
        <f>IF(Tableau1[[#This Row],[juge 1 + 2]]=1,0,1)</f>
        <v>1</v>
      </c>
      <c r="L190" s="4">
        <f>Tableau1[[#This Row],[juge 1 + 2]]/2</f>
        <v>1</v>
      </c>
    </row>
    <row r="191" spans="1:12" x14ac:dyDescent="0.25">
      <c r="A191" s="14">
        <v>1</v>
      </c>
      <c r="B191" s="4" t="s">
        <v>729</v>
      </c>
      <c r="C191" s="3">
        <v>619</v>
      </c>
      <c r="D191" t="s">
        <v>29</v>
      </c>
      <c r="F191" s="45">
        <f>IF(Tableau1[[#This Row],[juge 1 ]]="typique",1,0)</f>
        <v>1</v>
      </c>
      <c r="G191" t="s">
        <v>29</v>
      </c>
      <c r="I191" s="45">
        <f>IF(Tableau1[[#This Row],[juge 2]]="typique",1,0)</f>
        <v>1</v>
      </c>
      <c r="J191">
        <f>Tableau1[[#This Row],[juge 1 typique=1]]+Tableau1[[#This Row],[juge 2  typique=2]]</f>
        <v>2</v>
      </c>
      <c r="K191" s="22">
        <f>IF(Tableau1[[#This Row],[juge 1 + 2]]=1,0,1)</f>
        <v>1</v>
      </c>
      <c r="L191" s="4">
        <f>Tableau1[[#This Row],[juge 1 + 2]]/2</f>
        <v>1</v>
      </c>
    </row>
    <row r="192" spans="1:12" x14ac:dyDescent="0.25">
      <c r="A192" s="14">
        <v>1</v>
      </c>
      <c r="B192" s="4" t="s">
        <v>729</v>
      </c>
      <c r="C192" s="3">
        <v>620</v>
      </c>
      <c r="D192" t="s">
        <v>29</v>
      </c>
      <c r="F192" s="45">
        <f>IF(Tableau1[[#This Row],[juge 1 ]]="typique",1,0)</f>
        <v>1</v>
      </c>
      <c r="G192" t="s">
        <v>29</v>
      </c>
      <c r="I192" s="45">
        <f>IF(Tableau1[[#This Row],[juge 2]]="typique",1,0)</f>
        <v>1</v>
      </c>
      <c r="J192">
        <f>Tableau1[[#This Row],[juge 1 typique=1]]+Tableau1[[#This Row],[juge 2  typique=2]]</f>
        <v>2</v>
      </c>
      <c r="K192" s="22">
        <f>IF(Tableau1[[#This Row],[juge 1 + 2]]=1,0,1)</f>
        <v>1</v>
      </c>
      <c r="L192" s="4">
        <f>Tableau1[[#This Row],[juge 1 + 2]]/2</f>
        <v>1</v>
      </c>
    </row>
    <row r="193" spans="1:12" x14ac:dyDescent="0.25">
      <c r="A193" s="14">
        <v>2</v>
      </c>
      <c r="B193" s="4" t="s">
        <v>729</v>
      </c>
      <c r="C193" s="3" t="s">
        <v>190</v>
      </c>
      <c r="D193" t="s">
        <v>29</v>
      </c>
      <c r="F193" s="45">
        <f>IF(Tableau1[[#This Row],[juge 1 ]]="typique",1,0)</f>
        <v>1</v>
      </c>
      <c r="G193" t="s">
        <v>665</v>
      </c>
      <c r="H193" t="s">
        <v>730</v>
      </c>
      <c r="I193" s="45">
        <f>IF(Tableau1[[#This Row],[juge 2]]="typique",1,0)</f>
        <v>0</v>
      </c>
      <c r="J193">
        <f>Tableau1[[#This Row],[juge 1 typique=1]]+Tableau1[[#This Row],[juge 2  typique=2]]</f>
        <v>1</v>
      </c>
      <c r="K193" s="22">
        <f>IF(Tableau1[[#This Row],[juge 1 + 2]]=1,0,1)</f>
        <v>0</v>
      </c>
      <c r="L193" s="4">
        <f>Tableau1[[#This Row],[juge 1 + 2]]/2</f>
        <v>0.5</v>
      </c>
    </row>
    <row r="194" spans="1:12" x14ac:dyDescent="0.25">
      <c r="A194" s="14">
        <v>3</v>
      </c>
      <c r="B194" s="4" t="s">
        <v>729</v>
      </c>
      <c r="C194" s="3" t="s">
        <v>191</v>
      </c>
      <c r="D194" t="s">
        <v>29</v>
      </c>
      <c r="F194" s="45">
        <f>IF(Tableau1[[#This Row],[juge 1 ]]="typique",1,0)</f>
        <v>1</v>
      </c>
      <c r="G194" t="s">
        <v>665</v>
      </c>
      <c r="H194" t="s">
        <v>731</v>
      </c>
      <c r="I194" s="45">
        <f>IF(Tableau1[[#This Row],[juge 2]]="typique",1,0)</f>
        <v>0</v>
      </c>
      <c r="J194">
        <f>Tableau1[[#This Row],[juge 1 typique=1]]+Tableau1[[#This Row],[juge 2  typique=2]]</f>
        <v>1</v>
      </c>
      <c r="K194" s="22">
        <f>IF(Tableau1[[#This Row],[juge 1 + 2]]=1,0,1)</f>
        <v>0</v>
      </c>
      <c r="L194" s="4">
        <f>Tableau1[[#This Row],[juge 1 + 2]]/2</f>
        <v>0.5</v>
      </c>
    </row>
    <row r="195" spans="1:12" x14ac:dyDescent="0.25">
      <c r="A195" s="14">
        <v>2</v>
      </c>
      <c r="B195" s="4" t="s">
        <v>729</v>
      </c>
      <c r="C195" s="3" t="s">
        <v>192</v>
      </c>
      <c r="D195" t="s">
        <v>29</v>
      </c>
      <c r="F195" s="45">
        <f>IF(Tableau1[[#This Row],[juge 1 ]]="typique",1,0)</f>
        <v>1</v>
      </c>
      <c r="G195" t="s">
        <v>29</v>
      </c>
      <c r="I195" s="45">
        <f>IF(Tableau1[[#This Row],[juge 2]]="typique",1,0)</f>
        <v>1</v>
      </c>
      <c r="J195">
        <f>Tableau1[[#This Row],[juge 1 typique=1]]+Tableau1[[#This Row],[juge 2  typique=2]]</f>
        <v>2</v>
      </c>
      <c r="K195" s="22">
        <f>IF(Tableau1[[#This Row],[juge 1 + 2]]=1,0,1)</f>
        <v>1</v>
      </c>
      <c r="L195" s="4">
        <f>Tableau1[[#This Row],[juge 1 + 2]]/2</f>
        <v>1</v>
      </c>
    </row>
    <row r="196" spans="1:12" x14ac:dyDescent="0.25">
      <c r="A196" s="14">
        <v>3</v>
      </c>
      <c r="B196" s="4" t="s">
        <v>729</v>
      </c>
      <c r="C196" s="3" t="s">
        <v>193</v>
      </c>
      <c r="D196" t="s">
        <v>29</v>
      </c>
      <c r="F196" s="45">
        <f>IF(Tableau1[[#This Row],[juge 1 ]]="typique",1,0)</f>
        <v>1</v>
      </c>
      <c r="G196" t="s">
        <v>665</v>
      </c>
      <c r="H196" t="s">
        <v>732</v>
      </c>
      <c r="I196" s="45">
        <f>IF(Tableau1[[#This Row],[juge 2]]="typique",1,0)</f>
        <v>0</v>
      </c>
      <c r="J196">
        <f>Tableau1[[#This Row],[juge 1 typique=1]]+Tableau1[[#This Row],[juge 2  typique=2]]</f>
        <v>1</v>
      </c>
      <c r="K196" s="22">
        <f>IF(Tableau1[[#This Row],[juge 1 + 2]]=1,0,1)</f>
        <v>0</v>
      </c>
      <c r="L196" s="4">
        <f>Tableau1[[#This Row],[juge 1 + 2]]/2</f>
        <v>0.5</v>
      </c>
    </row>
    <row r="197" spans="1:12" x14ac:dyDescent="0.25">
      <c r="A197" s="14">
        <v>2</v>
      </c>
      <c r="B197" s="4" t="s">
        <v>729</v>
      </c>
      <c r="C197" s="3" t="s">
        <v>194</v>
      </c>
      <c r="D197" t="s">
        <v>29</v>
      </c>
      <c r="F197" s="45">
        <f>IF(Tableau1[[#This Row],[juge 1 ]]="typique",1,0)</f>
        <v>1</v>
      </c>
      <c r="G197" t="s">
        <v>29</v>
      </c>
      <c r="I197" s="45">
        <f>IF(Tableau1[[#This Row],[juge 2]]="typique",1,0)</f>
        <v>1</v>
      </c>
      <c r="J197">
        <f>Tableau1[[#This Row],[juge 1 typique=1]]+Tableau1[[#This Row],[juge 2  typique=2]]</f>
        <v>2</v>
      </c>
      <c r="K197" s="22">
        <f>IF(Tableau1[[#This Row],[juge 1 + 2]]=1,0,1)</f>
        <v>1</v>
      </c>
      <c r="L197" s="4">
        <f>Tableau1[[#This Row],[juge 1 + 2]]/2</f>
        <v>1</v>
      </c>
    </row>
    <row r="198" spans="1:12" x14ac:dyDescent="0.25">
      <c r="A198" s="14">
        <v>3</v>
      </c>
      <c r="B198" s="4" t="s">
        <v>729</v>
      </c>
      <c r="C198" s="3" t="s">
        <v>195</v>
      </c>
      <c r="D198" t="s">
        <v>60</v>
      </c>
      <c r="E198" t="s">
        <v>220</v>
      </c>
      <c r="F198" s="45">
        <f>IF(Tableau1[[#This Row],[juge 1 ]]="typique",1,0)</f>
        <v>0</v>
      </c>
      <c r="G198" t="s">
        <v>29</v>
      </c>
      <c r="I198" s="45">
        <f>IF(Tableau1[[#This Row],[juge 2]]="typique",1,0)</f>
        <v>1</v>
      </c>
      <c r="J198">
        <f>Tableau1[[#This Row],[juge 1 typique=1]]+Tableau1[[#This Row],[juge 2  typique=2]]</f>
        <v>1</v>
      </c>
      <c r="K198" s="22">
        <f>IF(Tableau1[[#This Row],[juge 1 + 2]]=1,0,1)</f>
        <v>0</v>
      </c>
      <c r="L198" s="4">
        <f>Tableau1[[#This Row],[juge 1 + 2]]/2</f>
        <v>0.5</v>
      </c>
    </row>
    <row r="199" spans="1:12" x14ac:dyDescent="0.25">
      <c r="A199" s="14">
        <v>2</v>
      </c>
      <c r="B199" s="4" t="s">
        <v>729</v>
      </c>
      <c r="C199" s="3" t="s">
        <v>196</v>
      </c>
      <c r="D199" t="s">
        <v>29</v>
      </c>
      <c r="F199" s="45">
        <f>IF(Tableau1[[#This Row],[juge 1 ]]="typique",1,0)</f>
        <v>1</v>
      </c>
      <c r="G199" t="s">
        <v>29</v>
      </c>
      <c r="I199" s="45">
        <f>IF(Tableau1[[#This Row],[juge 2]]="typique",1,0)</f>
        <v>1</v>
      </c>
      <c r="J199">
        <f>Tableau1[[#This Row],[juge 1 typique=1]]+Tableau1[[#This Row],[juge 2  typique=2]]</f>
        <v>2</v>
      </c>
      <c r="K199" s="22">
        <f>IF(Tableau1[[#This Row],[juge 1 + 2]]=1,0,1)</f>
        <v>1</v>
      </c>
      <c r="L199" s="4">
        <f>Tableau1[[#This Row],[juge 1 + 2]]/2</f>
        <v>1</v>
      </c>
    </row>
    <row r="200" spans="1:12" x14ac:dyDescent="0.25">
      <c r="A200" s="14">
        <v>3</v>
      </c>
      <c r="B200" s="4" t="s">
        <v>729</v>
      </c>
      <c r="C200" s="3" t="s">
        <v>197</v>
      </c>
      <c r="D200" t="s">
        <v>29</v>
      </c>
      <c r="F200" s="45">
        <f>IF(Tableau1[[#This Row],[juge 1 ]]="typique",1,0)</f>
        <v>1</v>
      </c>
      <c r="G200" t="s">
        <v>29</v>
      </c>
      <c r="I200" s="45">
        <f>IF(Tableau1[[#This Row],[juge 2]]="typique",1,0)</f>
        <v>1</v>
      </c>
      <c r="J200">
        <f>Tableau1[[#This Row],[juge 1 typique=1]]+Tableau1[[#This Row],[juge 2  typique=2]]</f>
        <v>2</v>
      </c>
      <c r="K200" s="22">
        <f>IF(Tableau1[[#This Row],[juge 1 + 2]]=1,0,1)</f>
        <v>1</v>
      </c>
      <c r="L200" s="4">
        <f>Tableau1[[#This Row],[juge 1 + 2]]/2</f>
        <v>1</v>
      </c>
    </row>
    <row r="201" spans="1:12" x14ac:dyDescent="0.25">
      <c r="A201" s="14">
        <v>3</v>
      </c>
      <c r="B201" s="4" t="s">
        <v>729</v>
      </c>
      <c r="C201" s="3" t="s">
        <v>198</v>
      </c>
      <c r="D201" t="s">
        <v>60</v>
      </c>
      <c r="E201" t="s">
        <v>183</v>
      </c>
      <c r="F201" s="45">
        <f>IF(Tableau1[[#This Row],[juge 1 ]]="typique",1,0)</f>
        <v>0</v>
      </c>
      <c r="G201" t="s">
        <v>665</v>
      </c>
      <c r="H201" t="s">
        <v>733</v>
      </c>
      <c r="I201" s="45">
        <f>IF(Tableau1[[#This Row],[juge 2]]="typique",1,0)</f>
        <v>0</v>
      </c>
      <c r="J201">
        <f>Tableau1[[#This Row],[juge 1 typique=1]]+Tableau1[[#This Row],[juge 2  typique=2]]</f>
        <v>0</v>
      </c>
      <c r="K201" s="22">
        <f>IF(Tableau1[[#This Row],[juge 1 + 2]]=1,0,1)</f>
        <v>1</v>
      </c>
      <c r="L201" s="4">
        <f>Tableau1[[#This Row],[juge 1 + 2]]/2</f>
        <v>0</v>
      </c>
    </row>
    <row r="202" spans="1:12" x14ac:dyDescent="0.25">
      <c r="A202" s="14">
        <v>3</v>
      </c>
      <c r="B202" s="4" t="s">
        <v>729</v>
      </c>
      <c r="C202" s="3" t="s">
        <v>199</v>
      </c>
      <c r="D202" t="s">
        <v>29</v>
      </c>
      <c r="F202" s="45">
        <f>IF(Tableau1[[#This Row],[juge 1 ]]="typique",1,0)</f>
        <v>1</v>
      </c>
      <c r="G202" t="s">
        <v>29</v>
      </c>
      <c r="I202" s="45">
        <f>IF(Tableau1[[#This Row],[juge 2]]="typique",1,0)</f>
        <v>1</v>
      </c>
      <c r="J202">
        <f>Tableau1[[#This Row],[juge 1 typique=1]]+Tableau1[[#This Row],[juge 2  typique=2]]</f>
        <v>2</v>
      </c>
      <c r="K202" s="22">
        <f>IF(Tableau1[[#This Row],[juge 1 + 2]]=1,0,1)</f>
        <v>1</v>
      </c>
      <c r="L202" s="4">
        <f>Tableau1[[#This Row],[juge 1 + 2]]/2</f>
        <v>1</v>
      </c>
    </row>
    <row r="203" spans="1:12" x14ac:dyDescent="0.25">
      <c r="A203" s="14">
        <v>2</v>
      </c>
      <c r="B203" s="4" t="s">
        <v>729</v>
      </c>
      <c r="C203" s="3" t="s">
        <v>200</v>
      </c>
      <c r="D203" t="s">
        <v>60</v>
      </c>
      <c r="E203" t="s">
        <v>221</v>
      </c>
      <c r="F203" s="45">
        <f>IF(Tableau1[[#This Row],[juge 1 ]]="typique",1,0)</f>
        <v>0</v>
      </c>
      <c r="G203" t="s">
        <v>665</v>
      </c>
      <c r="H203" t="s">
        <v>734</v>
      </c>
      <c r="I203" s="45">
        <f>IF(Tableau1[[#This Row],[juge 2]]="typique",1,0)</f>
        <v>0</v>
      </c>
      <c r="J203">
        <f>Tableau1[[#This Row],[juge 1 typique=1]]+Tableau1[[#This Row],[juge 2  typique=2]]</f>
        <v>0</v>
      </c>
      <c r="K203" s="22">
        <f>IF(Tableau1[[#This Row],[juge 1 + 2]]=1,0,1)</f>
        <v>1</v>
      </c>
      <c r="L203" s="4">
        <f>Tableau1[[#This Row],[juge 1 + 2]]/2</f>
        <v>0</v>
      </c>
    </row>
    <row r="204" spans="1:12" x14ac:dyDescent="0.25">
      <c r="A204" s="14">
        <v>2</v>
      </c>
      <c r="B204" s="4" t="s">
        <v>729</v>
      </c>
      <c r="C204" s="3" t="s">
        <v>201</v>
      </c>
      <c r="D204" t="s">
        <v>29</v>
      </c>
      <c r="F204" s="45">
        <f>IF(Tableau1[[#This Row],[juge 1 ]]="typique",1,0)</f>
        <v>1</v>
      </c>
      <c r="G204" t="s">
        <v>29</v>
      </c>
      <c r="I204" s="45">
        <f>IF(Tableau1[[#This Row],[juge 2]]="typique",1,0)</f>
        <v>1</v>
      </c>
      <c r="J204">
        <f>Tableau1[[#This Row],[juge 1 typique=1]]+Tableau1[[#This Row],[juge 2  typique=2]]</f>
        <v>2</v>
      </c>
      <c r="K204" s="22">
        <f>IF(Tableau1[[#This Row],[juge 1 + 2]]=1,0,1)</f>
        <v>1</v>
      </c>
      <c r="L204" s="4">
        <f>Tableau1[[#This Row],[juge 1 + 2]]/2</f>
        <v>1</v>
      </c>
    </row>
    <row r="205" spans="1:12" x14ac:dyDescent="0.25">
      <c r="A205" s="14">
        <v>3</v>
      </c>
      <c r="B205" s="4" t="s">
        <v>729</v>
      </c>
      <c r="C205" s="3" t="s">
        <v>202</v>
      </c>
      <c r="D205" t="s">
        <v>29</v>
      </c>
      <c r="F205" s="45">
        <f>IF(Tableau1[[#This Row],[juge 1 ]]="typique",1,0)</f>
        <v>1</v>
      </c>
      <c r="G205" t="s">
        <v>29</v>
      </c>
      <c r="I205" s="45">
        <f>IF(Tableau1[[#This Row],[juge 2]]="typique",1,0)</f>
        <v>1</v>
      </c>
      <c r="J205">
        <f>Tableau1[[#This Row],[juge 1 typique=1]]+Tableau1[[#This Row],[juge 2  typique=2]]</f>
        <v>2</v>
      </c>
      <c r="K205" s="22">
        <f>IF(Tableau1[[#This Row],[juge 1 + 2]]=1,0,1)</f>
        <v>1</v>
      </c>
      <c r="L205" s="4">
        <f>Tableau1[[#This Row],[juge 1 + 2]]/2</f>
        <v>1</v>
      </c>
    </row>
    <row r="206" spans="1:12" x14ac:dyDescent="0.25">
      <c r="A206" s="14">
        <v>2</v>
      </c>
      <c r="B206" s="4" t="s">
        <v>729</v>
      </c>
      <c r="C206" s="3" t="s">
        <v>203</v>
      </c>
      <c r="D206" t="s">
        <v>29</v>
      </c>
      <c r="F206" s="45">
        <f>IF(Tableau1[[#This Row],[juge 1 ]]="typique",1,0)</f>
        <v>1</v>
      </c>
      <c r="G206" t="s">
        <v>29</v>
      </c>
      <c r="I206" s="45">
        <f>IF(Tableau1[[#This Row],[juge 2]]="typique",1,0)</f>
        <v>1</v>
      </c>
      <c r="J206">
        <f>Tableau1[[#This Row],[juge 1 typique=1]]+Tableau1[[#This Row],[juge 2  typique=2]]</f>
        <v>2</v>
      </c>
      <c r="K206" s="22">
        <f>IF(Tableau1[[#This Row],[juge 1 + 2]]=1,0,1)</f>
        <v>1</v>
      </c>
      <c r="L206" s="4">
        <f>Tableau1[[#This Row],[juge 1 + 2]]/2</f>
        <v>1</v>
      </c>
    </row>
    <row r="207" spans="1:12" x14ac:dyDescent="0.25">
      <c r="A207" s="14">
        <v>2</v>
      </c>
      <c r="B207" s="4" t="s">
        <v>729</v>
      </c>
      <c r="C207" s="3" t="s">
        <v>204</v>
      </c>
      <c r="D207" t="s">
        <v>29</v>
      </c>
      <c r="F207" s="45">
        <f>IF(Tableau1[[#This Row],[juge 1 ]]="typique",1,0)</f>
        <v>1</v>
      </c>
      <c r="G207" t="s">
        <v>29</v>
      </c>
      <c r="I207" s="45">
        <f>IF(Tableau1[[#This Row],[juge 2]]="typique",1,0)</f>
        <v>1</v>
      </c>
      <c r="J207">
        <f>Tableau1[[#This Row],[juge 1 typique=1]]+Tableau1[[#This Row],[juge 2  typique=2]]</f>
        <v>2</v>
      </c>
      <c r="K207" s="22">
        <f>IF(Tableau1[[#This Row],[juge 1 + 2]]=1,0,1)</f>
        <v>1</v>
      </c>
      <c r="L207" s="4">
        <f>Tableau1[[#This Row],[juge 1 + 2]]/2</f>
        <v>1</v>
      </c>
    </row>
    <row r="208" spans="1:12" x14ac:dyDescent="0.25">
      <c r="A208" s="14">
        <v>2</v>
      </c>
      <c r="B208" s="4" t="s">
        <v>729</v>
      </c>
      <c r="C208" s="3" t="s">
        <v>205</v>
      </c>
      <c r="D208" t="s">
        <v>60</v>
      </c>
      <c r="E208" t="s">
        <v>222</v>
      </c>
      <c r="F208" s="45">
        <f>IF(Tableau1[[#This Row],[juge 1 ]]="typique",1,0)</f>
        <v>0</v>
      </c>
      <c r="G208" t="s">
        <v>665</v>
      </c>
      <c r="H208" t="s">
        <v>735</v>
      </c>
      <c r="I208" s="45">
        <f>IF(Tableau1[[#This Row],[juge 2]]="typique",1,0)</f>
        <v>0</v>
      </c>
      <c r="J208">
        <f>Tableau1[[#This Row],[juge 1 typique=1]]+Tableau1[[#This Row],[juge 2  typique=2]]</f>
        <v>0</v>
      </c>
      <c r="K208" s="22">
        <f>IF(Tableau1[[#This Row],[juge 1 + 2]]=1,0,1)</f>
        <v>1</v>
      </c>
      <c r="L208" s="4">
        <f>Tableau1[[#This Row],[juge 1 + 2]]/2</f>
        <v>0</v>
      </c>
    </row>
    <row r="209" spans="1:12" x14ac:dyDescent="0.25">
      <c r="A209" s="14">
        <v>2</v>
      </c>
      <c r="B209" s="4" t="s">
        <v>729</v>
      </c>
      <c r="C209" s="3" t="s">
        <v>206</v>
      </c>
      <c r="D209" t="s">
        <v>29</v>
      </c>
      <c r="F209" s="45">
        <f>IF(Tableau1[[#This Row],[juge 1 ]]="typique",1,0)</f>
        <v>1</v>
      </c>
      <c r="G209" t="s">
        <v>29</v>
      </c>
      <c r="I209" s="45">
        <f>IF(Tableau1[[#This Row],[juge 2]]="typique",1,0)</f>
        <v>1</v>
      </c>
      <c r="J209">
        <f>Tableau1[[#This Row],[juge 1 typique=1]]+Tableau1[[#This Row],[juge 2  typique=2]]</f>
        <v>2</v>
      </c>
      <c r="K209" s="22">
        <f>IF(Tableau1[[#This Row],[juge 1 + 2]]=1,0,1)</f>
        <v>1</v>
      </c>
      <c r="L209" s="4">
        <f>Tableau1[[#This Row],[juge 1 + 2]]/2</f>
        <v>1</v>
      </c>
    </row>
    <row r="210" spans="1:12" x14ac:dyDescent="0.25">
      <c r="A210" s="14">
        <v>1</v>
      </c>
      <c r="B210" s="4" t="s">
        <v>729</v>
      </c>
      <c r="C210" s="3" t="s">
        <v>207</v>
      </c>
      <c r="D210" t="s">
        <v>29</v>
      </c>
      <c r="F210" s="45">
        <f>IF(Tableau1[[#This Row],[juge 1 ]]="typique",1,0)</f>
        <v>1</v>
      </c>
      <c r="G210" t="s">
        <v>29</v>
      </c>
      <c r="I210" s="45">
        <f>IF(Tableau1[[#This Row],[juge 2]]="typique",1,0)</f>
        <v>1</v>
      </c>
      <c r="J210">
        <f>Tableau1[[#This Row],[juge 1 typique=1]]+Tableau1[[#This Row],[juge 2  typique=2]]</f>
        <v>2</v>
      </c>
      <c r="K210" s="22">
        <f>IF(Tableau1[[#This Row],[juge 1 + 2]]=1,0,1)</f>
        <v>1</v>
      </c>
      <c r="L210" s="4">
        <f>Tableau1[[#This Row],[juge 1 + 2]]/2</f>
        <v>1</v>
      </c>
    </row>
    <row r="211" spans="1:12" x14ac:dyDescent="0.25">
      <c r="A211" s="14">
        <v>1</v>
      </c>
      <c r="B211" s="4" t="s">
        <v>729</v>
      </c>
      <c r="C211" s="3" t="s">
        <v>208</v>
      </c>
      <c r="D211" t="s">
        <v>29</v>
      </c>
      <c r="F211" s="45">
        <f>IF(Tableau1[[#This Row],[juge 1 ]]="typique",1,0)</f>
        <v>1</v>
      </c>
      <c r="G211" t="s">
        <v>29</v>
      </c>
      <c r="I211" s="45">
        <f>IF(Tableau1[[#This Row],[juge 2]]="typique",1,0)</f>
        <v>1</v>
      </c>
      <c r="J211">
        <f>Tableau1[[#This Row],[juge 1 typique=1]]+Tableau1[[#This Row],[juge 2  typique=2]]</f>
        <v>2</v>
      </c>
      <c r="K211" s="22">
        <f>IF(Tableau1[[#This Row],[juge 1 + 2]]=1,0,1)</f>
        <v>1</v>
      </c>
      <c r="L211" s="4">
        <f>Tableau1[[#This Row],[juge 1 + 2]]/2</f>
        <v>1</v>
      </c>
    </row>
    <row r="212" spans="1:12" x14ac:dyDescent="0.25">
      <c r="A212" s="14">
        <v>1</v>
      </c>
      <c r="B212" s="4" t="s">
        <v>729</v>
      </c>
      <c r="C212" s="3" t="s">
        <v>209</v>
      </c>
      <c r="D212" t="s">
        <v>29</v>
      </c>
      <c r="F212" s="45">
        <f>IF(Tableau1[[#This Row],[juge 1 ]]="typique",1,0)</f>
        <v>1</v>
      </c>
      <c r="G212" t="s">
        <v>29</v>
      </c>
      <c r="I212" s="45">
        <f>IF(Tableau1[[#This Row],[juge 2]]="typique",1,0)</f>
        <v>1</v>
      </c>
      <c r="J212">
        <f>Tableau1[[#This Row],[juge 1 typique=1]]+Tableau1[[#This Row],[juge 2  typique=2]]</f>
        <v>2</v>
      </c>
      <c r="K212" s="22">
        <f>IF(Tableau1[[#This Row],[juge 1 + 2]]=1,0,1)</f>
        <v>1</v>
      </c>
      <c r="L212" s="4">
        <f>Tableau1[[#This Row],[juge 1 + 2]]/2</f>
        <v>1</v>
      </c>
    </row>
    <row r="213" spans="1:12" x14ac:dyDescent="0.25">
      <c r="A213" s="14">
        <v>1</v>
      </c>
      <c r="B213" s="4" t="s">
        <v>729</v>
      </c>
      <c r="C213" s="3" t="s">
        <v>210</v>
      </c>
      <c r="D213" t="s">
        <v>29</v>
      </c>
      <c r="F213" s="45">
        <f>IF(Tableau1[[#This Row],[juge 1 ]]="typique",1,0)</f>
        <v>1</v>
      </c>
      <c r="G213" t="s">
        <v>29</v>
      </c>
      <c r="I213" s="45">
        <f>IF(Tableau1[[#This Row],[juge 2]]="typique",1,0)</f>
        <v>1</v>
      </c>
      <c r="J213">
        <f>Tableau1[[#This Row],[juge 1 typique=1]]+Tableau1[[#This Row],[juge 2  typique=2]]</f>
        <v>2</v>
      </c>
      <c r="K213" s="22">
        <f>IF(Tableau1[[#This Row],[juge 1 + 2]]=1,0,1)</f>
        <v>1</v>
      </c>
      <c r="L213" s="4">
        <f>Tableau1[[#This Row],[juge 1 + 2]]/2</f>
        <v>1</v>
      </c>
    </row>
    <row r="214" spans="1:12" x14ac:dyDescent="0.25">
      <c r="A214" s="14">
        <v>1</v>
      </c>
      <c r="B214" s="4" t="s">
        <v>729</v>
      </c>
      <c r="C214" s="3" t="s">
        <v>211</v>
      </c>
      <c r="D214" t="s">
        <v>29</v>
      </c>
      <c r="F214" s="45">
        <f>IF(Tableau1[[#This Row],[juge 1 ]]="typique",1,0)</f>
        <v>1</v>
      </c>
      <c r="G214" t="s">
        <v>29</v>
      </c>
      <c r="I214" s="45">
        <f>IF(Tableau1[[#This Row],[juge 2]]="typique",1,0)</f>
        <v>1</v>
      </c>
      <c r="J214">
        <f>Tableau1[[#This Row],[juge 1 typique=1]]+Tableau1[[#This Row],[juge 2  typique=2]]</f>
        <v>2</v>
      </c>
      <c r="K214" s="22">
        <f>IF(Tableau1[[#This Row],[juge 1 + 2]]=1,0,1)</f>
        <v>1</v>
      </c>
      <c r="L214" s="4">
        <f>Tableau1[[#This Row],[juge 1 + 2]]/2</f>
        <v>1</v>
      </c>
    </row>
    <row r="215" spans="1:12" x14ac:dyDescent="0.25">
      <c r="A215" s="14">
        <v>1</v>
      </c>
      <c r="B215" s="4" t="s">
        <v>729</v>
      </c>
      <c r="C215" s="3" t="s">
        <v>212</v>
      </c>
      <c r="D215" t="s">
        <v>29</v>
      </c>
      <c r="F215" s="45">
        <f>IF(Tableau1[[#This Row],[juge 1 ]]="typique",1,0)</f>
        <v>1</v>
      </c>
      <c r="G215" t="s">
        <v>29</v>
      </c>
      <c r="I215" s="45">
        <f>IF(Tableau1[[#This Row],[juge 2]]="typique",1,0)</f>
        <v>1</v>
      </c>
      <c r="J215">
        <f>Tableau1[[#This Row],[juge 1 typique=1]]+Tableau1[[#This Row],[juge 2  typique=2]]</f>
        <v>2</v>
      </c>
      <c r="K215" s="22">
        <f>IF(Tableau1[[#This Row],[juge 1 + 2]]=1,0,1)</f>
        <v>1</v>
      </c>
      <c r="L215" s="4">
        <f>Tableau1[[#This Row],[juge 1 + 2]]/2</f>
        <v>1</v>
      </c>
    </row>
    <row r="216" spans="1:12" x14ac:dyDescent="0.25">
      <c r="A216" s="14">
        <v>1</v>
      </c>
      <c r="B216" s="4" t="s">
        <v>729</v>
      </c>
      <c r="C216" s="3" t="s">
        <v>213</v>
      </c>
      <c r="D216" t="s">
        <v>29</v>
      </c>
      <c r="F216" s="45">
        <f>IF(Tableau1[[#This Row],[juge 1 ]]="typique",1,0)</f>
        <v>1</v>
      </c>
      <c r="G216" t="s">
        <v>29</v>
      </c>
      <c r="I216" s="45">
        <f>IF(Tableau1[[#This Row],[juge 2]]="typique",1,0)</f>
        <v>1</v>
      </c>
      <c r="J216">
        <f>Tableau1[[#This Row],[juge 1 typique=1]]+Tableau1[[#This Row],[juge 2  typique=2]]</f>
        <v>2</v>
      </c>
      <c r="K216" s="22">
        <f>IF(Tableau1[[#This Row],[juge 1 + 2]]=1,0,1)</f>
        <v>1</v>
      </c>
      <c r="L216" s="4">
        <f>Tableau1[[#This Row],[juge 1 + 2]]/2</f>
        <v>1</v>
      </c>
    </row>
    <row r="217" spans="1:12" x14ac:dyDescent="0.25">
      <c r="A217" s="14">
        <v>1</v>
      </c>
      <c r="B217" s="4" t="s">
        <v>729</v>
      </c>
      <c r="C217" s="3" t="s">
        <v>214</v>
      </c>
      <c r="D217" t="s">
        <v>29</v>
      </c>
      <c r="F217" s="45">
        <f>IF(Tableau1[[#This Row],[juge 1 ]]="typique",1,0)</f>
        <v>1</v>
      </c>
      <c r="G217" t="s">
        <v>665</v>
      </c>
      <c r="H217" t="s">
        <v>736</v>
      </c>
      <c r="I217" s="45">
        <f>IF(Tableau1[[#This Row],[juge 2]]="typique",1,0)</f>
        <v>0</v>
      </c>
      <c r="J217">
        <f>Tableau1[[#This Row],[juge 1 typique=1]]+Tableau1[[#This Row],[juge 2  typique=2]]</f>
        <v>1</v>
      </c>
      <c r="K217" s="22">
        <f>IF(Tableau1[[#This Row],[juge 1 + 2]]=1,0,1)</f>
        <v>0</v>
      </c>
      <c r="L217" s="4">
        <f>Tableau1[[#This Row],[juge 1 + 2]]/2</f>
        <v>0.5</v>
      </c>
    </row>
    <row r="218" spans="1:12" x14ac:dyDescent="0.25">
      <c r="A218" s="14">
        <v>1</v>
      </c>
      <c r="B218" s="4" t="s">
        <v>729</v>
      </c>
      <c r="C218" s="3" t="s">
        <v>215</v>
      </c>
      <c r="D218" t="s">
        <v>60</v>
      </c>
      <c r="E218" t="s">
        <v>223</v>
      </c>
      <c r="F218" s="45">
        <f>IF(Tableau1[[#This Row],[juge 1 ]]="typique",1,0)</f>
        <v>0</v>
      </c>
      <c r="G218" t="s">
        <v>665</v>
      </c>
      <c r="H218" t="s">
        <v>737</v>
      </c>
      <c r="I218" s="45">
        <f>IF(Tableau1[[#This Row],[juge 2]]="typique",1,0)</f>
        <v>0</v>
      </c>
      <c r="J218">
        <f>Tableau1[[#This Row],[juge 1 typique=1]]+Tableau1[[#This Row],[juge 2  typique=2]]</f>
        <v>0</v>
      </c>
      <c r="K218" s="22">
        <f>IF(Tableau1[[#This Row],[juge 1 + 2]]=1,0,1)</f>
        <v>1</v>
      </c>
      <c r="L218" s="4">
        <f>Tableau1[[#This Row],[juge 1 + 2]]/2</f>
        <v>0</v>
      </c>
    </row>
    <row r="219" spans="1:12" x14ac:dyDescent="0.25">
      <c r="A219" s="14">
        <v>1</v>
      </c>
      <c r="B219" s="4" t="s">
        <v>729</v>
      </c>
      <c r="C219" s="3" t="s">
        <v>216</v>
      </c>
      <c r="D219" t="s">
        <v>29</v>
      </c>
      <c r="F219" s="45">
        <f>IF(Tableau1[[#This Row],[juge 1 ]]="typique",1,0)</f>
        <v>1</v>
      </c>
      <c r="G219" t="s">
        <v>29</v>
      </c>
      <c r="I219" s="45">
        <f>IF(Tableau1[[#This Row],[juge 2]]="typique",1,0)</f>
        <v>1</v>
      </c>
      <c r="J219">
        <f>Tableau1[[#This Row],[juge 1 typique=1]]+Tableau1[[#This Row],[juge 2  typique=2]]</f>
        <v>2</v>
      </c>
      <c r="K219" s="22">
        <f>IF(Tableau1[[#This Row],[juge 1 + 2]]=1,0,1)</f>
        <v>1</v>
      </c>
      <c r="L219" s="4">
        <f>Tableau1[[#This Row],[juge 1 + 2]]/2</f>
        <v>1</v>
      </c>
    </row>
    <row r="220" spans="1:12" x14ac:dyDescent="0.25">
      <c r="A220" s="14">
        <v>1</v>
      </c>
      <c r="B220" s="4" t="s">
        <v>729</v>
      </c>
      <c r="C220" s="3" t="s">
        <v>217</v>
      </c>
      <c r="D220" t="s">
        <v>29</v>
      </c>
      <c r="F220" s="45">
        <f>IF(Tableau1[[#This Row],[juge 1 ]]="typique",1,0)</f>
        <v>1</v>
      </c>
      <c r="G220" t="s">
        <v>29</v>
      </c>
      <c r="I220" s="45">
        <f>IF(Tableau1[[#This Row],[juge 2]]="typique",1,0)</f>
        <v>1</v>
      </c>
      <c r="J220">
        <f>Tableau1[[#This Row],[juge 1 typique=1]]+Tableau1[[#This Row],[juge 2  typique=2]]</f>
        <v>2</v>
      </c>
      <c r="K220" s="22">
        <f>IF(Tableau1[[#This Row],[juge 1 + 2]]=1,0,1)</f>
        <v>1</v>
      </c>
      <c r="L220" s="4">
        <f>Tableau1[[#This Row],[juge 1 + 2]]/2</f>
        <v>1</v>
      </c>
    </row>
    <row r="221" spans="1:12" x14ac:dyDescent="0.25">
      <c r="A221" s="14">
        <v>1</v>
      </c>
      <c r="B221" s="4" t="s">
        <v>729</v>
      </c>
      <c r="C221" s="3" t="s">
        <v>218</v>
      </c>
      <c r="D221" t="s">
        <v>29</v>
      </c>
      <c r="F221" s="45">
        <f>IF(Tableau1[[#This Row],[juge 1 ]]="typique",1,0)</f>
        <v>1</v>
      </c>
      <c r="G221" t="s">
        <v>29</v>
      </c>
      <c r="I221" s="45">
        <f>IF(Tableau1[[#This Row],[juge 2]]="typique",1,0)</f>
        <v>1</v>
      </c>
      <c r="J221">
        <f>Tableau1[[#This Row],[juge 1 typique=1]]+Tableau1[[#This Row],[juge 2  typique=2]]</f>
        <v>2</v>
      </c>
      <c r="K221" s="22">
        <f>IF(Tableau1[[#This Row],[juge 1 + 2]]=1,0,1)</f>
        <v>1</v>
      </c>
      <c r="L221" s="4">
        <f>Tableau1[[#This Row],[juge 1 + 2]]/2</f>
        <v>1</v>
      </c>
    </row>
    <row r="222" spans="1:12" x14ac:dyDescent="0.25">
      <c r="A222" s="14">
        <v>1</v>
      </c>
      <c r="B222" s="4" t="s">
        <v>729</v>
      </c>
      <c r="C222" s="3" t="s">
        <v>219</v>
      </c>
      <c r="D222" t="s">
        <v>29</v>
      </c>
      <c r="F222" s="45">
        <f>IF(Tableau1[[#This Row],[juge 1 ]]="typique",1,0)</f>
        <v>1</v>
      </c>
      <c r="G222" t="s">
        <v>29</v>
      </c>
      <c r="I222" s="45">
        <f>IF(Tableau1[[#This Row],[juge 2]]="typique",1,0)</f>
        <v>1</v>
      </c>
      <c r="J222">
        <f>Tableau1[[#This Row],[juge 1 typique=1]]+Tableau1[[#This Row],[juge 2  typique=2]]</f>
        <v>2</v>
      </c>
      <c r="K222" s="22">
        <f>IF(Tableau1[[#This Row],[juge 1 + 2]]=1,0,1)</f>
        <v>1</v>
      </c>
      <c r="L222" s="4">
        <f>Tableau1[[#This Row],[juge 1 + 2]]/2</f>
        <v>1</v>
      </c>
    </row>
    <row r="223" spans="1:12" x14ac:dyDescent="0.25">
      <c r="A223" s="50">
        <v>1</v>
      </c>
      <c r="B223" s="18" t="s">
        <v>738</v>
      </c>
      <c r="C223" s="53">
        <v>714</v>
      </c>
      <c r="D223" s="18" t="s">
        <v>29</v>
      </c>
      <c r="E223" s="18"/>
      <c r="F223" s="45">
        <f>IF(Tableau1[[#This Row],[juge 1 ]]="typique",1,0)</f>
        <v>1</v>
      </c>
      <c r="G223" s="18" t="s">
        <v>29</v>
      </c>
      <c r="H223" s="18"/>
      <c r="I223" s="45">
        <f>IF(Tableau1[[#This Row],[juge 2]]="typique",1,0)</f>
        <v>1</v>
      </c>
      <c r="J223" s="18">
        <f>Tableau1[[#This Row],[juge 1 typique=1]]+Tableau1[[#This Row],[juge 2  typique=2]]</f>
        <v>2</v>
      </c>
      <c r="K223" s="60">
        <f>IF(Tableau1[[#This Row],[juge 1 + 2]]=1,0,1)</f>
        <v>1</v>
      </c>
      <c r="L223" s="4">
        <f>Tableau1[[#This Row],[juge 1 + 2]]/2</f>
        <v>1</v>
      </c>
    </row>
    <row r="224" spans="1:12" x14ac:dyDescent="0.25">
      <c r="A224" s="14">
        <v>1</v>
      </c>
      <c r="B224" t="s">
        <v>738</v>
      </c>
      <c r="C224" s="3">
        <v>715</v>
      </c>
      <c r="D224" t="s">
        <v>29</v>
      </c>
      <c r="F224" s="45">
        <f>IF(Tableau1[[#This Row],[juge 1 ]]="typique",1,0)</f>
        <v>1</v>
      </c>
      <c r="G224" t="s">
        <v>29</v>
      </c>
      <c r="I224" s="45">
        <f>IF(Tableau1[[#This Row],[juge 2]]="typique",1,0)</f>
        <v>1</v>
      </c>
      <c r="J224">
        <f>Tableau1[[#This Row],[juge 1 typique=1]]+Tableau1[[#This Row],[juge 2  typique=2]]</f>
        <v>2</v>
      </c>
      <c r="K224" s="22">
        <f>IF(Tableau1[[#This Row],[juge 1 + 2]]=1,0,1)</f>
        <v>1</v>
      </c>
      <c r="L224" s="4">
        <f>Tableau1[[#This Row],[juge 1 + 2]]/2</f>
        <v>1</v>
      </c>
    </row>
    <row r="225" spans="1:12" x14ac:dyDescent="0.25">
      <c r="A225" s="14">
        <v>1</v>
      </c>
      <c r="B225" t="s">
        <v>738</v>
      </c>
      <c r="C225" s="3">
        <v>716</v>
      </c>
      <c r="D225" t="s">
        <v>29</v>
      </c>
      <c r="F225" s="45">
        <f>IF(Tableau1[[#This Row],[juge 1 ]]="typique",1,0)</f>
        <v>1</v>
      </c>
      <c r="G225" t="s">
        <v>29</v>
      </c>
      <c r="I225" s="45">
        <f>IF(Tableau1[[#This Row],[juge 2]]="typique",1,0)</f>
        <v>1</v>
      </c>
      <c r="J225">
        <f>Tableau1[[#This Row],[juge 1 typique=1]]+Tableau1[[#This Row],[juge 2  typique=2]]</f>
        <v>2</v>
      </c>
      <c r="K225" s="22">
        <f>IF(Tableau1[[#This Row],[juge 1 + 2]]=1,0,1)</f>
        <v>1</v>
      </c>
      <c r="L225" s="4">
        <f>Tableau1[[#This Row],[juge 1 + 2]]/2</f>
        <v>1</v>
      </c>
    </row>
    <row r="226" spans="1:12" x14ac:dyDescent="0.25">
      <c r="A226" s="14">
        <v>1</v>
      </c>
      <c r="B226" t="s">
        <v>738</v>
      </c>
      <c r="C226" s="3">
        <v>717</v>
      </c>
      <c r="D226" t="s">
        <v>29</v>
      </c>
      <c r="F226" s="45">
        <f>IF(Tableau1[[#This Row],[juge 1 ]]="typique",1,0)</f>
        <v>1</v>
      </c>
      <c r="G226" t="s">
        <v>29</v>
      </c>
      <c r="I226" s="45">
        <f>IF(Tableau1[[#This Row],[juge 2]]="typique",1,0)</f>
        <v>1</v>
      </c>
      <c r="J226">
        <f>Tableau1[[#This Row],[juge 1 typique=1]]+Tableau1[[#This Row],[juge 2  typique=2]]</f>
        <v>2</v>
      </c>
      <c r="K226" s="22">
        <f>IF(Tableau1[[#This Row],[juge 1 + 2]]=1,0,1)</f>
        <v>1</v>
      </c>
      <c r="L226" s="4">
        <f>Tableau1[[#This Row],[juge 1 + 2]]/2</f>
        <v>1</v>
      </c>
    </row>
    <row r="227" spans="1:12" x14ac:dyDescent="0.25">
      <c r="A227" s="14">
        <v>1</v>
      </c>
      <c r="B227" t="s">
        <v>738</v>
      </c>
      <c r="C227" s="3">
        <v>718</v>
      </c>
      <c r="D227" s="4" t="s">
        <v>29</v>
      </c>
      <c r="F227" s="45">
        <f>IF(Tableau1[[#This Row],[juge 1 ]]="typique",1,0)</f>
        <v>1</v>
      </c>
      <c r="G227" t="s">
        <v>29</v>
      </c>
      <c r="I227" s="45">
        <f>IF(Tableau1[[#This Row],[juge 2]]="typique",1,0)</f>
        <v>1</v>
      </c>
      <c r="J227">
        <f>Tableau1[[#This Row],[juge 1 typique=1]]+Tableau1[[#This Row],[juge 2  typique=2]]</f>
        <v>2</v>
      </c>
      <c r="K227" s="22">
        <f>IF(Tableau1[[#This Row],[juge 1 + 2]]=1,0,1)</f>
        <v>1</v>
      </c>
      <c r="L227" s="4">
        <f>Tableau1[[#This Row],[juge 1 + 2]]/2</f>
        <v>1</v>
      </c>
    </row>
    <row r="228" spans="1:12" x14ac:dyDescent="0.25">
      <c r="A228" s="14">
        <v>1</v>
      </c>
      <c r="B228" t="s">
        <v>738</v>
      </c>
      <c r="C228" s="3">
        <v>719</v>
      </c>
      <c r="D228" t="s">
        <v>29</v>
      </c>
      <c r="F228" s="45">
        <f>IF(Tableau1[[#This Row],[juge 1 ]]="typique",1,0)</f>
        <v>1</v>
      </c>
      <c r="G228" t="s">
        <v>29</v>
      </c>
      <c r="I228" s="45">
        <f>IF(Tableau1[[#This Row],[juge 2]]="typique",1,0)</f>
        <v>1</v>
      </c>
      <c r="J228">
        <f>Tableau1[[#This Row],[juge 1 typique=1]]+Tableau1[[#This Row],[juge 2  typique=2]]</f>
        <v>2</v>
      </c>
      <c r="K228" s="22">
        <f>IF(Tableau1[[#This Row],[juge 1 + 2]]=1,0,1)</f>
        <v>1</v>
      </c>
      <c r="L228" s="4">
        <f>Tableau1[[#This Row],[juge 1 + 2]]/2</f>
        <v>1</v>
      </c>
    </row>
    <row r="229" spans="1:12" x14ac:dyDescent="0.25">
      <c r="A229" s="14">
        <v>1</v>
      </c>
      <c r="B229" t="s">
        <v>738</v>
      </c>
      <c r="C229" s="3">
        <v>720</v>
      </c>
      <c r="D229" t="s">
        <v>60</v>
      </c>
      <c r="E229" t="s">
        <v>256</v>
      </c>
      <c r="F229" s="45">
        <f>IF(Tableau1[[#This Row],[juge 1 ]]="typique",1,0)</f>
        <v>0</v>
      </c>
      <c r="G229" t="s">
        <v>665</v>
      </c>
      <c r="H229" t="s">
        <v>739</v>
      </c>
      <c r="I229" s="45">
        <f>IF(Tableau1[[#This Row],[juge 2]]="typique",1,0)</f>
        <v>0</v>
      </c>
      <c r="J229">
        <f>Tableau1[[#This Row],[juge 1 typique=1]]+Tableau1[[#This Row],[juge 2  typique=2]]</f>
        <v>0</v>
      </c>
      <c r="K229" s="22">
        <f>IF(Tableau1[[#This Row],[juge 1 + 2]]=1,0,1)</f>
        <v>1</v>
      </c>
      <c r="L229" s="4">
        <f>Tableau1[[#This Row],[juge 1 + 2]]/2</f>
        <v>0</v>
      </c>
    </row>
    <row r="230" spans="1:12" x14ac:dyDescent="0.25">
      <c r="A230" s="14">
        <v>3</v>
      </c>
      <c r="B230" t="s">
        <v>738</v>
      </c>
      <c r="C230" s="3" t="s">
        <v>224</v>
      </c>
      <c r="D230" t="s">
        <v>60</v>
      </c>
      <c r="E230" t="s">
        <v>256</v>
      </c>
      <c r="F230" s="45">
        <f>IF(Tableau1[[#This Row],[juge 1 ]]="typique",1,0)</f>
        <v>0</v>
      </c>
      <c r="G230" t="s">
        <v>665</v>
      </c>
      <c r="H230" t="s">
        <v>740</v>
      </c>
      <c r="I230" s="45">
        <f>IF(Tableau1[[#This Row],[juge 2]]="typique",1,0)</f>
        <v>0</v>
      </c>
      <c r="J230">
        <f>Tableau1[[#This Row],[juge 1 typique=1]]+Tableau1[[#This Row],[juge 2  typique=2]]</f>
        <v>0</v>
      </c>
      <c r="K230" s="22">
        <f>IF(Tableau1[[#This Row],[juge 1 + 2]]=1,0,1)</f>
        <v>1</v>
      </c>
      <c r="L230" s="4">
        <f>Tableau1[[#This Row],[juge 1 + 2]]/2</f>
        <v>0</v>
      </c>
    </row>
    <row r="231" spans="1:12" x14ac:dyDescent="0.25">
      <c r="A231" s="14">
        <v>2</v>
      </c>
      <c r="B231" t="s">
        <v>738</v>
      </c>
      <c r="C231" s="3" t="s">
        <v>225</v>
      </c>
      <c r="D231" t="s">
        <v>60</v>
      </c>
      <c r="E231" t="s">
        <v>256</v>
      </c>
      <c r="F231" s="45">
        <f>IF(Tableau1[[#This Row],[juge 1 ]]="typique",1,0)</f>
        <v>0</v>
      </c>
      <c r="G231" t="s">
        <v>665</v>
      </c>
      <c r="H231" t="s">
        <v>741</v>
      </c>
      <c r="I231" s="45">
        <f>IF(Tableau1[[#This Row],[juge 2]]="typique",1,0)</f>
        <v>0</v>
      </c>
      <c r="J231">
        <f>Tableau1[[#This Row],[juge 1 typique=1]]+Tableau1[[#This Row],[juge 2  typique=2]]</f>
        <v>0</v>
      </c>
      <c r="K231" s="22">
        <f>IF(Tableau1[[#This Row],[juge 1 + 2]]=1,0,1)</f>
        <v>1</v>
      </c>
      <c r="L231" s="4">
        <f>Tableau1[[#This Row],[juge 1 + 2]]/2</f>
        <v>0</v>
      </c>
    </row>
    <row r="232" spans="1:12" x14ac:dyDescent="0.25">
      <c r="A232" s="14">
        <v>3</v>
      </c>
      <c r="B232" t="s">
        <v>738</v>
      </c>
      <c r="C232" s="3" t="s">
        <v>226</v>
      </c>
      <c r="D232" t="s">
        <v>29</v>
      </c>
      <c r="F232" s="45">
        <f>IF(Tableau1[[#This Row],[juge 1 ]]="typique",1,0)</f>
        <v>1</v>
      </c>
      <c r="G232" t="s">
        <v>29</v>
      </c>
      <c r="I232" s="45">
        <f>IF(Tableau1[[#This Row],[juge 2]]="typique",1,0)</f>
        <v>1</v>
      </c>
      <c r="J232">
        <f>Tableau1[[#This Row],[juge 1 typique=1]]+Tableau1[[#This Row],[juge 2  typique=2]]</f>
        <v>2</v>
      </c>
      <c r="K232" s="22">
        <f>IF(Tableau1[[#This Row],[juge 1 + 2]]=1,0,1)</f>
        <v>1</v>
      </c>
      <c r="L232" s="4">
        <f>Tableau1[[#This Row],[juge 1 + 2]]/2</f>
        <v>1</v>
      </c>
    </row>
    <row r="233" spans="1:12" x14ac:dyDescent="0.25">
      <c r="A233" s="14">
        <v>2</v>
      </c>
      <c r="B233" t="s">
        <v>738</v>
      </c>
      <c r="C233" s="3" t="s">
        <v>227</v>
      </c>
      <c r="D233" t="s">
        <v>29</v>
      </c>
      <c r="F233" s="45">
        <f>IF(Tableau1[[#This Row],[juge 1 ]]="typique",1,0)</f>
        <v>1</v>
      </c>
      <c r="G233" t="s">
        <v>665</v>
      </c>
      <c r="H233" t="s">
        <v>742</v>
      </c>
      <c r="I233" s="45">
        <f>IF(Tableau1[[#This Row],[juge 2]]="typique",1,0)</f>
        <v>0</v>
      </c>
      <c r="J233">
        <f>Tableau1[[#This Row],[juge 1 typique=1]]+Tableau1[[#This Row],[juge 2  typique=2]]</f>
        <v>1</v>
      </c>
      <c r="K233" s="22">
        <f>IF(Tableau1[[#This Row],[juge 1 + 2]]=1,0,1)</f>
        <v>0</v>
      </c>
      <c r="L233" s="4">
        <f>Tableau1[[#This Row],[juge 1 + 2]]/2</f>
        <v>0.5</v>
      </c>
    </row>
    <row r="234" spans="1:12" x14ac:dyDescent="0.25">
      <c r="A234" s="14">
        <v>3</v>
      </c>
      <c r="B234" t="s">
        <v>738</v>
      </c>
      <c r="C234" s="3" t="s">
        <v>228</v>
      </c>
      <c r="D234" t="s">
        <v>29</v>
      </c>
      <c r="F234" s="45">
        <f>IF(Tableau1[[#This Row],[juge 1 ]]="typique",1,0)</f>
        <v>1</v>
      </c>
      <c r="G234" t="s">
        <v>665</v>
      </c>
      <c r="H234" t="s">
        <v>874</v>
      </c>
      <c r="I234" s="45">
        <f>IF(Tableau1[[#This Row],[juge 2]]="typique",1,0)</f>
        <v>0</v>
      </c>
      <c r="J234">
        <f>Tableau1[[#This Row],[juge 1 typique=1]]+Tableau1[[#This Row],[juge 2  typique=2]]</f>
        <v>1</v>
      </c>
      <c r="K234" s="22">
        <f>IF(Tableau1[[#This Row],[juge 1 + 2]]=1,0,1)</f>
        <v>0</v>
      </c>
      <c r="L234" s="4">
        <f>Tableau1[[#This Row],[juge 1 + 2]]/2</f>
        <v>0.5</v>
      </c>
    </row>
    <row r="235" spans="1:12" x14ac:dyDescent="0.25">
      <c r="A235" s="14">
        <v>2</v>
      </c>
      <c r="B235" t="s">
        <v>738</v>
      </c>
      <c r="C235" s="3" t="s">
        <v>229</v>
      </c>
      <c r="D235" t="s">
        <v>29</v>
      </c>
      <c r="F235" s="45">
        <f>IF(Tableau1[[#This Row],[juge 1 ]]="typique",1,0)</f>
        <v>1</v>
      </c>
      <c r="G235" t="s">
        <v>29</v>
      </c>
      <c r="I235" s="45">
        <f>IF(Tableau1[[#This Row],[juge 2]]="typique",1,0)</f>
        <v>1</v>
      </c>
      <c r="J235">
        <f>Tableau1[[#This Row],[juge 1 typique=1]]+Tableau1[[#This Row],[juge 2  typique=2]]</f>
        <v>2</v>
      </c>
      <c r="K235" s="22">
        <f>IF(Tableau1[[#This Row],[juge 1 + 2]]=1,0,1)</f>
        <v>1</v>
      </c>
      <c r="L235" s="4">
        <f>Tableau1[[#This Row],[juge 1 + 2]]/2</f>
        <v>1</v>
      </c>
    </row>
    <row r="236" spans="1:12" x14ac:dyDescent="0.25">
      <c r="A236" s="14">
        <v>3</v>
      </c>
      <c r="B236" t="s">
        <v>738</v>
      </c>
      <c r="C236" s="3" t="s">
        <v>230</v>
      </c>
      <c r="D236" t="s">
        <v>60</v>
      </c>
      <c r="E236" t="s">
        <v>253</v>
      </c>
      <c r="F236" s="45">
        <f>IF(Tableau1[[#This Row],[juge 1 ]]="typique",1,0)</f>
        <v>0</v>
      </c>
      <c r="G236" t="s">
        <v>665</v>
      </c>
      <c r="H236" t="s">
        <v>743</v>
      </c>
      <c r="I236" s="45">
        <f>IF(Tableau1[[#This Row],[juge 2]]="typique",1,0)</f>
        <v>0</v>
      </c>
      <c r="J236">
        <f>Tableau1[[#This Row],[juge 1 typique=1]]+Tableau1[[#This Row],[juge 2  typique=2]]</f>
        <v>0</v>
      </c>
      <c r="K236" s="22">
        <f>IF(Tableau1[[#This Row],[juge 1 + 2]]=1,0,1)</f>
        <v>1</v>
      </c>
      <c r="L236" s="4">
        <f>Tableau1[[#This Row],[juge 1 + 2]]/2</f>
        <v>0</v>
      </c>
    </row>
    <row r="237" spans="1:12" x14ac:dyDescent="0.25">
      <c r="A237" s="14">
        <v>3</v>
      </c>
      <c r="B237" t="s">
        <v>738</v>
      </c>
      <c r="C237" s="3" t="s">
        <v>231</v>
      </c>
      <c r="D237" t="s">
        <v>60</v>
      </c>
      <c r="E237" t="s">
        <v>256</v>
      </c>
      <c r="F237" s="45">
        <f>IF(Tableau1[[#This Row],[juge 1 ]]="typique",1,0)</f>
        <v>0</v>
      </c>
      <c r="G237" s="13" t="s">
        <v>60</v>
      </c>
      <c r="H237" s="13" t="s">
        <v>875</v>
      </c>
      <c r="I237" s="45">
        <f>IF(Tableau1[[#This Row],[juge 2]]="typique",1,0)</f>
        <v>0</v>
      </c>
      <c r="J237">
        <f>Tableau1[[#This Row],[juge 1 typique=1]]+Tableau1[[#This Row],[juge 2  typique=2]]</f>
        <v>0</v>
      </c>
      <c r="K237" s="22">
        <f>IF(Tableau1[[#This Row],[juge 1 + 2]]=1,0,1)</f>
        <v>1</v>
      </c>
      <c r="L237" s="4">
        <f>Tableau1[[#This Row],[juge 1 + 2]]/2</f>
        <v>0</v>
      </c>
    </row>
    <row r="238" spans="1:12" x14ac:dyDescent="0.25">
      <c r="A238" s="14">
        <v>3</v>
      </c>
      <c r="B238" t="s">
        <v>738</v>
      </c>
      <c r="C238" s="3" t="s">
        <v>232</v>
      </c>
      <c r="D238" t="s">
        <v>29</v>
      </c>
      <c r="F238" s="45">
        <f>IF(Tableau1[[#This Row],[juge 1 ]]="typique",1,0)</f>
        <v>1</v>
      </c>
      <c r="G238" t="s">
        <v>29</v>
      </c>
      <c r="I238" s="45">
        <f>IF(Tableau1[[#This Row],[juge 2]]="typique",1,0)</f>
        <v>1</v>
      </c>
      <c r="J238">
        <f>Tableau1[[#This Row],[juge 1 typique=1]]+Tableau1[[#This Row],[juge 2  typique=2]]</f>
        <v>2</v>
      </c>
      <c r="K238" s="22">
        <f>IF(Tableau1[[#This Row],[juge 1 + 2]]=1,0,1)</f>
        <v>1</v>
      </c>
      <c r="L238" s="4">
        <f>Tableau1[[#This Row],[juge 1 + 2]]/2</f>
        <v>1</v>
      </c>
    </row>
    <row r="239" spans="1:12" x14ac:dyDescent="0.25">
      <c r="A239" s="14">
        <v>2</v>
      </c>
      <c r="B239" t="s">
        <v>738</v>
      </c>
      <c r="C239" s="3" t="s">
        <v>233</v>
      </c>
      <c r="D239" t="s">
        <v>60</v>
      </c>
      <c r="E239" t="s">
        <v>256</v>
      </c>
      <c r="F239" s="45">
        <f>IF(Tableau1[[#This Row],[juge 1 ]]="typique",1,0)</f>
        <v>0</v>
      </c>
      <c r="G239" t="s">
        <v>665</v>
      </c>
      <c r="H239" t="s">
        <v>744</v>
      </c>
      <c r="I239" s="45">
        <f>IF(Tableau1[[#This Row],[juge 2]]="typique",1,0)</f>
        <v>0</v>
      </c>
      <c r="J239">
        <f>Tableau1[[#This Row],[juge 1 typique=1]]+Tableau1[[#This Row],[juge 2  typique=2]]</f>
        <v>0</v>
      </c>
      <c r="K239" s="22">
        <f>IF(Tableau1[[#This Row],[juge 1 + 2]]=1,0,1)</f>
        <v>1</v>
      </c>
      <c r="L239" s="4">
        <f>Tableau1[[#This Row],[juge 1 + 2]]/2</f>
        <v>0</v>
      </c>
    </row>
    <row r="240" spans="1:12" x14ac:dyDescent="0.25">
      <c r="A240" s="14">
        <v>2</v>
      </c>
      <c r="B240" t="s">
        <v>738</v>
      </c>
      <c r="C240" s="3" t="s">
        <v>234</v>
      </c>
      <c r="D240" t="s">
        <v>60</v>
      </c>
      <c r="E240" t="s">
        <v>254</v>
      </c>
      <c r="F240" s="45">
        <f>IF(Tableau1[[#This Row],[juge 1 ]]="typique",1,0)</f>
        <v>0</v>
      </c>
      <c r="G240" t="s">
        <v>29</v>
      </c>
      <c r="I240" s="45">
        <f>IF(Tableau1[[#This Row],[juge 2]]="typique",1,0)</f>
        <v>1</v>
      </c>
      <c r="J240">
        <f>Tableau1[[#This Row],[juge 1 typique=1]]+Tableau1[[#This Row],[juge 2  typique=2]]</f>
        <v>1</v>
      </c>
      <c r="K240" s="22">
        <f>IF(Tableau1[[#This Row],[juge 1 + 2]]=1,0,1)</f>
        <v>0</v>
      </c>
      <c r="L240" s="4">
        <f>Tableau1[[#This Row],[juge 1 + 2]]/2</f>
        <v>0.5</v>
      </c>
    </row>
    <row r="241" spans="1:12" x14ac:dyDescent="0.25">
      <c r="A241" s="14">
        <v>3</v>
      </c>
      <c r="B241" t="s">
        <v>738</v>
      </c>
      <c r="C241" s="3" t="s">
        <v>235</v>
      </c>
      <c r="D241" s="4" t="s">
        <v>29</v>
      </c>
      <c r="F241" s="45">
        <f>IF(Tableau1[[#This Row],[juge 1 ]]="typique",1,0)</f>
        <v>1</v>
      </c>
      <c r="G241" t="s">
        <v>29</v>
      </c>
      <c r="I241" s="45">
        <f>IF(Tableau1[[#This Row],[juge 2]]="typique",1,0)</f>
        <v>1</v>
      </c>
      <c r="J241">
        <f>Tableau1[[#This Row],[juge 1 typique=1]]+Tableau1[[#This Row],[juge 2  typique=2]]</f>
        <v>2</v>
      </c>
      <c r="K241" s="22">
        <f>IF(Tableau1[[#This Row],[juge 1 + 2]]=1,0,1)</f>
        <v>1</v>
      </c>
      <c r="L241" s="4">
        <f>Tableau1[[#This Row],[juge 1 + 2]]/2</f>
        <v>1</v>
      </c>
    </row>
    <row r="242" spans="1:12" x14ac:dyDescent="0.25">
      <c r="A242" s="14">
        <v>2</v>
      </c>
      <c r="B242" t="s">
        <v>738</v>
      </c>
      <c r="C242" s="3" t="s">
        <v>236</v>
      </c>
      <c r="D242" s="4" t="s">
        <v>60</v>
      </c>
      <c r="E242" t="s">
        <v>258</v>
      </c>
      <c r="F242" s="45">
        <f>IF(Tableau1[[#This Row],[juge 1 ]]="typique",1,0)</f>
        <v>0</v>
      </c>
      <c r="G242" t="s">
        <v>665</v>
      </c>
      <c r="H242" t="s">
        <v>745</v>
      </c>
      <c r="I242" s="45">
        <f>IF(Tableau1[[#This Row],[juge 2]]="typique",1,0)</f>
        <v>0</v>
      </c>
      <c r="J242">
        <f>Tableau1[[#This Row],[juge 1 typique=1]]+Tableau1[[#This Row],[juge 2  typique=2]]</f>
        <v>0</v>
      </c>
      <c r="K242" s="22">
        <f>IF(Tableau1[[#This Row],[juge 1 + 2]]=1,0,1)</f>
        <v>1</v>
      </c>
      <c r="L242" s="4">
        <f>Tableau1[[#This Row],[juge 1 + 2]]/2</f>
        <v>0</v>
      </c>
    </row>
    <row r="243" spans="1:12" x14ac:dyDescent="0.25">
      <c r="A243" s="14">
        <v>2</v>
      </c>
      <c r="B243" t="s">
        <v>738</v>
      </c>
      <c r="C243" s="3" t="s">
        <v>237</v>
      </c>
      <c r="D243" t="s">
        <v>60</v>
      </c>
      <c r="E243" t="s">
        <v>256</v>
      </c>
      <c r="F243" s="45">
        <f>IF(Tableau1[[#This Row],[juge 1 ]]="typique",1,0)</f>
        <v>0</v>
      </c>
      <c r="G243" t="s">
        <v>665</v>
      </c>
      <c r="H243" t="s">
        <v>746</v>
      </c>
      <c r="I243" s="45">
        <f>IF(Tableau1[[#This Row],[juge 2]]="typique",1,0)</f>
        <v>0</v>
      </c>
      <c r="J243">
        <f>Tableau1[[#This Row],[juge 1 typique=1]]+Tableau1[[#This Row],[juge 2  typique=2]]</f>
        <v>0</v>
      </c>
      <c r="K243" s="22">
        <f>IF(Tableau1[[#This Row],[juge 1 + 2]]=1,0,1)</f>
        <v>1</v>
      </c>
      <c r="L243" s="4">
        <f>Tableau1[[#This Row],[juge 1 + 2]]/2</f>
        <v>0</v>
      </c>
    </row>
    <row r="244" spans="1:12" x14ac:dyDescent="0.25">
      <c r="A244" s="14">
        <v>2</v>
      </c>
      <c r="B244" t="s">
        <v>738</v>
      </c>
      <c r="C244" s="3" t="s">
        <v>238</v>
      </c>
      <c r="D244" t="s">
        <v>60</v>
      </c>
      <c r="E244" t="s">
        <v>255</v>
      </c>
      <c r="F244" s="45">
        <f>IF(Tableau1[[#This Row],[juge 1 ]]="typique",1,0)</f>
        <v>0</v>
      </c>
      <c r="G244" t="s">
        <v>665</v>
      </c>
      <c r="H244" t="s">
        <v>747</v>
      </c>
      <c r="I244" s="45">
        <f>IF(Tableau1[[#This Row],[juge 2]]="typique",1,0)</f>
        <v>0</v>
      </c>
      <c r="J244">
        <f>Tableau1[[#This Row],[juge 1 typique=1]]+Tableau1[[#This Row],[juge 2  typique=2]]</f>
        <v>0</v>
      </c>
      <c r="K244" s="22">
        <f>IF(Tableau1[[#This Row],[juge 1 + 2]]=1,0,1)</f>
        <v>1</v>
      </c>
      <c r="L244" s="4">
        <f>Tableau1[[#This Row],[juge 1 + 2]]/2</f>
        <v>0</v>
      </c>
    </row>
    <row r="245" spans="1:12" x14ac:dyDescent="0.25">
      <c r="A245" s="14">
        <v>2</v>
      </c>
      <c r="B245" t="s">
        <v>738</v>
      </c>
      <c r="C245" s="3" t="s">
        <v>239</v>
      </c>
      <c r="D245" t="s">
        <v>29</v>
      </c>
      <c r="F245" s="45">
        <f>IF(Tableau1[[#This Row],[juge 1 ]]="typique",1,0)</f>
        <v>1</v>
      </c>
      <c r="G245" t="s">
        <v>29</v>
      </c>
      <c r="I245" s="45">
        <f>IF(Tableau1[[#This Row],[juge 2]]="typique",1,0)</f>
        <v>1</v>
      </c>
      <c r="J245">
        <f>Tableau1[[#This Row],[juge 1 typique=1]]+Tableau1[[#This Row],[juge 2  typique=2]]</f>
        <v>2</v>
      </c>
      <c r="K245" s="22">
        <f>IF(Tableau1[[#This Row],[juge 1 + 2]]=1,0,1)</f>
        <v>1</v>
      </c>
      <c r="L245" s="4">
        <f>Tableau1[[#This Row],[juge 1 + 2]]/2</f>
        <v>1</v>
      </c>
    </row>
    <row r="246" spans="1:12" x14ac:dyDescent="0.25">
      <c r="A246" s="14">
        <v>1</v>
      </c>
      <c r="B246" t="s">
        <v>738</v>
      </c>
      <c r="C246" s="3" t="s">
        <v>240</v>
      </c>
      <c r="D246" s="4" t="s">
        <v>60</v>
      </c>
      <c r="E246" t="s">
        <v>258</v>
      </c>
      <c r="F246" s="45">
        <f>IF(Tableau1[[#This Row],[juge 1 ]]="typique",1,0)</f>
        <v>0</v>
      </c>
      <c r="G246" t="s">
        <v>29</v>
      </c>
      <c r="I246" s="45">
        <f>IF(Tableau1[[#This Row],[juge 2]]="typique",1,0)</f>
        <v>1</v>
      </c>
      <c r="J246">
        <f>Tableau1[[#This Row],[juge 1 typique=1]]+Tableau1[[#This Row],[juge 2  typique=2]]</f>
        <v>1</v>
      </c>
      <c r="K246" s="22">
        <f>IF(Tableau1[[#This Row],[juge 1 + 2]]=1,0,1)</f>
        <v>0</v>
      </c>
      <c r="L246" s="4">
        <f>Tableau1[[#This Row],[juge 1 + 2]]/2</f>
        <v>0.5</v>
      </c>
    </row>
    <row r="247" spans="1:12" x14ac:dyDescent="0.25">
      <c r="A247" s="14">
        <v>1</v>
      </c>
      <c r="B247" t="s">
        <v>738</v>
      </c>
      <c r="C247" s="3" t="s">
        <v>241</v>
      </c>
      <c r="D247" t="s">
        <v>29</v>
      </c>
      <c r="F247" s="45">
        <f>IF(Tableau1[[#This Row],[juge 1 ]]="typique",1,0)</f>
        <v>1</v>
      </c>
      <c r="G247" t="s">
        <v>665</v>
      </c>
      <c r="H247" t="s">
        <v>748</v>
      </c>
      <c r="I247" s="45">
        <f>IF(Tableau1[[#This Row],[juge 2]]="typique",1,0)</f>
        <v>0</v>
      </c>
      <c r="J247">
        <f>Tableau1[[#This Row],[juge 1 typique=1]]+Tableau1[[#This Row],[juge 2  typique=2]]</f>
        <v>1</v>
      </c>
      <c r="K247" s="22">
        <f>IF(Tableau1[[#This Row],[juge 1 + 2]]=1,0,1)</f>
        <v>0</v>
      </c>
      <c r="L247" s="4">
        <f>Tableau1[[#This Row],[juge 1 + 2]]/2</f>
        <v>0.5</v>
      </c>
    </row>
    <row r="248" spans="1:12" x14ac:dyDescent="0.25">
      <c r="A248" s="14">
        <v>1</v>
      </c>
      <c r="B248" t="s">
        <v>738</v>
      </c>
      <c r="C248" s="3" t="s">
        <v>242</v>
      </c>
      <c r="D248" s="4" t="s">
        <v>29</v>
      </c>
      <c r="F248" s="45">
        <f>IF(Tableau1[[#This Row],[juge 1 ]]="typique",1,0)</f>
        <v>1</v>
      </c>
      <c r="G248" t="s">
        <v>665</v>
      </c>
      <c r="H248" t="s">
        <v>749</v>
      </c>
      <c r="I248" s="45">
        <f>IF(Tableau1[[#This Row],[juge 2]]="typique",1,0)</f>
        <v>0</v>
      </c>
      <c r="J248">
        <f>Tableau1[[#This Row],[juge 1 typique=1]]+Tableau1[[#This Row],[juge 2  typique=2]]</f>
        <v>1</v>
      </c>
      <c r="K248" s="22">
        <f>IF(Tableau1[[#This Row],[juge 1 + 2]]=1,0,1)</f>
        <v>0</v>
      </c>
      <c r="L248" s="4">
        <f>Tableau1[[#This Row],[juge 1 + 2]]/2</f>
        <v>0.5</v>
      </c>
    </row>
    <row r="249" spans="1:12" x14ac:dyDescent="0.25">
      <c r="A249" s="14">
        <v>1</v>
      </c>
      <c r="B249" t="s">
        <v>738</v>
      </c>
      <c r="C249" s="3" t="s">
        <v>243</v>
      </c>
      <c r="D249" t="s">
        <v>29</v>
      </c>
      <c r="F249" s="45">
        <f>IF(Tableau1[[#This Row],[juge 1 ]]="typique",1,0)</f>
        <v>1</v>
      </c>
      <c r="G249" t="s">
        <v>29</v>
      </c>
      <c r="I249" s="45">
        <f>IF(Tableau1[[#This Row],[juge 2]]="typique",1,0)</f>
        <v>1</v>
      </c>
      <c r="J249">
        <f>Tableau1[[#This Row],[juge 1 typique=1]]+Tableau1[[#This Row],[juge 2  typique=2]]</f>
        <v>2</v>
      </c>
      <c r="K249" s="22">
        <f>IF(Tableau1[[#This Row],[juge 1 + 2]]=1,0,1)</f>
        <v>1</v>
      </c>
      <c r="L249" s="4">
        <f>Tableau1[[#This Row],[juge 1 + 2]]/2</f>
        <v>1</v>
      </c>
    </row>
    <row r="250" spans="1:12" x14ac:dyDescent="0.25">
      <c r="A250" s="14">
        <v>1</v>
      </c>
      <c r="B250" t="s">
        <v>738</v>
      </c>
      <c r="C250" s="3" t="s">
        <v>244</v>
      </c>
      <c r="D250" s="4" t="s">
        <v>29</v>
      </c>
      <c r="F250" s="45">
        <f>IF(Tableau1[[#This Row],[juge 1 ]]="typique",1,0)</f>
        <v>1</v>
      </c>
      <c r="G250" t="s">
        <v>665</v>
      </c>
      <c r="H250" t="s">
        <v>750</v>
      </c>
      <c r="I250" s="45">
        <f>IF(Tableau1[[#This Row],[juge 2]]="typique",1,0)</f>
        <v>0</v>
      </c>
      <c r="J250">
        <f>Tableau1[[#This Row],[juge 1 typique=1]]+Tableau1[[#This Row],[juge 2  typique=2]]</f>
        <v>1</v>
      </c>
      <c r="K250" s="22">
        <f>IF(Tableau1[[#This Row],[juge 1 + 2]]=1,0,1)</f>
        <v>0</v>
      </c>
      <c r="L250" s="4">
        <f>Tableau1[[#This Row],[juge 1 + 2]]/2</f>
        <v>0.5</v>
      </c>
    </row>
    <row r="251" spans="1:12" x14ac:dyDescent="0.25">
      <c r="A251" s="14">
        <v>1</v>
      </c>
      <c r="B251" t="s">
        <v>738</v>
      </c>
      <c r="C251" s="3" t="s">
        <v>245</v>
      </c>
      <c r="D251" s="4" t="s">
        <v>60</v>
      </c>
      <c r="E251" t="s">
        <v>258</v>
      </c>
      <c r="F251" s="45">
        <f>IF(Tableau1[[#This Row],[juge 1 ]]="typique",1,0)</f>
        <v>0</v>
      </c>
      <c r="G251" t="s">
        <v>29</v>
      </c>
      <c r="I251" s="45">
        <f>IF(Tableau1[[#This Row],[juge 2]]="typique",1,0)</f>
        <v>1</v>
      </c>
      <c r="J251">
        <f>Tableau1[[#This Row],[juge 1 typique=1]]+Tableau1[[#This Row],[juge 2  typique=2]]</f>
        <v>1</v>
      </c>
      <c r="K251" s="22">
        <f>IF(Tableau1[[#This Row],[juge 1 + 2]]=1,0,1)</f>
        <v>0</v>
      </c>
      <c r="L251" s="4">
        <f>Tableau1[[#This Row],[juge 1 + 2]]/2</f>
        <v>0.5</v>
      </c>
    </row>
    <row r="252" spans="1:12" x14ac:dyDescent="0.25">
      <c r="A252" s="14">
        <v>1</v>
      </c>
      <c r="B252" t="s">
        <v>738</v>
      </c>
      <c r="C252" s="3" t="s">
        <v>246</v>
      </c>
      <c r="D252" t="s">
        <v>29</v>
      </c>
      <c r="F252" s="45">
        <f>IF(Tableau1[[#This Row],[juge 1 ]]="typique",1,0)</f>
        <v>1</v>
      </c>
      <c r="G252" t="s">
        <v>29</v>
      </c>
      <c r="I252" s="45">
        <f>IF(Tableau1[[#This Row],[juge 2]]="typique",1,0)</f>
        <v>1</v>
      </c>
      <c r="J252">
        <f>Tableau1[[#This Row],[juge 1 typique=1]]+Tableau1[[#This Row],[juge 2  typique=2]]</f>
        <v>2</v>
      </c>
      <c r="K252" s="22">
        <f>IF(Tableau1[[#This Row],[juge 1 + 2]]=1,0,1)</f>
        <v>1</v>
      </c>
      <c r="L252" s="4">
        <f>Tableau1[[#This Row],[juge 1 + 2]]/2</f>
        <v>1</v>
      </c>
    </row>
    <row r="253" spans="1:12" x14ac:dyDescent="0.25">
      <c r="A253" s="14">
        <v>1</v>
      </c>
      <c r="B253" t="s">
        <v>738</v>
      </c>
      <c r="C253" s="3" t="s">
        <v>247</v>
      </c>
      <c r="D253" t="s">
        <v>60</v>
      </c>
      <c r="E253" t="s">
        <v>256</v>
      </c>
      <c r="F253" s="45">
        <f>IF(Tableau1[[#This Row],[juge 1 ]]="typique",1,0)</f>
        <v>0</v>
      </c>
      <c r="G253" t="s">
        <v>665</v>
      </c>
      <c r="H253" t="s">
        <v>751</v>
      </c>
      <c r="I253" s="45">
        <f>IF(Tableau1[[#This Row],[juge 2]]="typique",1,0)</f>
        <v>0</v>
      </c>
      <c r="J253">
        <f>Tableau1[[#This Row],[juge 1 typique=1]]+Tableau1[[#This Row],[juge 2  typique=2]]</f>
        <v>0</v>
      </c>
      <c r="K253" s="22">
        <f>IF(Tableau1[[#This Row],[juge 1 + 2]]=1,0,1)</f>
        <v>1</v>
      </c>
      <c r="L253" s="4">
        <f>Tableau1[[#This Row],[juge 1 + 2]]/2</f>
        <v>0</v>
      </c>
    </row>
    <row r="254" spans="1:12" x14ac:dyDescent="0.25">
      <c r="A254" s="14">
        <v>1</v>
      </c>
      <c r="B254" t="s">
        <v>738</v>
      </c>
      <c r="C254" s="3" t="s">
        <v>248</v>
      </c>
      <c r="D254" t="s">
        <v>29</v>
      </c>
      <c r="F254" s="45">
        <f>IF(Tableau1[[#This Row],[juge 1 ]]="typique",1,0)</f>
        <v>1</v>
      </c>
      <c r="G254" t="s">
        <v>29</v>
      </c>
      <c r="I254" s="45">
        <f>IF(Tableau1[[#This Row],[juge 2]]="typique",1,0)</f>
        <v>1</v>
      </c>
      <c r="J254">
        <f>Tableau1[[#This Row],[juge 1 typique=1]]+Tableau1[[#This Row],[juge 2  typique=2]]</f>
        <v>2</v>
      </c>
      <c r="K254" s="22">
        <f>IF(Tableau1[[#This Row],[juge 1 + 2]]=1,0,1)</f>
        <v>1</v>
      </c>
      <c r="L254" s="4">
        <f>Tableau1[[#This Row],[juge 1 + 2]]/2</f>
        <v>1</v>
      </c>
    </row>
    <row r="255" spans="1:12" x14ac:dyDescent="0.25">
      <c r="A255" s="14">
        <v>1</v>
      </c>
      <c r="B255" t="s">
        <v>738</v>
      </c>
      <c r="C255" s="3" t="s">
        <v>249</v>
      </c>
      <c r="D255" t="s">
        <v>60</v>
      </c>
      <c r="E255" t="s">
        <v>255</v>
      </c>
      <c r="F255" s="45">
        <f>IF(Tableau1[[#This Row],[juge 1 ]]="typique",1,0)</f>
        <v>0</v>
      </c>
      <c r="G255" t="s">
        <v>665</v>
      </c>
      <c r="H255" t="s">
        <v>752</v>
      </c>
      <c r="I255" s="45">
        <f>IF(Tableau1[[#This Row],[juge 2]]="typique",1,0)</f>
        <v>0</v>
      </c>
      <c r="J255">
        <f>Tableau1[[#This Row],[juge 1 typique=1]]+Tableau1[[#This Row],[juge 2  typique=2]]</f>
        <v>0</v>
      </c>
      <c r="K255" s="22">
        <f>IF(Tableau1[[#This Row],[juge 1 + 2]]=1,0,1)</f>
        <v>1</v>
      </c>
      <c r="L255" s="4">
        <f>Tableau1[[#This Row],[juge 1 + 2]]/2</f>
        <v>0</v>
      </c>
    </row>
    <row r="256" spans="1:12" x14ac:dyDescent="0.25">
      <c r="A256" s="14">
        <v>1</v>
      </c>
      <c r="B256" t="s">
        <v>738</v>
      </c>
      <c r="C256" s="3" t="s">
        <v>250</v>
      </c>
      <c r="D256" t="s">
        <v>29</v>
      </c>
      <c r="F256" s="45">
        <f>IF(Tableau1[[#This Row],[juge 1 ]]="typique",1,0)</f>
        <v>1</v>
      </c>
      <c r="G256" t="s">
        <v>29</v>
      </c>
      <c r="I256" s="45">
        <f>IF(Tableau1[[#This Row],[juge 2]]="typique",1,0)</f>
        <v>1</v>
      </c>
      <c r="J256">
        <f>Tableau1[[#This Row],[juge 1 typique=1]]+Tableau1[[#This Row],[juge 2  typique=2]]</f>
        <v>2</v>
      </c>
      <c r="K256" s="22">
        <f>IF(Tableau1[[#This Row],[juge 1 + 2]]=1,0,1)</f>
        <v>1</v>
      </c>
      <c r="L256" s="4">
        <f>Tableau1[[#This Row],[juge 1 + 2]]/2</f>
        <v>1</v>
      </c>
    </row>
    <row r="257" spans="1:12" x14ac:dyDescent="0.25">
      <c r="A257" s="14">
        <v>1</v>
      </c>
      <c r="B257" t="s">
        <v>738</v>
      </c>
      <c r="C257" s="3" t="s">
        <v>251</v>
      </c>
      <c r="D257" t="s">
        <v>60</v>
      </c>
      <c r="E257" t="s">
        <v>257</v>
      </c>
      <c r="F257" s="45">
        <f>IF(Tableau1[[#This Row],[juge 1 ]]="typique",1,0)</f>
        <v>0</v>
      </c>
      <c r="G257" t="s">
        <v>665</v>
      </c>
      <c r="H257" t="s">
        <v>753</v>
      </c>
      <c r="I257" s="45">
        <f>IF(Tableau1[[#This Row],[juge 2]]="typique",1,0)</f>
        <v>0</v>
      </c>
      <c r="J257">
        <f>Tableau1[[#This Row],[juge 1 typique=1]]+Tableau1[[#This Row],[juge 2  typique=2]]</f>
        <v>0</v>
      </c>
      <c r="K257" s="22">
        <f>IF(Tableau1[[#This Row],[juge 1 + 2]]=1,0,1)</f>
        <v>1</v>
      </c>
      <c r="L257" s="4">
        <f>Tableau1[[#This Row],[juge 1 + 2]]/2</f>
        <v>0</v>
      </c>
    </row>
    <row r="258" spans="1:12" x14ac:dyDescent="0.25">
      <c r="A258" s="14">
        <v>1</v>
      </c>
      <c r="B258" t="s">
        <v>738</v>
      </c>
      <c r="C258" s="3" t="s">
        <v>252</v>
      </c>
      <c r="D258" t="s">
        <v>29</v>
      </c>
      <c r="F258" s="45">
        <f>IF(Tableau1[[#This Row],[juge 1 ]]="typique",1,0)</f>
        <v>1</v>
      </c>
      <c r="G258" t="s">
        <v>29</v>
      </c>
      <c r="I258" s="45">
        <f>IF(Tableau1[[#This Row],[juge 2]]="typique",1,0)</f>
        <v>1</v>
      </c>
      <c r="J258">
        <f>Tableau1[[#This Row],[juge 1 typique=1]]+Tableau1[[#This Row],[juge 2  typique=2]]</f>
        <v>2</v>
      </c>
      <c r="K258" s="22">
        <f>IF(Tableau1[[#This Row],[juge 1 + 2]]=1,0,1)</f>
        <v>1</v>
      </c>
      <c r="L258" s="4">
        <f>Tableau1[[#This Row],[juge 1 + 2]]/2</f>
        <v>1</v>
      </c>
    </row>
    <row r="259" spans="1:12" x14ac:dyDescent="0.25">
      <c r="A259" s="52">
        <v>1</v>
      </c>
      <c r="B259" s="18" t="s">
        <v>112</v>
      </c>
      <c r="C259" s="53">
        <v>814</v>
      </c>
      <c r="D259" s="18" t="s">
        <v>29</v>
      </c>
      <c r="E259" s="18"/>
      <c r="F259" s="45">
        <f>IF(Tableau1[[#This Row],[juge 1 ]]="typique",1,0)</f>
        <v>1</v>
      </c>
      <c r="G259" s="18" t="s">
        <v>29</v>
      </c>
      <c r="H259" s="18"/>
      <c r="I259" s="45">
        <f>IF(Tableau1[[#This Row],[juge 2]]="typique",1,0)</f>
        <v>1</v>
      </c>
      <c r="J259" s="18">
        <f>Tableau1[[#This Row],[juge 1 typique=1]]+Tableau1[[#This Row],[juge 2  typique=2]]</f>
        <v>2</v>
      </c>
      <c r="K259" s="60">
        <f>IF(Tableau1[[#This Row],[juge 1 + 2]]=1,0,1)</f>
        <v>1</v>
      </c>
      <c r="L259" s="4">
        <f>Tableau1[[#This Row],[juge 1 + 2]]/2</f>
        <v>1</v>
      </c>
    </row>
    <row r="260" spans="1:12" x14ac:dyDescent="0.25">
      <c r="A260" s="14">
        <v>1</v>
      </c>
      <c r="B260" t="s">
        <v>112</v>
      </c>
      <c r="C260" s="3">
        <v>815</v>
      </c>
      <c r="D260" t="s">
        <v>29</v>
      </c>
      <c r="F260" s="45">
        <f>IF(Tableau1[[#This Row],[juge 1 ]]="typique",1,0)</f>
        <v>1</v>
      </c>
      <c r="G260" t="s">
        <v>29</v>
      </c>
      <c r="I260" s="45">
        <f>IF(Tableau1[[#This Row],[juge 2]]="typique",1,0)</f>
        <v>1</v>
      </c>
      <c r="J260">
        <f>Tableau1[[#This Row],[juge 1 typique=1]]+Tableau1[[#This Row],[juge 2  typique=2]]</f>
        <v>2</v>
      </c>
      <c r="K260" s="22">
        <f>IF(Tableau1[[#This Row],[juge 1 + 2]]=1,0,1)</f>
        <v>1</v>
      </c>
      <c r="L260" s="4">
        <f>Tableau1[[#This Row],[juge 1 + 2]]/2</f>
        <v>1</v>
      </c>
    </row>
    <row r="261" spans="1:12" x14ac:dyDescent="0.25">
      <c r="A261" s="14">
        <v>1</v>
      </c>
      <c r="B261" t="s">
        <v>112</v>
      </c>
      <c r="C261" s="3">
        <v>816</v>
      </c>
      <c r="D261" t="s">
        <v>29</v>
      </c>
      <c r="F261" s="45">
        <f>IF(Tableau1[[#This Row],[juge 1 ]]="typique",1,0)</f>
        <v>1</v>
      </c>
      <c r="G261" t="s">
        <v>665</v>
      </c>
      <c r="H261" t="s">
        <v>754</v>
      </c>
      <c r="I261" s="45">
        <f>IF(Tableau1[[#This Row],[juge 2]]="typique",1,0)</f>
        <v>0</v>
      </c>
      <c r="J261">
        <f>Tableau1[[#This Row],[juge 1 typique=1]]+Tableau1[[#This Row],[juge 2  typique=2]]</f>
        <v>1</v>
      </c>
      <c r="K261" s="22">
        <f>IF(Tableau1[[#This Row],[juge 1 + 2]]=1,0,1)</f>
        <v>0</v>
      </c>
      <c r="L261" s="4">
        <f>Tableau1[[#This Row],[juge 1 + 2]]/2</f>
        <v>0.5</v>
      </c>
    </row>
    <row r="262" spans="1:12" x14ac:dyDescent="0.25">
      <c r="A262" s="14">
        <v>1</v>
      </c>
      <c r="B262" t="s">
        <v>112</v>
      </c>
      <c r="C262" s="3">
        <v>817</v>
      </c>
      <c r="D262" t="s">
        <v>29</v>
      </c>
      <c r="F262" s="45">
        <f>IF(Tableau1[[#This Row],[juge 1 ]]="typique",1,0)</f>
        <v>1</v>
      </c>
      <c r="G262" t="s">
        <v>29</v>
      </c>
      <c r="I262" s="45">
        <f>IF(Tableau1[[#This Row],[juge 2]]="typique",1,0)</f>
        <v>1</v>
      </c>
      <c r="J262">
        <f>Tableau1[[#This Row],[juge 1 typique=1]]+Tableau1[[#This Row],[juge 2  typique=2]]</f>
        <v>2</v>
      </c>
      <c r="K262" s="22">
        <f>IF(Tableau1[[#This Row],[juge 1 + 2]]=1,0,1)</f>
        <v>1</v>
      </c>
      <c r="L262" s="4">
        <f>Tableau1[[#This Row],[juge 1 + 2]]/2</f>
        <v>1</v>
      </c>
    </row>
    <row r="263" spans="1:12" x14ac:dyDescent="0.25">
      <c r="A263" s="14">
        <v>1</v>
      </c>
      <c r="B263" t="s">
        <v>112</v>
      </c>
      <c r="C263" s="3">
        <v>818</v>
      </c>
      <c r="D263" t="s">
        <v>29</v>
      </c>
      <c r="F263" s="45">
        <f>IF(Tableau1[[#This Row],[juge 1 ]]="typique",1,0)</f>
        <v>1</v>
      </c>
      <c r="G263" t="s">
        <v>29</v>
      </c>
      <c r="I263" s="45">
        <f>IF(Tableau1[[#This Row],[juge 2]]="typique",1,0)</f>
        <v>1</v>
      </c>
      <c r="J263">
        <f>Tableau1[[#This Row],[juge 1 typique=1]]+Tableau1[[#This Row],[juge 2  typique=2]]</f>
        <v>2</v>
      </c>
      <c r="K263" s="22">
        <f>IF(Tableau1[[#This Row],[juge 1 + 2]]=1,0,1)</f>
        <v>1</v>
      </c>
      <c r="L263" s="4">
        <f>Tableau1[[#This Row],[juge 1 + 2]]/2</f>
        <v>1</v>
      </c>
    </row>
    <row r="264" spans="1:12" x14ac:dyDescent="0.25">
      <c r="A264" s="14">
        <v>1</v>
      </c>
      <c r="B264" t="s">
        <v>112</v>
      </c>
      <c r="C264" s="3">
        <v>819</v>
      </c>
      <c r="D264" t="s">
        <v>29</v>
      </c>
      <c r="F264" s="45">
        <f>IF(Tableau1[[#This Row],[juge 1 ]]="typique",1,0)</f>
        <v>1</v>
      </c>
      <c r="G264" t="s">
        <v>29</v>
      </c>
      <c r="I264" s="45">
        <f>IF(Tableau1[[#This Row],[juge 2]]="typique",1,0)</f>
        <v>1</v>
      </c>
      <c r="J264">
        <f>Tableau1[[#This Row],[juge 1 typique=1]]+Tableau1[[#This Row],[juge 2  typique=2]]</f>
        <v>2</v>
      </c>
      <c r="K264" s="22">
        <f>IF(Tableau1[[#This Row],[juge 1 + 2]]=1,0,1)</f>
        <v>1</v>
      </c>
      <c r="L264" s="4">
        <f>Tableau1[[#This Row],[juge 1 + 2]]/2</f>
        <v>1</v>
      </c>
    </row>
    <row r="265" spans="1:12" x14ac:dyDescent="0.25">
      <c r="A265" s="14">
        <v>1</v>
      </c>
      <c r="B265" t="s">
        <v>112</v>
      </c>
      <c r="C265" s="3">
        <v>820</v>
      </c>
      <c r="D265" t="s">
        <v>29</v>
      </c>
      <c r="F265" s="45">
        <f>IF(Tableau1[[#This Row],[juge 1 ]]="typique",1,0)</f>
        <v>1</v>
      </c>
      <c r="G265" t="s">
        <v>29</v>
      </c>
      <c r="I265" s="45">
        <f>IF(Tableau1[[#This Row],[juge 2]]="typique",1,0)</f>
        <v>1</v>
      </c>
      <c r="J265">
        <f>Tableau1[[#This Row],[juge 1 typique=1]]+Tableau1[[#This Row],[juge 2  typique=2]]</f>
        <v>2</v>
      </c>
      <c r="K265" s="22">
        <f>IF(Tableau1[[#This Row],[juge 1 + 2]]=1,0,1)</f>
        <v>1</v>
      </c>
      <c r="L265" s="4">
        <f>Tableau1[[#This Row],[juge 1 + 2]]/2</f>
        <v>1</v>
      </c>
    </row>
    <row r="266" spans="1:12" x14ac:dyDescent="0.25">
      <c r="A266" s="14">
        <v>2</v>
      </c>
      <c r="B266" t="s">
        <v>112</v>
      </c>
      <c r="C266" s="3" t="s">
        <v>259</v>
      </c>
      <c r="D266" t="s">
        <v>29</v>
      </c>
      <c r="F266" s="45">
        <f>IF(Tableau1[[#This Row],[juge 1 ]]="typique",1,0)</f>
        <v>1</v>
      </c>
      <c r="G266" t="s">
        <v>29</v>
      </c>
      <c r="I266" s="45">
        <f>IF(Tableau1[[#This Row],[juge 2]]="typique",1,0)</f>
        <v>1</v>
      </c>
      <c r="J266">
        <f>Tableau1[[#This Row],[juge 1 typique=1]]+Tableau1[[#This Row],[juge 2  typique=2]]</f>
        <v>2</v>
      </c>
      <c r="K266" s="22">
        <f>IF(Tableau1[[#This Row],[juge 1 + 2]]=1,0,1)</f>
        <v>1</v>
      </c>
      <c r="L266" s="4">
        <f>Tableau1[[#This Row],[juge 1 + 2]]/2</f>
        <v>1</v>
      </c>
    </row>
    <row r="267" spans="1:12" x14ac:dyDescent="0.25">
      <c r="A267" s="14">
        <v>3</v>
      </c>
      <c r="B267" t="s">
        <v>112</v>
      </c>
      <c r="C267" s="3" t="s">
        <v>260</v>
      </c>
      <c r="D267" t="s">
        <v>29</v>
      </c>
      <c r="F267" s="45">
        <f>IF(Tableau1[[#This Row],[juge 1 ]]="typique",1,0)</f>
        <v>1</v>
      </c>
      <c r="G267" t="s">
        <v>29</v>
      </c>
      <c r="I267" s="45">
        <f>IF(Tableau1[[#This Row],[juge 2]]="typique",1,0)</f>
        <v>1</v>
      </c>
      <c r="J267">
        <f>Tableau1[[#This Row],[juge 1 typique=1]]+Tableau1[[#This Row],[juge 2  typique=2]]</f>
        <v>2</v>
      </c>
      <c r="K267" s="22">
        <f>IF(Tableau1[[#This Row],[juge 1 + 2]]=1,0,1)</f>
        <v>1</v>
      </c>
      <c r="L267" s="4">
        <f>Tableau1[[#This Row],[juge 1 + 2]]/2</f>
        <v>1</v>
      </c>
    </row>
    <row r="268" spans="1:12" x14ac:dyDescent="0.25">
      <c r="A268" s="14">
        <v>2</v>
      </c>
      <c r="B268" t="s">
        <v>112</v>
      </c>
      <c r="C268" s="3" t="s">
        <v>261</v>
      </c>
      <c r="D268" t="s">
        <v>29</v>
      </c>
      <c r="F268" s="45">
        <f>IF(Tableau1[[#This Row],[juge 1 ]]="typique",1,0)</f>
        <v>1</v>
      </c>
      <c r="G268" t="s">
        <v>29</v>
      </c>
      <c r="I268" s="45">
        <f>IF(Tableau1[[#This Row],[juge 2]]="typique",1,0)</f>
        <v>1</v>
      </c>
      <c r="J268">
        <f>Tableau1[[#This Row],[juge 1 typique=1]]+Tableau1[[#This Row],[juge 2  typique=2]]</f>
        <v>2</v>
      </c>
      <c r="K268" s="22">
        <f>IF(Tableau1[[#This Row],[juge 1 + 2]]=1,0,1)</f>
        <v>1</v>
      </c>
      <c r="L268" s="4">
        <f>Tableau1[[#This Row],[juge 1 + 2]]/2</f>
        <v>1</v>
      </c>
    </row>
    <row r="269" spans="1:12" x14ac:dyDescent="0.25">
      <c r="A269" s="14">
        <v>3</v>
      </c>
      <c r="B269" t="s">
        <v>112</v>
      </c>
      <c r="C269" s="3" t="s">
        <v>262</v>
      </c>
      <c r="D269" t="s">
        <v>29</v>
      </c>
      <c r="F269" s="45">
        <f>IF(Tableau1[[#This Row],[juge 1 ]]="typique",1,0)</f>
        <v>1</v>
      </c>
      <c r="G269" t="s">
        <v>29</v>
      </c>
      <c r="I269" s="45">
        <f>IF(Tableau1[[#This Row],[juge 2]]="typique",1,0)</f>
        <v>1</v>
      </c>
      <c r="J269">
        <f>Tableau1[[#This Row],[juge 1 typique=1]]+Tableau1[[#This Row],[juge 2  typique=2]]</f>
        <v>2</v>
      </c>
      <c r="K269" s="22">
        <f>IF(Tableau1[[#This Row],[juge 1 + 2]]=1,0,1)</f>
        <v>1</v>
      </c>
      <c r="L269" s="4">
        <f>Tableau1[[#This Row],[juge 1 + 2]]/2</f>
        <v>1</v>
      </c>
    </row>
    <row r="270" spans="1:12" x14ac:dyDescent="0.25">
      <c r="A270" s="14">
        <v>2</v>
      </c>
      <c r="B270" t="s">
        <v>112</v>
      </c>
      <c r="C270" s="3" t="s">
        <v>263</v>
      </c>
      <c r="D270" t="s">
        <v>29</v>
      </c>
      <c r="F270" s="45">
        <f>IF(Tableau1[[#This Row],[juge 1 ]]="typique",1,0)</f>
        <v>1</v>
      </c>
      <c r="G270" t="s">
        <v>29</v>
      </c>
      <c r="I270" s="45">
        <f>IF(Tableau1[[#This Row],[juge 2]]="typique",1,0)</f>
        <v>1</v>
      </c>
      <c r="J270">
        <f>Tableau1[[#This Row],[juge 1 typique=1]]+Tableau1[[#This Row],[juge 2  typique=2]]</f>
        <v>2</v>
      </c>
      <c r="K270" s="22">
        <f>IF(Tableau1[[#This Row],[juge 1 + 2]]=1,0,1)</f>
        <v>1</v>
      </c>
      <c r="L270" s="4">
        <f>Tableau1[[#This Row],[juge 1 + 2]]/2</f>
        <v>1</v>
      </c>
    </row>
    <row r="271" spans="1:12" x14ac:dyDescent="0.25">
      <c r="A271" s="14">
        <v>3</v>
      </c>
      <c r="B271" t="s">
        <v>112</v>
      </c>
      <c r="C271" s="3" t="s">
        <v>264</v>
      </c>
      <c r="D271" s="4" t="s">
        <v>29</v>
      </c>
      <c r="E271" t="s">
        <v>290</v>
      </c>
      <c r="F271" s="45">
        <f>IF(Tableau1[[#This Row],[juge 1 ]]="typique",1,0)</f>
        <v>1</v>
      </c>
      <c r="G271" t="s">
        <v>29</v>
      </c>
      <c r="I271" s="45">
        <f>IF(Tableau1[[#This Row],[juge 2]]="typique",1,0)</f>
        <v>1</v>
      </c>
      <c r="J271">
        <f>Tableau1[[#This Row],[juge 1 typique=1]]+Tableau1[[#This Row],[juge 2  typique=2]]</f>
        <v>2</v>
      </c>
      <c r="K271" s="22">
        <f>IF(Tableau1[[#This Row],[juge 1 + 2]]=1,0,1)</f>
        <v>1</v>
      </c>
      <c r="L271" s="4">
        <f>Tableau1[[#This Row],[juge 1 + 2]]/2</f>
        <v>1</v>
      </c>
    </row>
    <row r="272" spans="1:12" x14ac:dyDescent="0.25">
      <c r="A272" s="14">
        <v>2</v>
      </c>
      <c r="B272" t="s">
        <v>112</v>
      </c>
      <c r="C272" s="3" t="s">
        <v>265</v>
      </c>
      <c r="D272" t="s">
        <v>29</v>
      </c>
      <c r="F272" s="45">
        <f>IF(Tableau1[[#This Row],[juge 1 ]]="typique",1,0)</f>
        <v>1</v>
      </c>
      <c r="G272" t="s">
        <v>29</v>
      </c>
      <c r="I272" s="45">
        <f>IF(Tableau1[[#This Row],[juge 2]]="typique",1,0)</f>
        <v>1</v>
      </c>
      <c r="J272">
        <f>Tableau1[[#This Row],[juge 1 typique=1]]+Tableau1[[#This Row],[juge 2  typique=2]]</f>
        <v>2</v>
      </c>
      <c r="K272" s="22">
        <f>IF(Tableau1[[#This Row],[juge 1 + 2]]=1,0,1)</f>
        <v>1</v>
      </c>
      <c r="L272" s="4">
        <f>Tableau1[[#This Row],[juge 1 + 2]]/2</f>
        <v>1</v>
      </c>
    </row>
    <row r="273" spans="1:12" x14ac:dyDescent="0.25">
      <c r="A273" s="14">
        <v>3</v>
      </c>
      <c r="B273" t="s">
        <v>112</v>
      </c>
      <c r="C273" s="3" t="s">
        <v>266</v>
      </c>
      <c r="D273" t="s">
        <v>29</v>
      </c>
      <c r="F273" s="45">
        <f>IF(Tableau1[[#This Row],[juge 1 ]]="typique",1,0)</f>
        <v>1</v>
      </c>
      <c r="G273" t="s">
        <v>29</v>
      </c>
      <c r="I273" s="45">
        <f>IF(Tableau1[[#This Row],[juge 2]]="typique",1,0)</f>
        <v>1</v>
      </c>
      <c r="J273">
        <f>Tableau1[[#This Row],[juge 1 typique=1]]+Tableau1[[#This Row],[juge 2  typique=2]]</f>
        <v>2</v>
      </c>
      <c r="K273" s="22">
        <f>IF(Tableau1[[#This Row],[juge 1 + 2]]=1,0,1)</f>
        <v>1</v>
      </c>
      <c r="L273" s="4">
        <f>Tableau1[[#This Row],[juge 1 + 2]]/2</f>
        <v>1</v>
      </c>
    </row>
    <row r="274" spans="1:12" x14ac:dyDescent="0.25">
      <c r="A274" s="14">
        <v>3</v>
      </c>
      <c r="B274" t="s">
        <v>112</v>
      </c>
      <c r="C274" s="3" t="s">
        <v>267</v>
      </c>
      <c r="D274" t="s">
        <v>29</v>
      </c>
      <c r="F274" s="45">
        <f>IF(Tableau1[[#This Row],[juge 1 ]]="typique",1,0)</f>
        <v>1</v>
      </c>
      <c r="G274" t="s">
        <v>29</v>
      </c>
      <c r="I274" s="45">
        <f>IF(Tableau1[[#This Row],[juge 2]]="typique",1,0)</f>
        <v>1</v>
      </c>
      <c r="J274">
        <f>Tableau1[[#This Row],[juge 1 typique=1]]+Tableau1[[#This Row],[juge 2  typique=2]]</f>
        <v>2</v>
      </c>
      <c r="K274" s="22">
        <f>IF(Tableau1[[#This Row],[juge 1 + 2]]=1,0,1)</f>
        <v>1</v>
      </c>
      <c r="L274" s="4">
        <f>Tableau1[[#This Row],[juge 1 + 2]]/2</f>
        <v>1</v>
      </c>
    </row>
    <row r="275" spans="1:12" x14ac:dyDescent="0.25">
      <c r="A275" s="14">
        <v>3</v>
      </c>
      <c r="B275" t="s">
        <v>112</v>
      </c>
      <c r="C275" s="3" t="s">
        <v>268</v>
      </c>
      <c r="D275" t="s">
        <v>29</v>
      </c>
      <c r="F275" s="45">
        <f>IF(Tableau1[[#This Row],[juge 1 ]]="typique",1,0)</f>
        <v>1</v>
      </c>
      <c r="G275" t="s">
        <v>29</v>
      </c>
      <c r="I275" s="45">
        <f>IF(Tableau1[[#This Row],[juge 2]]="typique",1,0)</f>
        <v>1</v>
      </c>
      <c r="J275">
        <f>Tableau1[[#This Row],[juge 1 typique=1]]+Tableau1[[#This Row],[juge 2  typique=2]]</f>
        <v>2</v>
      </c>
      <c r="K275" s="22">
        <f>IF(Tableau1[[#This Row],[juge 1 + 2]]=1,0,1)</f>
        <v>1</v>
      </c>
      <c r="L275" s="4">
        <f>Tableau1[[#This Row],[juge 1 + 2]]/2</f>
        <v>1</v>
      </c>
    </row>
    <row r="276" spans="1:12" x14ac:dyDescent="0.25">
      <c r="A276" s="14">
        <v>2</v>
      </c>
      <c r="B276" t="s">
        <v>112</v>
      </c>
      <c r="C276" s="3" t="s">
        <v>269</v>
      </c>
      <c r="D276" t="s">
        <v>29</v>
      </c>
      <c r="F276" s="45">
        <f>IF(Tableau1[[#This Row],[juge 1 ]]="typique",1,0)</f>
        <v>1</v>
      </c>
      <c r="G276" t="s">
        <v>29</v>
      </c>
      <c r="I276" s="45">
        <f>IF(Tableau1[[#This Row],[juge 2]]="typique",1,0)</f>
        <v>1</v>
      </c>
      <c r="J276">
        <f>Tableau1[[#This Row],[juge 1 typique=1]]+Tableau1[[#This Row],[juge 2  typique=2]]</f>
        <v>2</v>
      </c>
      <c r="K276" s="22">
        <f>IF(Tableau1[[#This Row],[juge 1 + 2]]=1,0,1)</f>
        <v>1</v>
      </c>
      <c r="L276" s="4">
        <f>Tableau1[[#This Row],[juge 1 + 2]]/2</f>
        <v>1</v>
      </c>
    </row>
    <row r="277" spans="1:12" x14ac:dyDescent="0.25">
      <c r="A277" s="14">
        <v>2</v>
      </c>
      <c r="B277" t="s">
        <v>112</v>
      </c>
      <c r="C277" s="3" t="s">
        <v>270</v>
      </c>
      <c r="D277" t="s">
        <v>29</v>
      </c>
      <c r="F277" s="45">
        <f>IF(Tableau1[[#This Row],[juge 1 ]]="typique",1,0)</f>
        <v>1</v>
      </c>
      <c r="G277" t="s">
        <v>29</v>
      </c>
      <c r="I277" s="45">
        <f>IF(Tableau1[[#This Row],[juge 2]]="typique",1,0)</f>
        <v>1</v>
      </c>
      <c r="J277">
        <f>Tableau1[[#This Row],[juge 1 typique=1]]+Tableau1[[#This Row],[juge 2  typique=2]]</f>
        <v>2</v>
      </c>
      <c r="K277" s="22">
        <f>IF(Tableau1[[#This Row],[juge 1 + 2]]=1,0,1)</f>
        <v>1</v>
      </c>
      <c r="L277" s="4">
        <f>Tableau1[[#This Row],[juge 1 + 2]]/2</f>
        <v>1</v>
      </c>
    </row>
    <row r="278" spans="1:12" x14ac:dyDescent="0.25">
      <c r="A278" s="14">
        <v>3</v>
      </c>
      <c r="B278" t="s">
        <v>112</v>
      </c>
      <c r="C278" s="3" t="s">
        <v>271</v>
      </c>
      <c r="D278" t="s">
        <v>29</v>
      </c>
      <c r="F278" s="45">
        <f>IF(Tableau1[[#This Row],[juge 1 ]]="typique",1,0)</f>
        <v>1</v>
      </c>
      <c r="G278" t="s">
        <v>29</v>
      </c>
      <c r="I278" s="45">
        <f>IF(Tableau1[[#This Row],[juge 2]]="typique",1,0)</f>
        <v>1</v>
      </c>
      <c r="J278">
        <f>Tableau1[[#This Row],[juge 1 typique=1]]+Tableau1[[#This Row],[juge 2  typique=2]]</f>
        <v>2</v>
      </c>
      <c r="K278" s="22">
        <f>IF(Tableau1[[#This Row],[juge 1 + 2]]=1,0,1)</f>
        <v>1</v>
      </c>
      <c r="L278" s="4">
        <f>Tableau1[[#This Row],[juge 1 + 2]]/2</f>
        <v>1</v>
      </c>
    </row>
    <row r="279" spans="1:12" x14ac:dyDescent="0.25">
      <c r="A279" s="14">
        <v>2</v>
      </c>
      <c r="B279" t="s">
        <v>112</v>
      </c>
      <c r="C279" s="3" t="s">
        <v>272</v>
      </c>
      <c r="D279" t="s">
        <v>29</v>
      </c>
      <c r="F279" s="45">
        <f>IF(Tableau1[[#This Row],[juge 1 ]]="typique",1,0)</f>
        <v>1</v>
      </c>
      <c r="G279" t="s">
        <v>665</v>
      </c>
      <c r="H279" t="s">
        <v>755</v>
      </c>
      <c r="I279" s="45">
        <f>IF(Tableau1[[#This Row],[juge 2]]="typique",1,0)</f>
        <v>0</v>
      </c>
      <c r="J279">
        <f>Tableau1[[#This Row],[juge 1 typique=1]]+Tableau1[[#This Row],[juge 2  typique=2]]</f>
        <v>1</v>
      </c>
      <c r="K279" s="22">
        <f>IF(Tableau1[[#This Row],[juge 1 + 2]]=1,0,1)</f>
        <v>0</v>
      </c>
      <c r="L279" s="4">
        <f>Tableau1[[#This Row],[juge 1 + 2]]/2</f>
        <v>0.5</v>
      </c>
    </row>
    <row r="280" spans="1:12" x14ac:dyDescent="0.25">
      <c r="A280" s="14">
        <v>2</v>
      </c>
      <c r="B280" t="s">
        <v>112</v>
      </c>
      <c r="C280" s="3" t="s">
        <v>273</v>
      </c>
      <c r="D280" t="s">
        <v>29</v>
      </c>
      <c r="F280" s="45">
        <f>IF(Tableau1[[#This Row],[juge 1 ]]="typique",1,0)</f>
        <v>1</v>
      </c>
      <c r="G280" t="s">
        <v>29</v>
      </c>
      <c r="I280" s="45">
        <f>IF(Tableau1[[#This Row],[juge 2]]="typique",1,0)</f>
        <v>1</v>
      </c>
      <c r="J280">
        <f>Tableau1[[#This Row],[juge 1 typique=1]]+Tableau1[[#This Row],[juge 2  typique=2]]</f>
        <v>2</v>
      </c>
      <c r="K280" s="22">
        <f>IF(Tableau1[[#This Row],[juge 1 + 2]]=1,0,1)</f>
        <v>1</v>
      </c>
      <c r="L280" s="4">
        <f>Tableau1[[#This Row],[juge 1 + 2]]/2</f>
        <v>1</v>
      </c>
    </row>
    <row r="281" spans="1:12" x14ac:dyDescent="0.25">
      <c r="A281" s="14">
        <v>2</v>
      </c>
      <c r="B281" t="s">
        <v>112</v>
      </c>
      <c r="C281" s="3" t="s">
        <v>274</v>
      </c>
      <c r="D281" t="s">
        <v>60</v>
      </c>
      <c r="E281" t="s">
        <v>289</v>
      </c>
      <c r="F281" s="45">
        <f>IF(Tableau1[[#This Row],[juge 1 ]]="typique",1,0)</f>
        <v>0</v>
      </c>
      <c r="G281" t="s">
        <v>665</v>
      </c>
      <c r="H281" t="s">
        <v>756</v>
      </c>
      <c r="I281" s="45">
        <f>IF(Tableau1[[#This Row],[juge 2]]="typique",1,0)</f>
        <v>0</v>
      </c>
      <c r="J281">
        <f>Tableau1[[#This Row],[juge 1 typique=1]]+Tableau1[[#This Row],[juge 2  typique=2]]</f>
        <v>0</v>
      </c>
      <c r="K281" s="22">
        <f>IF(Tableau1[[#This Row],[juge 1 + 2]]=1,0,1)</f>
        <v>1</v>
      </c>
      <c r="L281" s="4">
        <f>Tableau1[[#This Row],[juge 1 + 2]]/2</f>
        <v>0</v>
      </c>
    </row>
    <row r="282" spans="1:12" x14ac:dyDescent="0.25">
      <c r="A282" s="14">
        <v>2</v>
      </c>
      <c r="B282" t="s">
        <v>112</v>
      </c>
      <c r="C282" s="3" t="s">
        <v>275</v>
      </c>
      <c r="D282" t="s">
        <v>29</v>
      </c>
      <c r="F282" s="45">
        <f>IF(Tableau1[[#This Row],[juge 1 ]]="typique",1,0)</f>
        <v>1</v>
      </c>
      <c r="G282" t="s">
        <v>29</v>
      </c>
      <c r="I282" s="45">
        <f>IF(Tableau1[[#This Row],[juge 2]]="typique",1,0)</f>
        <v>1</v>
      </c>
      <c r="J282">
        <f>Tableau1[[#This Row],[juge 1 typique=1]]+Tableau1[[#This Row],[juge 2  typique=2]]</f>
        <v>2</v>
      </c>
      <c r="K282" s="22">
        <f>IF(Tableau1[[#This Row],[juge 1 + 2]]=1,0,1)</f>
        <v>1</v>
      </c>
      <c r="L282" s="4">
        <f>Tableau1[[#This Row],[juge 1 + 2]]/2</f>
        <v>1</v>
      </c>
    </row>
    <row r="283" spans="1:12" x14ac:dyDescent="0.25">
      <c r="A283" s="14">
        <v>1</v>
      </c>
      <c r="B283" t="s">
        <v>112</v>
      </c>
      <c r="C283" s="3" t="s">
        <v>276</v>
      </c>
      <c r="D283" t="s">
        <v>29</v>
      </c>
      <c r="F283" s="45">
        <f>IF(Tableau1[[#This Row],[juge 1 ]]="typique",1,0)</f>
        <v>1</v>
      </c>
      <c r="G283" t="s">
        <v>29</v>
      </c>
      <c r="I283" s="45">
        <f>IF(Tableau1[[#This Row],[juge 2]]="typique",1,0)</f>
        <v>1</v>
      </c>
      <c r="J283">
        <f>Tableau1[[#This Row],[juge 1 typique=1]]+Tableau1[[#This Row],[juge 2  typique=2]]</f>
        <v>2</v>
      </c>
      <c r="K283" s="22">
        <f>IF(Tableau1[[#This Row],[juge 1 + 2]]=1,0,1)</f>
        <v>1</v>
      </c>
      <c r="L283" s="4">
        <f>Tableau1[[#This Row],[juge 1 + 2]]/2</f>
        <v>1</v>
      </c>
    </row>
    <row r="284" spans="1:12" x14ac:dyDescent="0.25">
      <c r="A284" s="14">
        <v>1</v>
      </c>
      <c r="B284" t="s">
        <v>112</v>
      </c>
      <c r="C284" s="3" t="s">
        <v>277</v>
      </c>
      <c r="D284" t="s">
        <v>29</v>
      </c>
      <c r="F284" s="45">
        <f>IF(Tableau1[[#This Row],[juge 1 ]]="typique",1,0)</f>
        <v>1</v>
      </c>
      <c r="G284" t="s">
        <v>29</v>
      </c>
      <c r="I284" s="45">
        <f>IF(Tableau1[[#This Row],[juge 2]]="typique",1,0)</f>
        <v>1</v>
      </c>
      <c r="J284">
        <f>Tableau1[[#This Row],[juge 1 typique=1]]+Tableau1[[#This Row],[juge 2  typique=2]]</f>
        <v>2</v>
      </c>
      <c r="K284" s="22">
        <f>IF(Tableau1[[#This Row],[juge 1 + 2]]=1,0,1)</f>
        <v>1</v>
      </c>
      <c r="L284" s="4">
        <f>Tableau1[[#This Row],[juge 1 + 2]]/2</f>
        <v>1</v>
      </c>
    </row>
    <row r="285" spans="1:12" x14ac:dyDescent="0.25">
      <c r="A285" s="14">
        <v>1</v>
      </c>
      <c r="B285" t="s">
        <v>112</v>
      </c>
      <c r="C285" s="3" t="s">
        <v>278</v>
      </c>
      <c r="D285" t="s">
        <v>29</v>
      </c>
      <c r="F285" s="45">
        <f>IF(Tableau1[[#This Row],[juge 1 ]]="typique",1,0)</f>
        <v>1</v>
      </c>
      <c r="G285" t="s">
        <v>29</v>
      </c>
      <c r="I285" s="45">
        <f>IF(Tableau1[[#This Row],[juge 2]]="typique",1,0)</f>
        <v>1</v>
      </c>
      <c r="J285">
        <f>Tableau1[[#This Row],[juge 1 typique=1]]+Tableau1[[#This Row],[juge 2  typique=2]]</f>
        <v>2</v>
      </c>
      <c r="K285" s="22">
        <f>IF(Tableau1[[#This Row],[juge 1 + 2]]=1,0,1)</f>
        <v>1</v>
      </c>
      <c r="L285" s="4">
        <f>Tableau1[[#This Row],[juge 1 + 2]]/2</f>
        <v>1</v>
      </c>
    </row>
    <row r="286" spans="1:12" x14ac:dyDescent="0.25">
      <c r="A286" s="14">
        <v>1</v>
      </c>
      <c r="B286" t="s">
        <v>112</v>
      </c>
      <c r="C286" s="3" t="s">
        <v>279</v>
      </c>
      <c r="D286" t="s">
        <v>29</v>
      </c>
      <c r="F286" s="45">
        <f>IF(Tableau1[[#This Row],[juge 1 ]]="typique",1,0)</f>
        <v>1</v>
      </c>
      <c r="G286" t="s">
        <v>29</v>
      </c>
      <c r="I286" s="45">
        <f>IF(Tableau1[[#This Row],[juge 2]]="typique",1,0)</f>
        <v>1</v>
      </c>
      <c r="J286">
        <f>Tableau1[[#This Row],[juge 1 typique=1]]+Tableau1[[#This Row],[juge 2  typique=2]]</f>
        <v>2</v>
      </c>
      <c r="K286" s="22">
        <f>IF(Tableau1[[#This Row],[juge 1 + 2]]=1,0,1)</f>
        <v>1</v>
      </c>
      <c r="L286" s="4">
        <f>Tableau1[[#This Row],[juge 1 + 2]]/2</f>
        <v>1</v>
      </c>
    </row>
    <row r="287" spans="1:12" x14ac:dyDescent="0.25">
      <c r="A287" s="14">
        <v>1</v>
      </c>
      <c r="B287" t="s">
        <v>112</v>
      </c>
      <c r="C287" s="3" t="s">
        <v>280</v>
      </c>
      <c r="D287" t="s">
        <v>29</v>
      </c>
      <c r="F287" s="45">
        <f>IF(Tableau1[[#This Row],[juge 1 ]]="typique",1,0)</f>
        <v>1</v>
      </c>
      <c r="G287" t="s">
        <v>29</v>
      </c>
      <c r="I287" s="45">
        <f>IF(Tableau1[[#This Row],[juge 2]]="typique",1,0)</f>
        <v>1</v>
      </c>
      <c r="J287">
        <f>Tableau1[[#This Row],[juge 1 typique=1]]+Tableau1[[#This Row],[juge 2  typique=2]]</f>
        <v>2</v>
      </c>
      <c r="K287" s="22">
        <f>IF(Tableau1[[#This Row],[juge 1 + 2]]=1,0,1)</f>
        <v>1</v>
      </c>
      <c r="L287" s="4">
        <f>Tableau1[[#This Row],[juge 1 + 2]]/2</f>
        <v>1</v>
      </c>
    </row>
    <row r="288" spans="1:12" x14ac:dyDescent="0.25">
      <c r="A288" s="14">
        <v>1</v>
      </c>
      <c r="B288" t="s">
        <v>112</v>
      </c>
      <c r="C288" s="3" t="s">
        <v>281</v>
      </c>
      <c r="D288" t="s">
        <v>29</v>
      </c>
      <c r="F288" s="45">
        <f>IF(Tableau1[[#This Row],[juge 1 ]]="typique",1,0)</f>
        <v>1</v>
      </c>
      <c r="G288" t="s">
        <v>665</v>
      </c>
      <c r="H288" t="s">
        <v>756</v>
      </c>
      <c r="I288" s="45">
        <f>IF(Tableau1[[#This Row],[juge 2]]="typique",1,0)</f>
        <v>0</v>
      </c>
      <c r="J288">
        <f>Tableau1[[#This Row],[juge 1 typique=1]]+Tableau1[[#This Row],[juge 2  typique=2]]</f>
        <v>1</v>
      </c>
      <c r="K288" s="22">
        <f>IF(Tableau1[[#This Row],[juge 1 + 2]]=1,0,1)</f>
        <v>0</v>
      </c>
      <c r="L288" s="4">
        <f>Tableau1[[#This Row],[juge 1 + 2]]/2</f>
        <v>0.5</v>
      </c>
    </row>
    <row r="289" spans="1:12" x14ac:dyDescent="0.25">
      <c r="A289" s="14">
        <v>1</v>
      </c>
      <c r="B289" t="s">
        <v>112</v>
      </c>
      <c r="C289" s="3" t="s">
        <v>282</v>
      </c>
      <c r="D289" t="s">
        <v>29</v>
      </c>
      <c r="F289" s="45">
        <f>IF(Tableau1[[#This Row],[juge 1 ]]="typique",1,0)</f>
        <v>1</v>
      </c>
      <c r="G289" t="s">
        <v>29</v>
      </c>
      <c r="I289" s="45">
        <f>IF(Tableau1[[#This Row],[juge 2]]="typique",1,0)</f>
        <v>1</v>
      </c>
      <c r="J289">
        <f>Tableau1[[#This Row],[juge 1 typique=1]]+Tableau1[[#This Row],[juge 2  typique=2]]</f>
        <v>2</v>
      </c>
      <c r="K289" s="22">
        <f>IF(Tableau1[[#This Row],[juge 1 + 2]]=1,0,1)</f>
        <v>1</v>
      </c>
      <c r="L289" s="4">
        <f>Tableau1[[#This Row],[juge 1 + 2]]/2</f>
        <v>1</v>
      </c>
    </row>
    <row r="290" spans="1:12" x14ac:dyDescent="0.25">
      <c r="A290" s="14">
        <v>1</v>
      </c>
      <c r="B290" t="s">
        <v>112</v>
      </c>
      <c r="C290" s="3" t="s">
        <v>283</v>
      </c>
      <c r="D290" t="s">
        <v>29</v>
      </c>
      <c r="F290" s="45">
        <f>IF(Tableau1[[#This Row],[juge 1 ]]="typique",1,0)</f>
        <v>1</v>
      </c>
      <c r="G290" t="s">
        <v>29</v>
      </c>
      <c r="I290" s="45">
        <f>IF(Tableau1[[#This Row],[juge 2]]="typique",1,0)</f>
        <v>1</v>
      </c>
      <c r="J290">
        <f>Tableau1[[#This Row],[juge 1 typique=1]]+Tableau1[[#This Row],[juge 2  typique=2]]</f>
        <v>2</v>
      </c>
      <c r="K290" s="22">
        <f>IF(Tableau1[[#This Row],[juge 1 + 2]]=1,0,1)</f>
        <v>1</v>
      </c>
      <c r="L290" s="4">
        <f>Tableau1[[#This Row],[juge 1 + 2]]/2</f>
        <v>1</v>
      </c>
    </row>
    <row r="291" spans="1:12" x14ac:dyDescent="0.25">
      <c r="A291" s="14">
        <v>1</v>
      </c>
      <c r="B291" t="s">
        <v>112</v>
      </c>
      <c r="C291" s="3" t="s">
        <v>284</v>
      </c>
      <c r="D291" t="s">
        <v>29</v>
      </c>
      <c r="F291" s="45">
        <f>IF(Tableau1[[#This Row],[juge 1 ]]="typique",1,0)</f>
        <v>1</v>
      </c>
      <c r="G291" t="s">
        <v>29</v>
      </c>
      <c r="I291" s="45">
        <f>IF(Tableau1[[#This Row],[juge 2]]="typique",1,0)</f>
        <v>1</v>
      </c>
      <c r="J291">
        <f>Tableau1[[#This Row],[juge 1 typique=1]]+Tableau1[[#This Row],[juge 2  typique=2]]</f>
        <v>2</v>
      </c>
      <c r="K291" s="22">
        <f>IF(Tableau1[[#This Row],[juge 1 + 2]]=1,0,1)</f>
        <v>1</v>
      </c>
      <c r="L291" s="4">
        <f>Tableau1[[#This Row],[juge 1 + 2]]/2</f>
        <v>1</v>
      </c>
    </row>
    <row r="292" spans="1:12" x14ac:dyDescent="0.25">
      <c r="A292" s="14">
        <v>1</v>
      </c>
      <c r="B292" t="s">
        <v>112</v>
      </c>
      <c r="C292" s="3" t="s">
        <v>285</v>
      </c>
      <c r="D292" t="s">
        <v>29</v>
      </c>
      <c r="F292" s="45">
        <f>IF(Tableau1[[#This Row],[juge 1 ]]="typique",1,0)</f>
        <v>1</v>
      </c>
      <c r="G292" t="s">
        <v>665</v>
      </c>
      <c r="H292" t="s">
        <v>757</v>
      </c>
      <c r="I292" s="45">
        <f>IF(Tableau1[[#This Row],[juge 2]]="typique",1,0)</f>
        <v>0</v>
      </c>
      <c r="J292">
        <f>Tableau1[[#This Row],[juge 1 typique=1]]+Tableau1[[#This Row],[juge 2  typique=2]]</f>
        <v>1</v>
      </c>
      <c r="K292" s="22">
        <f>IF(Tableau1[[#This Row],[juge 1 + 2]]=1,0,1)</f>
        <v>0</v>
      </c>
      <c r="L292" s="4">
        <f>Tableau1[[#This Row],[juge 1 + 2]]/2</f>
        <v>0.5</v>
      </c>
    </row>
    <row r="293" spans="1:12" x14ac:dyDescent="0.25">
      <c r="A293" s="14">
        <v>1</v>
      </c>
      <c r="B293" t="s">
        <v>112</v>
      </c>
      <c r="C293" s="3" t="s">
        <v>286</v>
      </c>
      <c r="D293" t="s">
        <v>29</v>
      </c>
      <c r="F293" s="45">
        <f>IF(Tableau1[[#This Row],[juge 1 ]]="typique",1,0)</f>
        <v>1</v>
      </c>
      <c r="G293" t="s">
        <v>29</v>
      </c>
      <c r="I293" s="45">
        <f>IF(Tableau1[[#This Row],[juge 2]]="typique",1,0)</f>
        <v>1</v>
      </c>
      <c r="J293">
        <f>Tableau1[[#This Row],[juge 1 typique=1]]+Tableau1[[#This Row],[juge 2  typique=2]]</f>
        <v>2</v>
      </c>
      <c r="K293" s="22">
        <f>IF(Tableau1[[#This Row],[juge 1 + 2]]=1,0,1)</f>
        <v>1</v>
      </c>
      <c r="L293" s="4">
        <f>Tableau1[[#This Row],[juge 1 + 2]]/2</f>
        <v>1</v>
      </c>
    </row>
    <row r="294" spans="1:12" x14ac:dyDescent="0.25">
      <c r="A294" s="14">
        <v>1</v>
      </c>
      <c r="B294" t="s">
        <v>112</v>
      </c>
      <c r="C294" s="3" t="s">
        <v>287</v>
      </c>
      <c r="D294" t="s">
        <v>29</v>
      </c>
      <c r="F294" s="45">
        <f>IF(Tableau1[[#This Row],[juge 1 ]]="typique",1,0)</f>
        <v>1</v>
      </c>
      <c r="G294" t="s">
        <v>29</v>
      </c>
      <c r="I294" s="45">
        <f>IF(Tableau1[[#This Row],[juge 2]]="typique",1,0)</f>
        <v>1</v>
      </c>
      <c r="J294">
        <f>Tableau1[[#This Row],[juge 1 typique=1]]+Tableau1[[#This Row],[juge 2  typique=2]]</f>
        <v>2</v>
      </c>
      <c r="K294" s="22">
        <f>IF(Tableau1[[#This Row],[juge 1 + 2]]=1,0,1)</f>
        <v>1</v>
      </c>
      <c r="L294" s="4">
        <f>Tableau1[[#This Row],[juge 1 + 2]]/2</f>
        <v>1</v>
      </c>
    </row>
    <row r="295" spans="1:12" x14ac:dyDescent="0.25">
      <c r="A295" s="14">
        <v>1</v>
      </c>
      <c r="B295" t="s">
        <v>112</v>
      </c>
      <c r="C295" s="3" t="s">
        <v>288</v>
      </c>
      <c r="D295" t="s">
        <v>29</v>
      </c>
      <c r="F295" s="45">
        <f>IF(Tableau1[[#This Row],[juge 1 ]]="typique",1,0)</f>
        <v>1</v>
      </c>
      <c r="G295" t="s">
        <v>29</v>
      </c>
      <c r="I295" s="45">
        <f>IF(Tableau1[[#This Row],[juge 2]]="typique",1,0)</f>
        <v>1</v>
      </c>
      <c r="J295">
        <f>Tableau1[[#This Row],[juge 1 typique=1]]+Tableau1[[#This Row],[juge 2  typique=2]]</f>
        <v>2</v>
      </c>
      <c r="K295" s="22">
        <f>IF(Tableau1[[#This Row],[juge 1 + 2]]=1,0,1)</f>
        <v>1</v>
      </c>
      <c r="L295" s="4">
        <f>Tableau1[[#This Row],[juge 1 + 2]]/2</f>
        <v>1</v>
      </c>
    </row>
    <row r="296" spans="1:12" x14ac:dyDescent="0.25">
      <c r="A296" s="52">
        <v>1</v>
      </c>
      <c r="B296" s="18" t="s">
        <v>758</v>
      </c>
      <c r="C296" s="53">
        <v>914</v>
      </c>
      <c r="D296" s="18" t="s">
        <v>29</v>
      </c>
      <c r="E296" s="18"/>
      <c r="F296" s="45">
        <f>IF(Tableau1[[#This Row],[juge 1 ]]="typique",1,0)</f>
        <v>1</v>
      </c>
      <c r="G296" s="18" t="s">
        <v>29</v>
      </c>
      <c r="H296" s="18"/>
      <c r="I296" s="45">
        <f>IF(Tableau1[[#This Row],[juge 2]]="typique",1,0)</f>
        <v>1</v>
      </c>
      <c r="J296" s="18">
        <f>Tableau1[[#This Row],[juge 1 typique=1]]+Tableau1[[#This Row],[juge 2  typique=2]]</f>
        <v>2</v>
      </c>
      <c r="K296" s="60">
        <f>IF(Tableau1[[#This Row],[juge 1 + 2]]=1,0,1)</f>
        <v>1</v>
      </c>
      <c r="L296" s="4">
        <f>Tableau1[[#This Row],[juge 1 + 2]]/2</f>
        <v>1</v>
      </c>
    </row>
    <row r="297" spans="1:12" x14ac:dyDescent="0.25">
      <c r="A297" s="14">
        <v>1</v>
      </c>
      <c r="B297" t="s">
        <v>758</v>
      </c>
      <c r="C297" s="3">
        <v>915</v>
      </c>
      <c r="D297" t="s">
        <v>29</v>
      </c>
      <c r="F297" s="45">
        <f>IF(Tableau1[[#This Row],[juge 1 ]]="typique",1,0)</f>
        <v>1</v>
      </c>
      <c r="G297" t="s">
        <v>29</v>
      </c>
      <c r="I297" s="45">
        <f>IF(Tableau1[[#This Row],[juge 2]]="typique",1,0)</f>
        <v>1</v>
      </c>
      <c r="J297">
        <f>Tableau1[[#This Row],[juge 1 typique=1]]+Tableau1[[#This Row],[juge 2  typique=2]]</f>
        <v>2</v>
      </c>
      <c r="K297" s="22">
        <f>IF(Tableau1[[#This Row],[juge 1 + 2]]=1,0,1)</f>
        <v>1</v>
      </c>
      <c r="L297" s="4">
        <f>Tableau1[[#This Row],[juge 1 + 2]]/2</f>
        <v>1</v>
      </c>
    </row>
    <row r="298" spans="1:12" x14ac:dyDescent="0.25">
      <c r="A298" s="14">
        <v>1</v>
      </c>
      <c r="B298" t="s">
        <v>758</v>
      </c>
      <c r="C298" s="3">
        <v>916</v>
      </c>
      <c r="D298" t="s">
        <v>29</v>
      </c>
      <c r="F298" s="45">
        <f>IF(Tableau1[[#This Row],[juge 1 ]]="typique",1,0)</f>
        <v>1</v>
      </c>
      <c r="G298" t="s">
        <v>665</v>
      </c>
      <c r="H298" t="s">
        <v>759</v>
      </c>
      <c r="I298" s="45">
        <f>IF(Tableau1[[#This Row],[juge 2]]="typique",1,0)</f>
        <v>0</v>
      </c>
      <c r="J298">
        <f>Tableau1[[#This Row],[juge 1 typique=1]]+Tableau1[[#This Row],[juge 2  typique=2]]</f>
        <v>1</v>
      </c>
      <c r="K298" s="22">
        <f>IF(Tableau1[[#This Row],[juge 1 + 2]]=1,0,1)</f>
        <v>0</v>
      </c>
      <c r="L298" s="4">
        <f>Tableau1[[#This Row],[juge 1 + 2]]/2</f>
        <v>0.5</v>
      </c>
    </row>
    <row r="299" spans="1:12" x14ac:dyDescent="0.25">
      <c r="A299" s="14">
        <v>1</v>
      </c>
      <c r="B299" t="s">
        <v>758</v>
      </c>
      <c r="C299" s="3">
        <v>917</v>
      </c>
      <c r="D299" t="s">
        <v>29</v>
      </c>
      <c r="F299" s="45">
        <f>IF(Tableau1[[#This Row],[juge 1 ]]="typique",1,0)</f>
        <v>1</v>
      </c>
      <c r="G299" t="s">
        <v>665</v>
      </c>
      <c r="H299" t="s">
        <v>760</v>
      </c>
      <c r="I299" s="45">
        <f>IF(Tableau1[[#This Row],[juge 2]]="typique",1,0)</f>
        <v>0</v>
      </c>
      <c r="J299">
        <f>Tableau1[[#This Row],[juge 1 typique=1]]+Tableau1[[#This Row],[juge 2  typique=2]]</f>
        <v>1</v>
      </c>
      <c r="K299" s="22">
        <f>IF(Tableau1[[#This Row],[juge 1 + 2]]=1,0,1)</f>
        <v>0</v>
      </c>
      <c r="L299" s="4">
        <f>Tableau1[[#This Row],[juge 1 + 2]]/2</f>
        <v>0.5</v>
      </c>
    </row>
    <row r="300" spans="1:12" x14ac:dyDescent="0.25">
      <c r="A300" s="14">
        <v>1</v>
      </c>
      <c r="B300" t="s">
        <v>758</v>
      </c>
      <c r="C300" s="3">
        <v>918</v>
      </c>
      <c r="D300" t="s">
        <v>29</v>
      </c>
      <c r="F300" s="45">
        <f>IF(Tableau1[[#This Row],[juge 1 ]]="typique",1,0)</f>
        <v>1</v>
      </c>
      <c r="G300" t="s">
        <v>29</v>
      </c>
      <c r="I300" s="45">
        <f>IF(Tableau1[[#This Row],[juge 2]]="typique",1,0)</f>
        <v>1</v>
      </c>
      <c r="J300">
        <f>Tableau1[[#This Row],[juge 1 typique=1]]+Tableau1[[#This Row],[juge 2  typique=2]]</f>
        <v>2</v>
      </c>
      <c r="K300" s="22">
        <f>IF(Tableau1[[#This Row],[juge 1 + 2]]=1,0,1)</f>
        <v>1</v>
      </c>
      <c r="L300" s="4">
        <f>Tableau1[[#This Row],[juge 1 + 2]]/2</f>
        <v>1</v>
      </c>
    </row>
    <row r="301" spans="1:12" x14ac:dyDescent="0.25">
      <c r="A301" s="14">
        <v>1</v>
      </c>
      <c r="B301" t="s">
        <v>758</v>
      </c>
      <c r="C301" s="3">
        <v>919</v>
      </c>
      <c r="D301" t="s">
        <v>29</v>
      </c>
      <c r="F301" s="45">
        <f>IF(Tableau1[[#This Row],[juge 1 ]]="typique",1,0)</f>
        <v>1</v>
      </c>
      <c r="G301" t="s">
        <v>665</v>
      </c>
      <c r="H301" t="s">
        <v>759</v>
      </c>
      <c r="I301" s="45">
        <f>IF(Tableau1[[#This Row],[juge 2]]="typique",1,0)</f>
        <v>0</v>
      </c>
      <c r="J301">
        <f>Tableau1[[#This Row],[juge 1 typique=1]]+Tableau1[[#This Row],[juge 2  typique=2]]</f>
        <v>1</v>
      </c>
      <c r="K301" s="22">
        <f>IF(Tableau1[[#This Row],[juge 1 + 2]]=1,0,1)</f>
        <v>0</v>
      </c>
      <c r="L301" s="4">
        <f>Tableau1[[#This Row],[juge 1 + 2]]/2</f>
        <v>0.5</v>
      </c>
    </row>
    <row r="302" spans="1:12" x14ac:dyDescent="0.25">
      <c r="A302" s="14">
        <v>1</v>
      </c>
      <c r="B302" t="s">
        <v>758</v>
      </c>
      <c r="C302" s="3">
        <v>920</v>
      </c>
      <c r="D302" t="s">
        <v>60</v>
      </c>
      <c r="E302" t="s">
        <v>256</v>
      </c>
      <c r="F302" s="45">
        <f>IF(Tableau1[[#This Row],[juge 1 ]]="typique",1,0)</f>
        <v>0</v>
      </c>
      <c r="G302" t="s">
        <v>665</v>
      </c>
      <c r="H302" t="s">
        <v>876</v>
      </c>
      <c r="I302" s="45">
        <f>IF(Tableau1[[#This Row],[juge 2]]="typique",1,0)</f>
        <v>0</v>
      </c>
      <c r="J302">
        <f>Tableau1[[#This Row],[juge 1 typique=1]]+Tableau1[[#This Row],[juge 2  typique=2]]</f>
        <v>0</v>
      </c>
      <c r="K302" s="22">
        <f>IF(Tableau1[[#This Row],[juge 1 + 2]]=1,0,1)</f>
        <v>1</v>
      </c>
      <c r="L302" s="4">
        <f>Tableau1[[#This Row],[juge 1 + 2]]/2</f>
        <v>0</v>
      </c>
    </row>
    <row r="303" spans="1:12" x14ac:dyDescent="0.25">
      <c r="A303" s="14">
        <v>2</v>
      </c>
      <c r="B303" t="s">
        <v>758</v>
      </c>
      <c r="C303" s="3" t="s">
        <v>291</v>
      </c>
      <c r="D303" t="s">
        <v>60</v>
      </c>
      <c r="E303" t="s">
        <v>321</v>
      </c>
      <c r="F303" s="45">
        <f>IF(Tableau1[[#This Row],[juge 1 ]]="typique",1,0)</f>
        <v>0</v>
      </c>
      <c r="G303" t="s">
        <v>665</v>
      </c>
      <c r="H303" t="s">
        <v>761</v>
      </c>
      <c r="I303" s="45">
        <f>IF(Tableau1[[#This Row],[juge 2]]="typique",1,0)</f>
        <v>0</v>
      </c>
      <c r="J303">
        <f>Tableau1[[#This Row],[juge 1 typique=1]]+Tableau1[[#This Row],[juge 2  typique=2]]</f>
        <v>0</v>
      </c>
      <c r="K303" s="22">
        <f>IF(Tableau1[[#This Row],[juge 1 + 2]]=1,0,1)</f>
        <v>1</v>
      </c>
      <c r="L303" s="4">
        <f>Tableau1[[#This Row],[juge 1 + 2]]/2</f>
        <v>0</v>
      </c>
    </row>
    <row r="304" spans="1:12" x14ac:dyDescent="0.25">
      <c r="A304" s="14">
        <v>3</v>
      </c>
      <c r="B304" t="s">
        <v>758</v>
      </c>
      <c r="C304" s="3" t="s">
        <v>292</v>
      </c>
      <c r="D304" t="s">
        <v>60</v>
      </c>
      <c r="E304" t="s">
        <v>324</v>
      </c>
      <c r="F304" s="45">
        <f>IF(Tableau1[[#This Row],[juge 1 ]]="typique",1,0)</f>
        <v>0</v>
      </c>
      <c r="G304" t="s">
        <v>665</v>
      </c>
      <c r="H304" t="s">
        <v>759</v>
      </c>
      <c r="I304" s="45">
        <f>IF(Tableau1[[#This Row],[juge 2]]="typique",1,0)</f>
        <v>0</v>
      </c>
      <c r="J304">
        <f>Tableau1[[#This Row],[juge 1 typique=1]]+Tableau1[[#This Row],[juge 2  typique=2]]</f>
        <v>0</v>
      </c>
      <c r="K304" s="22">
        <f>IF(Tableau1[[#This Row],[juge 1 + 2]]=1,0,1)</f>
        <v>1</v>
      </c>
      <c r="L304" s="4">
        <f>Tableau1[[#This Row],[juge 1 + 2]]/2</f>
        <v>0</v>
      </c>
    </row>
    <row r="305" spans="1:12" x14ac:dyDescent="0.25">
      <c r="A305" s="14">
        <v>2</v>
      </c>
      <c r="B305" t="s">
        <v>758</v>
      </c>
      <c r="C305" s="3" t="s">
        <v>293</v>
      </c>
      <c r="D305" t="s">
        <v>60</v>
      </c>
      <c r="E305" t="s">
        <v>256</v>
      </c>
      <c r="F305" s="45">
        <f>IF(Tableau1[[#This Row],[juge 1 ]]="typique",1,0)</f>
        <v>0</v>
      </c>
      <c r="G305" t="s">
        <v>665</v>
      </c>
      <c r="H305" t="s">
        <v>762</v>
      </c>
      <c r="I305" s="45">
        <f>IF(Tableau1[[#This Row],[juge 2]]="typique",1,0)</f>
        <v>0</v>
      </c>
      <c r="J305">
        <f>Tableau1[[#This Row],[juge 1 typique=1]]+Tableau1[[#This Row],[juge 2  typique=2]]</f>
        <v>0</v>
      </c>
      <c r="K305" s="22">
        <f>IF(Tableau1[[#This Row],[juge 1 + 2]]=1,0,1)</f>
        <v>1</v>
      </c>
      <c r="L305" s="4">
        <f>Tableau1[[#This Row],[juge 1 + 2]]/2</f>
        <v>0</v>
      </c>
    </row>
    <row r="306" spans="1:12" x14ac:dyDescent="0.25">
      <c r="A306" s="14">
        <v>3</v>
      </c>
      <c r="B306" t="s">
        <v>758</v>
      </c>
      <c r="C306" s="3" t="s">
        <v>294</v>
      </c>
      <c r="D306" s="4" t="s">
        <v>60</v>
      </c>
      <c r="E306" t="s">
        <v>325</v>
      </c>
      <c r="F306" s="45">
        <f>IF(Tableau1[[#This Row],[juge 1 ]]="typique",1,0)</f>
        <v>0</v>
      </c>
      <c r="G306" t="s">
        <v>29</v>
      </c>
      <c r="I306" s="45">
        <f>IF(Tableau1[[#This Row],[juge 2]]="typique",1,0)</f>
        <v>1</v>
      </c>
      <c r="J306">
        <f>Tableau1[[#This Row],[juge 1 typique=1]]+Tableau1[[#This Row],[juge 2  typique=2]]</f>
        <v>1</v>
      </c>
      <c r="K306" s="22">
        <f>IF(Tableau1[[#This Row],[juge 1 + 2]]=1,0,1)</f>
        <v>0</v>
      </c>
      <c r="L306" s="4">
        <f>Tableau1[[#This Row],[juge 1 + 2]]/2</f>
        <v>0.5</v>
      </c>
    </row>
    <row r="307" spans="1:12" x14ac:dyDescent="0.25">
      <c r="A307" s="14">
        <v>2</v>
      </c>
      <c r="B307" t="s">
        <v>758</v>
      </c>
      <c r="C307" s="3" t="s">
        <v>295</v>
      </c>
      <c r="D307" s="4" t="s">
        <v>60</v>
      </c>
      <c r="E307" t="s">
        <v>324</v>
      </c>
      <c r="F307" s="45">
        <f>IF(Tableau1[[#This Row],[juge 1 ]]="typique",1,0)</f>
        <v>0</v>
      </c>
      <c r="G307" t="s">
        <v>665</v>
      </c>
      <c r="H307" t="s">
        <v>763</v>
      </c>
      <c r="I307" s="45">
        <f>IF(Tableau1[[#This Row],[juge 2]]="typique",1,0)</f>
        <v>0</v>
      </c>
      <c r="J307">
        <f>Tableau1[[#This Row],[juge 1 typique=1]]+Tableau1[[#This Row],[juge 2  typique=2]]</f>
        <v>0</v>
      </c>
      <c r="K307" s="22">
        <f>IF(Tableau1[[#This Row],[juge 1 + 2]]=1,0,1)</f>
        <v>1</v>
      </c>
      <c r="L307" s="4">
        <f>Tableau1[[#This Row],[juge 1 + 2]]/2</f>
        <v>0</v>
      </c>
    </row>
    <row r="308" spans="1:12" x14ac:dyDescent="0.25">
      <c r="A308" s="14">
        <v>3</v>
      </c>
      <c r="B308" t="s">
        <v>758</v>
      </c>
      <c r="C308" s="3" t="s">
        <v>296</v>
      </c>
      <c r="D308" t="s">
        <v>29</v>
      </c>
      <c r="F308" s="45">
        <f>IF(Tableau1[[#This Row],[juge 1 ]]="typique",1,0)</f>
        <v>1</v>
      </c>
      <c r="G308" t="s">
        <v>29</v>
      </c>
      <c r="I308" s="45">
        <f>IF(Tableau1[[#This Row],[juge 2]]="typique",1,0)</f>
        <v>1</v>
      </c>
      <c r="J308">
        <f>Tableau1[[#This Row],[juge 1 typique=1]]+Tableau1[[#This Row],[juge 2  typique=2]]</f>
        <v>2</v>
      </c>
      <c r="K308" s="22">
        <f>IF(Tableau1[[#This Row],[juge 1 + 2]]=1,0,1)</f>
        <v>1</v>
      </c>
      <c r="L308" s="4">
        <f>Tableau1[[#This Row],[juge 1 + 2]]/2</f>
        <v>1</v>
      </c>
    </row>
    <row r="309" spans="1:12" x14ac:dyDescent="0.25">
      <c r="A309" s="14">
        <v>2</v>
      </c>
      <c r="B309" t="s">
        <v>758</v>
      </c>
      <c r="C309" s="3" t="s">
        <v>297</v>
      </c>
      <c r="D309" s="4" t="s">
        <v>60</v>
      </c>
      <c r="E309" t="s">
        <v>324</v>
      </c>
      <c r="F309" s="45">
        <f>IF(Tableau1[[#This Row],[juge 1 ]]="typique",1,0)</f>
        <v>0</v>
      </c>
      <c r="G309" t="s">
        <v>665</v>
      </c>
      <c r="H309" t="s">
        <v>759</v>
      </c>
      <c r="I309" s="45">
        <f>IF(Tableau1[[#This Row],[juge 2]]="typique",1,0)</f>
        <v>0</v>
      </c>
      <c r="J309">
        <f>Tableau1[[#This Row],[juge 1 typique=1]]+Tableau1[[#This Row],[juge 2  typique=2]]</f>
        <v>0</v>
      </c>
      <c r="K309" s="22">
        <f>IF(Tableau1[[#This Row],[juge 1 + 2]]=1,0,1)</f>
        <v>1</v>
      </c>
      <c r="L309" s="4">
        <f>Tableau1[[#This Row],[juge 1 + 2]]/2</f>
        <v>0</v>
      </c>
    </row>
    <row r="310" spans="1:12" x14ac:dyDescent="0.25">
      <c r="A310" s="14">
        <v>3</v>
      </c>
      <c r="B310" t="s">
        <v>758</v>
      </c>
      <c r="C310" s="3" t="s">
        <v>298</v>
      </c>
      <c r="D310" t="s">
        <v>60</v>
      </c>
      <c r="E310" t="s">
        <v>189</v>
      </c>
      <c r="F310" s="45">
        <f>IF(Tableau1[[#This Row],[juge 1 ]]="typique",1,0)</f>
        <v>0</v>
      </c>
      <c r="G310" t="s">
        <v>665</v>
      </c>
      <c r="H310" t="s">
        <v>764</v>
      </c>
      <c r="I310" s="45">
        <f>IF(Tableau1[[#This Row],[juge 2]]="typique",1,0)</f>
        <v>0</v>
      </c>
      <c r="J310">
        <f>Tableau1[[#This Row],[juge 1 typique=1]]+Tableau1[[#This Row],[juge 2  typique=2]]</f>
        <v>0</v>
      </c>
      <c r="K310" s="22">
        <f>IF(Tableau1[[#This Row],[juge 1 + 2]]=1,0,1)</f>
        <v>1</v>
      </c>
      <c r="L310" s="4">
        <f>Tableau1[[#This Row],[juge 1 + 2]]/2</f>
        <v>0</v>
      </c>
    </row>
    <row r="311" spans="1:12" x14ac:dyDescent="0.25">
      <c r="A311" s="14">
        <v>3</v>
      </c>
      <c r="B311" t="s">
        <v>758</v>
      </c>
      <c r="C311" s="3" t="s">
        <v>299</v>
      </c>
      <c r="D311" t="s">
        <v>60</v>
      </c>
      <c r="E311" t="s">
        <v>256</v>
      </c>
      <c r="F311" s="45">
        <f>IF(Tableau1[[#This Row],[juge 1 ]]="typique",1,0)</f>
        <v>0</v>
      </c>
      <c r="G311" t="s">
        <v>665</v>
      </c>
      <c r="H311" t="s">
        <v>877</v>
      </c>
      <c r="I311" s="45">
        <f>IF(Tableau1[[#This Row],[juge 2]]="typique",1,0)</f>
        <v>0</v>
      </c>
      <c r="J311">
        <f>Tableau1[[#This Row],[juge 1 typique=1]]+Tableau1[[#This Row],[juge 2  typique=2]]</f>
        <v>0</v>
      </c>
      <c r="K311" s="22">
        <f>IF(Tableau1[[#This Row],[juge 1 + 2]]=1,0,1)</f>
        <v>1</v>
      </c>
      <c r="L311" s="4">
        <f>Tableau1[[#This Row],[juge 1 + 2]]/2</f>
        <v>0</v>
      </c>
    </row>
    <row r="312" spans="1:12" x14ac:dyDescent="0.25">
      <c r="A312" s="14">
        <v>3</v>
      </c>
      <c r="B312" t="s">
        <v>758</v>
      </c>
      <c r="C312" s="3" t="s">
        <v>300</v>
      </c>
      <c r="D312" t="s">
        <v>29</v>
      </c>
      <c r="F312" s="45">
        <f>IF(Tableau1[[#This Row],[juge 1 ]]="typique",1,0)</f>
        <v>1</v>
      </c>
      <c r="G312" t="s">
        <v>665</v>
      </c>
      <c r="H312" t="s">
        <v>759</v>
      </c>
      <c r="I312" s="45">
        <f>IF(Tableau1[[#This Row],[juge 2]]="typique",1,0)</f>
        <v>0</v>
      </c>
      <c r="J312">
        <f>Tableau1[[#This Row],[juge 1 typique=1]]+Tableau1[[#This Row],[juge 2  typique=2]]</f>
        <v>1</v>
      </c>
      <c r="K312" s="22">
        <f>IF(Tableau1[[#This Row],[juge 1 + 2]]=1,0,1)</f>
        <v>0</v>
      </c>
      <c r="L312" s="4">
        <f>Tableau1[[#This Row],[juge 1 + 2]]/2</f>
        <v>0.5</v>
      </c>
    </row>
    <row r="313" spans="1:12" x14ac:dyDescent="0.25">
      <c r="A313" s="14">
        <v>2</v>
      </c>
      <c r="B313" t="s">
        <v>758</v>
      </c>
      <c r="C313" s="3" t="s">
        <v>301</v>
      </c>
      <c r="D313" t="s">
        <v>60</v>
      </c>
      <c r="E313" t="s">
        <v>323</v>
      </c>
      <c r="F313" s="45">
        <f>IF(Tableau1[[#This Row],[juge 1 ]]="typique",1,0)</f>
        <v>0</v>
      </c>
      <c r="G313" t="s">
        <v>665</v>
      </c>
      <c r="H313" t="s">
        <v>765</v>
      </c>
      <c r="I313" s="45">
        <f>IF(Tableau1[[#This Row],[juge 2]]="typique",1,0)</f>
        <v>0</v>
      </c>
      <c r="J313">
        <f>Tableau1[[#This Row],[juge 1 typique=1]]+Tableau1[[#This Row],[juge 2  typique=2]]</f>
        <v>0</v>
      </c>
      <c r="K313" s="22">
        <f>IF(Tableau1[[#This Row],[juge 1 + 2]]=1,0,1)</f>
        <v>1</v>
      </c>
      <c r="L313" s="4">
        <f>Tableau1[[#This Row],[juge 1 + 2]]/2</f>
        <v>0</v>
      </c>
    </row>
    <row r="314" spans="1:12" x14ac:dyDescent="0.25">
      <c r="A314" s="14">
        <v>2</v>
      </c>
      <c r="B314" t="s">
        <v>758</v>
      </c>
      <c r="C314" s="3" t="s">
        <v>302</v>
      </c>
      <c r="D314" t="s">
        <v>29</v>
      </c>
      <c r="F314" s="45">
        <f>IF(Tableau1[[#This Row],[juge 1 ]]="typique",1,0)</f>
        <v>1</v>
      </c>
      <c r="G314" t="s">
        <v>665</v>
      </c>
      <c r="H314" t="s">
        <v>759</v>
      </c>
      <c r="I314" s="45">
        <f>IF(Tableau1[[#This Row],[juge 2]]="typique",1,0)</f>
        <v>0</v>
      </c>
      <c r="J314">
        <f>Tableau1[[#This Row],[juge 1 typique=1]]+Tableau1[[#This Row],[juge 2  typique=2]]</f>
        <v>1</v>
      </c>
      <c r="K314" s="22">
        <f>IF(Tableau1[[#This Row],[juge 1 + 2]]=1,0,1)</f>
        <v>0</v>
      </c>
      <c r="L314" s="4">
        <f>Tableau1[[#This Row],[juge 1 + 2]]/2</f>
        <v>0.5</v>
      </c>
    </row>
    <row r="315" spans="1:12" x14ac:dyDescent="0.25">
      <c r="A315" s="14">
        <v>3</v>
      </c>
      <c r="B315" t="s">
        <v>758</v>
      </c>
      <c r="C315" s="3" t="s">
        <v>303</v>
      </c>
      <c r="D315" t="s">
        <v>29</v>
      </c>
      <c r="F315" s="45">
        <f>IF(Tableau1[[#This Row],[juge 1 ]]="typique",1,0)</f>
        <v>1</v>
      </c>
      <c r="G315" t="s">
        <v>29</v>
      </c>
      <c r="I315" s="45">
        <f>IF(Tableau1[[#This Row],[juge 2]]="typique",1,0)</f>
        <v>1</v>
      </c>
      <c r="J315">
        <f>Tableau1[[#This Row],[juge 1 typique=1]]+Tableau1[[#This Row],[juge 2  typique=2]]</f>
        <v>2</v>
      </c>
      <c r="K315" s="22">
        <f>IF(Tableau1[[#This Row],[juge 1 + 2]]=1,0,1)</f>
        <v>1</v>
      </c>
      <c r="L315" s="4">
        <f>Tableau1[[#This Row],[juge 1 + 2]]/2</f>
        <v>1</v>
      </c>
    </row>
    <row r="316" spans="1:12" x14ac:dyDescent="0.25">
      <c r="A316" s="14">
        <v>2</v>
      </c>
      <c r="B316" t="s">
        <v>758</v>
      </c>
      <c r="C316" s="3" t="s">
        <v>304</v>
      </c>
      <c r="D316" t="s">
        <v>29</v>
      </c>
      <c r="F316" s="45">
        <f>IF(Tableau1[[#This Row],[juge 1 ]]="typique",1,0)</f>
        <v>1</v>
      </c>
      <c r="G316" t="s">
        <v>665</v>
      </c>
      <c r="H316" t="s">
        <v>759</v>
      </c>
      <c r="I316" s="45">
        <f>IF(Tableau1[[#This Row],[juge 2]]="typique",1,0)</f>
        <v>0</v>
      </c>
      <c r="J316">
        <f>Tableau1[[#This Row],[juge 1 typique=1]]+Tableau1[[#This Row],[juge 2  typique=2]]</f>
        <v>1</v>
      </c>
      <c r="K316" s="22">
        <f>IF(Tableau1[[#This Row],[juge 1 + 2]]=1,0,1)</f>
        <v>0</v>
      </c>
      <c r="L316" s="4">
        <f>Tableau1[[#This Row],[juge 1 + 2]]/2</f>
        <v>0.5</v>
      </c>
    </row>
    <row r="317" spans="1:12" x14ac:dyDescent="0.25">
      <c r="A317" s="14">
        <v>2</v>
      </c>
      <c r="B317" t="s">
        <v>758</v>
      </c>
      <c r="C317" s="3" t="s">
        <v>305</v>
      </c>
      <c r="D317" t="s">
        <v>29</v>
      </c>
      <c r="F317" s="45">
        <f>IF(Tableau1[[#This Row],[juge 1 ]]="typique",1,0)</f>
        <v>1</v>
      </c>
      <c r="G317" t="s">
        <v>665</v>
      </c>
      <c r="H317" t="s">
        <v>759</v>
      </c>
      <c r="I317" s="45">
        <f>IF(Tableau1[[#This Row],[juge 2]]="typique",1,0)</f>
        <v>0</v>
      </c>
      <c r="J317">
        <f>Tableau1[[#This Row],[juge 1 typique=1]]+Tableau1[[#This Row],[juge 2  typique=2]]</f>
        <v>1</v>
      </c>
      <c r="K317" s="22">
        <f>IF(Tableau1[[#This Row],[juge 1 + 2]]=1,0,1)</f>
        <v>0</v>
      </c>
      <c r="L317" s="4">
        <f>Tableau1[[#This Row],[juge 1 + 2]]/2</f>
        <v>0.5</v>
      </c>
    </row>
    <row r="318" spans="1:12" x14ac:dyDescent="0.25">
      <c r="A318" s="14">
        <v>2</v>
      </c>
      <c r="B318" t="s">
        <v>758</v>
      </c>
      <c r="C318" s="3" t="s">
        <v>306</v>
      </c>
      <c r="D318" s="4" t="s">
        <v>29</v>
      </c>
      <c r="F318" s="45">
        <f>IF(Tableau1[[#This Row],[juge 1 ]]="typique",1,0)</f>
        <v>1</v>
      </c>
      <c r="G318" t="s">
        <v>665</v>
      </c>
      <c r="H318" t="s">
        <v>766</v>
      </c>
      <c r="I318" s="45">
        <f>IF(Tableau1[[#This Row],[juge 2]]="typique",1,0)</f>
        <v>0</v>
      </c>
      <c r="J318">
        <f>Tableau1[[#This Row],[juge 1 typique=1]]+Tableau1[[#This Row],[juge 2  typique=2]]</f>
        <v>1</v>
      </c>
      <c r="K318" s="22">
        <f>IF(Tableau1[[#This Row],[juge 1 + 2]]=1,0,1)</f>
        <v>0</v>
      </c>
      <c r="L318" s="4">
        <f>Tableau1[[#This Row],[juge 1 + 2]]/2</f>
        <v>0.5</v>
      </c>
    </row>
    <row r="319" spans="1:12" x14ac:dyDescent="0.25">
      <c r="A319" s="14">
        <v>2</v>
      </c>
      <c r="B319" t="s">
        <v>758</v>
      </c>
      <c r="C319" s="3" t="s">
        <v>307</v>
      </c>
      <c r="D319" t="s">
        <v>29</v>
      </c>
      <c r="F319" s="45">
        <f>IF(Tableau1[[#This Row],[juge 1 ]]="typique",1,0)</f>
        <v>1</v>
      </c>
      <c r="G319" t="s">
        <v>29</v>
      </c>
      <c r="I319" s="45">
        <f>IF(Tableau1[[#This Row],[juge 2]]="typique",1,0)</f>
        <v>1</v>
      </c>
      <c r="J319">
        <f>Tableau1[[#This Row],[juge 1 typique=1]]+Tableau1[[#This Row],[juge 2  typique=2]]</f>
        <v>2</v>
      </c>
      <c r="K319" s="22">
        <f>IF(Tableau1[[#This Row],[juge 1 + 2]]=1,0,1)</f>
        <v>1</v>
      </c>
      <c r="L319" s="4">
        <f>Tableau1[[#This Row],[juge 1 + 2]]/2</f>
        <v>1</v>
      </c>
    </row>
    <row r="320" spans="1:12" x14ac:dyDescent="0.25">
      <c r="A320" s="14">
        <v>1</v>
      </c>
      <c r="B320" t="s">
        <v>758</v>
      </c>
      <c r="C320" s="3" t="s">
        <v>308</v>
      </c>
      <c r="D320" t="s">
        <v>29</v>
      </c>
      <c r="F320" s="45">
        <f>IF(Tableau1[[#This Row],[juge 1 ]]="typique",1,0)</f>
        <v>1</v>
      </c>
      <c r="G320" t="s">
        <v>665</v>
      </c>
      <c r="H320" t="s">
        <v>767</v>
      </c>
      <c r="I320" s="45">
        <f>IF(Tableau1[[#This Row],[juge 2]]="typique",1,0)</f>
        <v>0</v>
      </c>
      <c r="J320">
        <f>Tableau1[[#This Row],[juge 1 typique=1]]+Tableau1[[#This Row],[juge 2  typique=2]]</f>
        <v>1</v>
      </c>
      <c r="K320" s="22">
        <f>IF(Tableau1[[#This Row],[juge 1 + 2]]=1,0,1)</f>
        <v>0</v>
      </c>
      <c r="L320" s="4">
        <f>Tableau1[[#This Row],[juge 1 + 2]]/2</f>
        <v>0.5</v>
      </c>
    </row>
    <row r="321" spans="1:12" x14ac:dyDescent="0.25">
      <c r="A321" s="14">
        <v>1</v>
      </c>
      <c r="B321" t="s">
        <v>758</v>
      </c>
      <c r="C321" s="3" t="s">
        <v>309</v>
      </c>
      <c r="D321" t="s">
        <v>29</v>
      </c>
      <c r="F321" s="45">
        <f>IF(Tableau1[[#This Row],[juge 1 ]]="typique",1,0)</f>
        <v>1</v>
      </c>
      <c r="G321" t="s">
        <v>665</v>
      </c>
      <c r="H321" t="s">
        <v>768</v>
      </c>
      <c r="I321" s="45">
        <f>IF(Tableau1[[#This Row],[juge 2]]="typique",1,0)</f>
        <v>0</v>
      </c>
      <c r="J321">
        <f>Tableau1[[#This Row],[juge 1 typique=1]]+Tableau1[[#This Row],[juge 2  typique=2]]</f>
        <v>1</v>
      </c>
      <c r="K321" s="22">
        <f>IF(Tableau1[[#This Row],[juge 1 + 2]]=1,0,1)</f>
        <v>0</v>
      </c>
      <c r="L321" s="4">
        <f>Tableau1[[#This Row],[juge 1 + 2]]/2</f>
        <v>0.5</v>
      </c>
    </row>
    <row r="322" spans="1:12" x14ac:dyDescent="0.25">
      <c r="A322" s="14">
        <v>1</v>
      </c>
      <c r="B322" t="s">
        <v>758</v>
      </c>
      <c r="C322" s="3" t="s">
        <v>310</v>
      </c>
      <c r="D322" t="s">
        <v>29</v>
      </c>
      <c r="F322" s="45">
        <f>IF(Tableau1[[#This Row],[juge 1 ]]="typique",1,0)</f>
        <v>1</v>
      </c>
      <c r="G322" t="s">
        <v>665</v>
      </c>
      <c r="H322" t="s">
        <v>769</v>
      </c>
      <c r="I322" s="45">
        <f>IF(Tableau1[[#This Row],[juge 2]]="typique",1,0)</f>
        <v>0</v>
      </c>
      <c r="J322">
        <f>Tableau1[[#This Row],[juge 1 typique=1]]+Tableau1[[#This Row],[juge 2  typique=2]]</f>
        <v>1</v>
      </c>
      <c r="K322" s="22">
        <f>IF(Tableau1[[#This Row],[juge 1 + 2]]=1,0,1)</f>
        <v>0</v>
      </c>
      <c r="L322" s="4">
        <f>Tableau1[[#This Row],[juge 1 + 2]]/2</f>
        <v>0.5</v>
      </c>
    </row>
    <row r="323" spans="1:12" x14ac:dyDescent="0.25">
      <c r="A323" s="14">
        <v>1</v>
      </c>
      <c r="B323" t="s">
        <v>758</v>
      </c>
      <c r="C323" s="3" t="s">
        <v>311</v>
      </c>
      <c r="D323" t="s">
        <v>60</v>
      </c>
      <c r="E323" t="s">
        <v>322</v>
      </c>
      <c r="F323" s="45">
        <f>IF(Tableau1[[#This Row],[juge 1 ]]="typique",1,0)</f>
        <v>0</v>
      </c>
      <c r="G323" t="s">
        <v>665</v>
      </c>
      <c r="H323" t="s">
        <v>770</v>
      </c>
      <c r="I323" s="45">
        <f>IF(Tableau1[[#This Row],[juge 2]]="typique",1,0)</f>
        <v>0</v>
      </c>
      <c r="J323">
        <f>Tableau1[[#This Row],[juge 1 typique=1]]+Tableau1[[#This Row],[juge 2  typique=2]]</f>
        <v>0</v>
      </c>
      <c r="K323" s="22">
        <f>IF(Tableau1[[#This Row],[juge 1 + 2]]=1,0,1)</f>
        <v>1</v>
      </c>
      <c r="L323" s="4">
        <f>Tableau1[[#This Row],[juge 1 + 2]]/2</f>
        <v>0</v>
      </c>
    </row>
    <row r="324" spans="1:12" x14ac:dyDescent="0.25">
      <c r="A324" s="14">
        <v>1</v>
      </c>
      <c r="B324" t="s">
        <v>758</v>
      </c>
      <c r="C324" s="3" t="s">
        <v>312</v>
      </c>
      <c r="D324" t="s">
        <v>29</v>
      </c>
      <c r="F324" s="45">
        <f>IF(Tableau1[[#This Row],[juge 1 ]]="typique",1,0)</f>
        <v>1</v>
      </c>
      <c r="G324" t="s">
        <v>29</v>
      </c>
      <c r="I324" s="45">
        <f>IF(Tableau1[[#This Row],[juge 2]]="typique",1,0)</f>
        <v>1</v>
      </c>
      <c r="J324">
        <f>Tableau1[[#This Row],[juge 1 typique=1]]+Tableau1[[#This Row],[juge 2  typique=2]]</f>
        <v>2</v>
      </c>
      <c r="K324" s="22">
        <f>IF(Tableau1[[#This Row],[juge 1 + 2]]=1,0,1)</f>
        <v>1</v>
      </c>
      <c r="L324" s="4">
        <f>Tableau1[[#This Row],[juge 1 + 2]]/2</f>
        <v>1</v>
      </c>
    </row>
    <row r="325" spans="1:12" x14ac:dyDescent="0.25">
      <c r="A325" s="14">
        <v>1</v>
      </c>
      <c r="B325" t="s">
        <v>758</v>
      </c>
      <c r="C325" s="3" t="s">
        <v>313</v>
      </c>
      <c r="D325" t="s">
        <v>29</v>
      </c>
      <c r="F325" s="45">
        <f>IF(Tableau1[[#This Row],[juge 1 ]]="typique",1,0)</f>
        <v>1</v>
      </c>
      <c r="G325" t="s">
        <v>29</v>
      </c>
      <c r="I325" s="45">
        <f>IF(Tableau1[[#This Row],[juge 2]]="typique",1,0)</f>
        <v>1</v>
      </c>
      <c r="J325">
        <f>Tableau1[[#This Row],[juge 1 typique=1]]+Tableau1[[#This Row],[juge 2  typique=2]]</f>
        <v>2</v>
      </c>
      <c r="K325" s="22">
        <f>IF(Tableau1[[#This Row],[juge 1 + 2]]=1,0,1)</f>
        <v>1</v>
      </c>
      <c r="L325" s="4">
        <f>Tableau1[[#This Row],[juge 1 + 2]]/2</f>
        <v>1</v>
      </c>
    </row>
    <row r="326" spans="1:12" x14ac:dyDescent="0.25">
      <c r="A326" s="14">
        <v>1</v>
      </c>
      <c r="B326" t="s">
        <v>758</v>
      </c>
      <c r="C326" s="3" t="s">
        <v>314</v>
      </c>
      <c r="D326" t="s">
        <v>29</v>
      </c>
      <c r="F326" s="45">
        <f>IF(Tableau1[[#This Row],[juge 1 ]]="typique",1,0)</f>
        <v>1</v>
      </c>
      <c r="G326" t="s">
        <v>29</v>
      </c>
      <c r="I326" s="45">
        <f>IF(Tableau1[[#This Row],[juge 2]]="typique",1,0)</f>
        <v>1</v>
      </c>
      <c r="J326">
        <f>Tableau1[[#This Row],[juge 1 typique=1]]+Tableau1[[#This Row],[juge 2  typique=2]]</f>
        <v>2</v>
      </c>
      <c r="K326" s="22">
        <f>IF(Tableau1[[#This Row],[juge 1 + 2]]=1,0,1)</f>
        <v>1</v>
      </c>
      <c r="L326" s="4">
        <f>Tableau1[[#This Row],[juge 1 + 2]]/2</f>
        <v>1</v>
      </c>
    </row>
    <row r="327" spans="1:12" x14ac:dyDescent="0.25">
      <c r="A327" s="14">
        <v>1</v>
      </c>
      <c r="B327" t="s">
        <v>758</v>
      </c>
      <c r="C327" s="3" t="s">
        <v>315</v>
      </c>
      <c r="D327" t="s">
        <v>29</v>
      </c>
      <c r="F327" s="45">
        <f>IF(Tableau1[[#This Row],[juge 1 ]]="typique",1,0)</f>
        <v>1</v>
      </c>
      <c r="G327" t="s">
        <v>29</v>
      </c>
      <c r="I327" s="45">
        <f>IF(Tableau1[[#This Row],[juge 2]]="typique",1,0)</f>
        <v>1</v>
      </c>
      <c r="J327">
        <f>Tableau1[[#This Row],[juge 1 typique=1]]+Tableau1[[#This Row],[juge 2  typique=2]]</f>
        <v>2</v>
      </c>
      <c r="K327" s="22">
        <f>IF(Tableau1[[#This Row],[juge 1 + 2]]=1,0,1)</f>
        <v>1</v>
      </c>
      <c r="L327" s="4">
        <f>Tableau1[[#This Row],[juge 1 + 2]]/2</f>
        <v>1</v>
      </c>
    </row>
    <row r="328" spans="1:12" x14ac:dyDescent="0.25">
      <c r="A328" s="14">
        <v>1</v>
      </c>
      <c r="B328" t="s">
        <v>758</v>
      </c>
      <c r="C328" s="3" t="s">
        <v>316</v>
      </c>
      <c r="D328" t="s">
        <v>29</v>
      </c>
      <c r="F328" s="45">
        <f>IF(Tableau1[[#This Row],[juge 1 ]]="typique",1,0)</f>
        <v>1</v>
      </c>
      <c r="G328" t="s">
        <v>29</v>
      </c>
      <c r="I328" s="45">
        <f>IF(Tableau1[[#This Row],[juge 2]]="typique",1,0)</f>
        <v>1</v>
      </c>
      <c r="J328">
        <f>Tableau1[[#This Row],[juge 1 typique=1]]+Tableau1[[#This Row],[juge 2  typique=2]]</f>
        <v>2</v>
      </c>
      <c r="K328" s="22">
        <f>IF(Tableau1[[#This Row],[juge 1 + 2]]=1,0,1)</f>
        <v>1</v>
      </c>
      <c r="L328" s="4">
        <f>Tableau1[[#This Row],[juge 1 + 2]]/2</f>
        <v>1</v>
      </c>
    </row>
    <row r="329" spans="1:12" x14ac:dyDescent="0.25">
      <c r="A329" s="14">
        <v>1</v>
      </c>
      <c r="B329" t="s">
        <v>758</v>
      </c>
      <c r="C329" s="3" t="s">
        <v>317</v>
      </c>
      <c r="D329" t="s">
        <v>29</v>
      </c>
      <c r="F329" s="45">
        <f>IF(Tableau1[[#This Row],[juge 1 ]]="typique",1,0)</f>
        <v>1</v>
      </c>
      <c r="G329" t="s">
        <v>29</v>
      </c>
      <c r="I329" s="45">
        <f>IF(Tableau1[[#This Row],[juge 2]]="typique",1,0)</f>
        <v>1</v>
      </c>
      <c r="J329">
        <f>Tableau1[[#This Row],[juge 1 typique=1]]+Tableau1[[#This Row],[juge 2  typique=2]]</f>
        <v>2</v>
      </c>
      <c r="K329" s="22">
        <f>IF(Tableau1[[#This Row],[juge 1 + 2]]=1,0,1)</f>
        <v>1</v>
      </c>
      <c r="L329" s="4">
        <f>Tableau1[[#This Row],[juge 1 + 2]]/2</f>
        <v>1</v>
      </c>
    </row>
    <row r="330" spans="1:12" x14ac:dyDescent="0.25">
      <c r="A330" s="14">
        <v>1</v>
      </c>
      <c r="B330" t="s">
        <v>758</v>
      </c>
      <c r="C330" s="3" t="s">
        <v>318</v>
      </c>
      <c r="D330" t="s">
        <v>29</v>
      </c>
      <c r="F330" s="45">
        <f>IF(Tableau1[[#This Row],[juge 1 ]]="typique",1,0)</f>
        <v>1</v>
      </c>
      <c r="G330" t="s">
        <v>665</v>
      </c>
      <c r="H330" t="s">
        <v>759</v>
      </c>
      <c r="I330" s="45">
        <f>IF(Tableau1[[#This Row],[juge 2]]="typique",1,0)</f>
        <v>0</v>
      </c>
      <c r="J330">
        <f>Tableau1[[#This Row],[juge 1 typique=1]]+Tableau1[[#This Row],[juge 2  typique=2]]</f>
        <v>1</v>
      </c>
      <c r="K330" s="22">
        <f>IF(Tableau1[[#This Row],[juge 1 + 2]]=1,0,1)</f>
        <v>0</v>
      </c>
      <c r="L330" s="4">
        <f>Tableau1[[#This Row],[juge 1 + 2]]/2</f>
        <v>0.5</v>
      </c>
    </row>
    <row r="331" spans="1:12" x14ac:dyDescent="0.25">
      <c r="A331" s="14">
        <v>1</v>
      </c>
      <c r="B331" t="s">
        <v>758</v>
      </c>
      <c r="C331" s="3" t="s">
        <v>319</v>
      </c>
      <c r="D331" t="s">
        <v>29</v>
      </c>
      <c r="F331" s="45">
        <f>IF(Tableau1[[#This Row],[juge 1 ]]="typique",1,0)</f>
        <v>1</v>
      </c>
      <c r="G331" t="s">
        <v>665</v>
      </c>
      <c r="H331" t="s">
        <v>759</v>
      </c>
      <c r="I331" s="45">
        <f>IF(Tableau1[[#This Row],[juge 2]]="typique",1,0)</f>
        <v>0</v>
      </c>
      <c r="J331">
        <f>Tableau1[[#This Row],[juge 1 typique=1]]+Tableau1[[#This Row],[juge 2  typique=2]]</f>
        <v>1</v>
      </c>
      <c r="K331" s="22">
        <f>IF(Tableau1[[#This Row],[juge 1 + 2]]=1,0,1)</f>
        <v>0</v>
      </c>
      <c r="L331" s="4">
        <f>Tableau1[[#This Row],[juge 1 + 2]]/2</f>
        <v>0.5</v>
      </c>
    </row>
    <row r="332" spans="1:12" x14ac:dyDescent="0.25">
      <c r="A332" s="14">
        <v>1</v>
      </c>
      <c r="B332" t="s">
        <v>758</v>
      </c>
      <c r="C332" s="3" t="s">
        <v>320</v>
      </c>
      <c r="D332" t="s">
        <v>29</v>
      </c>
      <c r="F332" s="45">
        <f>IF(Tableau1[[#This Row],[juge 1 ]]="typique",1,0)</f>
        <v>1</v>
      </c>
      <c r="G332" t="s">
        <v>665</v>
      </c>
      <c r="H332" t="s">
        <v>771</v>
      </c>
      <c r="I332" s="45">
        <f>IF(Tableau1[[#This Row],[juge 2]]="typique",1,0)</f>
        <v>0</v>
      </c>
      <c r="J332">
        <f>Tableau1[[#This Row],[juge 1 typique=1]]+Tableau1[[#This Row],[juge 2  typique=2]]</f>
        <v>1</v>
      </c>
      <c r="K332" s="22">
        <f>IF(Tableau1[[#This Row],[juge 1 + 2]]=1,0,1)</f>
        <v>0</v>
      </c>
      <c r="L332" s="4">
        <f>Tableau1[[#This Row],[juge 1 + 2]]/2</f>
        <v>0.5</v>
      </c>
    </row>
    <row r="333" spans="1:12" x14ac:dyDescent="0.25">
      <c r="A333" s="50">
        <v>1</v>
      </c>
      <c r="B333" s="19" t="s">
        <v>772</v>
      </c>
      <c r="C333" s="62">
        <v>1014</v>
      </c>
      <c r="D333" s="19" t="s">
        <v>29</v>
      </c>
      <c r="E333" s="19"/>
      <c r="F333" s="45">
        <f>IF(Tableau1[[#This Row],[juge 1 ]]="typique",1,0)</f>
        <v>1</v>
      </c>
      <c r="G333" s="63" t="s">
        <v>29</v>
      </c>
      <c r="H333" s="63"/>
      <c r="I333" s="45">
        <f>IF(Tableau1[[#This Row],[juge 2]]="typique",1,0)</f>
        <v>1</v>
      </c>
      <c r="J333" s="19">
        <f>Tableau1[[#This Row],[juge 1 typique=1]]+Tableau1[[#This Row],[juge 2  typique=2]]</f>
        <v>2</v>
      </c>
      <c r="K333" s="59">
        <f>IF(Tableau1[[#This Row],[juge 1 + 2]]=1,0,1)</f>
        <v>1</v>
      </c>
      <c r="L333" s="4">
        <f>Tableau1[[#This Row],[juge 1 + 2]]/2</f>
        <v>1</v>
      </c>
    </row>
    <row r="334" spans="1:12" x14ac:dyDescent="0.25">
      <c r="A334" s="14">
        <v>1</v>
      </c>
      <c r="B334" t="s">
        <v>772</v>
      </c>
      <c r="C334" s="6">
        <v>1015</v>
      </c>
      <c r="D334" s="4" t="s">
        <v>29</v>
      </c>
      <c r="F334" s="45">
        <f>IF(Tableau1[[#This Row],[juge 1 ]]="typique",1,0)</f>
        <v>1</v>
      </c>
      <c r="G334" t="s">
        <v>29</v>
      </c>
      <c r="I334" s="45">
        <f>IF(Tableau1[[#This Row],[juge 2]]="typique",1,0)</f>
        <v>1</v>
      </c>
      <c r="J334">
        <f>Tableau1[[#This Row],[juge 1 typique=1]]+Tableau1[[#This Row],[juge 2  typique=2]]</f>
        <v>2</v>
      </c>
      <c r="K334" s="22">
        <f>IF(Tableau1[[#This Row],[juge 1 + 2]]=1,0,1)</f>
        <v>1</v>
      </c>
      <c r="L334" s="4">
        <f>Tableau1[[#This Row],[juge 1 + 2]]/2</f>
        <v>1</v>
      </c>
    </row>
    <row r="335" spans="1:12" x14ac:dyDescent="0.25">
      <c r="A335" s="14">
        <v>1</v>
      </c>
      <c r="B335" t="s">
        <v>772</v>
      </c>
      <c r="C335" s="6">
        <v>1016</v>
      </c>
      <c r="D335" s="4" t="s">
        <v>60</v>
      </c>
      <c r="E335" t="s">
        <v>357</v>
      </c>
      <c r="F335" s="45">
        <f>IF(Tableau1[[#This Row],[juge 1 ]]="typique",1,0)</f>
        <v>0</v>
      </c>
      <c r="G335" t="s">
        <v>665</v>
      </c>
      <c r="H335" t="s">
        <v>773</v>
      </c>
      <c r="I335" s="45">
        <f>IF(Tableau1[[#This Row],[juge 2]]="typique",1,0)</f>
        <v>0</v>
      </c>
      <c r="J335">
        <f>Tableau1[[#This Row],[juge 1 typique=1]]+Tableau1[[#This Row],[juge 2  typique=2]]</f>
        <v>0</v>
      </c>
      <c r="K335" s="22">
        <f>IF(Tableau1[[#This Row],[juge 1 + 2]]=1,0,1)</f>
        <v>1</v>
      </c>
      <c r="L335" s="4">
        <f>Tableau1[[#This Row],[juge 1 + 2]]/2</f>
        <v>0</v>
      </c>
    </row>
    <row r="336" spans="1:12" x14ac:dyDescent="0.25">
      <c r="A336" s="14">
        <v>1</v>
      </c>
      <c r="B336" t="s">
        <v>772</v>
      </c>
      <c r="C336" s="6">
        <v>1017</v>
      </c>
      <c r="D336" s="4" t="s">
        <v>29</v>
      </c>
      <c r="F336" s="45">
        <f>IF(Tableau1[[#This Row],[juge 1 ]]="typique",1,0)</f>
        <v>1</v>
      </c>
      <c r="G336" t="s">
        <v>665</v>
      </c>
      <c r="H336" t="s">
        <v>774</v>
      </c>
      <c r="I336" s="45">
        <f>IF(Tableau1[[#This Row],[juge 2]]="typique",1,0)</f>
        <v>0</v>
      </c>
      <c r="J336">
        <f>Tableau1[[#This Row],[juge 1 typique=1]]+Tableau1[[#This Row],[juge 2  typique=2]]</f>
        <v>1</v>
      </c>
      <c r="K336" s="22">
        <f>IF(Tableau1[[#This Row],[juge 1 + 2]]=1,0,1)</f>
        <v>0</v>
      </c>
      <c r="L336" s="4">
        <f>Tableau1[[#This Row],[juge 1 + 2]]/2</f>
        <v>0.5</v>
      </c>
    </row>
    <row r="337" spans="1:12" x14ac:dyDescent="0.25">
      <c r="A337" s="14">
        <v>1</v>
      </c>
      <c r="B337" t="s">
        <v>772</v>
      </c>
      <c r="C337" s="6">
        <v>1018</v>
      </c>
      <c r="D337" s="4" t="s">
        <v>29</v>
      </c>
      <c r="F337" s="45">
        <f>IF(Tableau1[[#This Row],[juge 1 ]]="typique",1,0)</f>
        <v>1</v>
      </c>
      <c r="G337" t="s">
        <v>29</v>
      </c>
      <c r="I337" s="45">
        <f>IF(Tableau1[[#This Row],[juge 2]]="typique",1,0)</f>
        <v>1</v>
      </c>
      <c r="J337">
        <f>Tableau1[[#This Row],[juge 1 typique=1]]+Tableau1[[#This Row],[juge 2  typique=2]]</f>
        <v>2</v>
      </c>
      <c r="K337" s="22">
        <f>IF(Tableau1[[#This Row],[juge 1 + 2]]=1,0,1)</f>
        <v>1</v>
      </c>
      <c r="L337" s="4">
        <f>Tableau1[[#This Row],[juge 1 + 2]]/2</f>
        <v>1</v>
      </c>
    </row>
    <row r="338" spans="1:12" x14ac:dyDescent="0.25">
      <c r="A338" s="14">
        <v>1</v>
      </c>
      <c r="B338" t="s">
        <v>772</v>
      </c>
      <c r="C338" s="6">
        <v>1019</v>
      </c>
      <c r="D338" t="s">
        <v>29</v>
      </c>
      <c r="F338" s="45">
        <f>IF(Tableau1[[#This Row],[juge 1 ]]="typique",1,0)</f>
        <v>1</v>
      </c>
      <c r="G338" t="s">
        <v>29</v>
      </c>
      <c r="I338" s="45">
        <f>IF(Tableau1[[#This Row],[juge 2]]="typique",1,0)</f>
        <v>1</v>
      </c>
      <c r="J338">
        <f>Tableau1[[#This Row],[juge 1 typique=1]]+Tableau1[[#This Row],[juge 2  typique=2]]</f>
        <v>2</v>
      </c>
      <c r="K338" s="22">
        <f>IF(Tableau1[[#This Row],[juge 1 + 2]]=1,0,1)</f>
        <v>1</v>
      </c>
      <c r="L338" s="4">
        <f>Tableau1[[#This Row],[juge 1 + 2]]/2</f>
        <v>1</v>
      </c>
    </row>
    <row r="339" spans="1:12" x14ac:dyDescent="0.25">
      <c r="A339" s="14">
        <v>1</v>
      </c>
      <c r="B339" t="s">
        <v>772</v>
      </c>
      <c r="C339" s="6">
        <v>1020</v>
      </c>
      <c r="D339" t="s">
        <v>29</v>
      </c>
      <c r="F339" s="45">
        <f>IF(Tableau1[[#This Row],[juge 1 ]]="typique",1,0)</f>
        <v>1</v>
      </c>
      <c r="G339" t="s">
        <v>29</v>
      </c>
      <c r="I339" s="45">
        <f>IF(Tableau1[[#This Row],[juge 2]]="typique",1,0)</f>
        <v>1</v>
      </c>
      <c r="J339">
        <f>Tableau1[[#This Row],[juge 1 typique=1]]+Tableau1[[#This Row],[juge 2  typique=2]]</f>
        <v>2</v>
      </c>
      <c r="K339" s="22">
        <f>IF(Tableau1[[#This Row],[juge 1 + 2]]=1,0,1)</f>
        <v>1</v>
      </c>
      <c r="L339" s="4">
        <f>Tableau1[[#This Row],[juge 1 + 2]]/2</f>
        <v>1</v>
      </c>
    </row>
    <row r="340" spans="1:12" x14ac:dyDescent="0.25">
      <c r="A340" s="14">
        <v>2</v>
      </c>
      <c r="B340" t="s">
        <v>772</v>
      </c>
      <c r="C340" s="6" t="s">
        <v>326</v>
      </c>
      <c r="D340" t="s">
        <v>29</v>
      </c>
      <c r="F340" s="45">
        <f>IF(Tableau1[[#This Row],[juge 1 ]]="typique",1,0)</f>
        <v>1</v>
      </c>
      <c r="G340" t="s">
        <v>29</v>
      </c>
      <c r="I340" s="45">
        <f>IF(Tableau1[[#This Row],[juge 2]]="typique",1,0)</f>
        <v>1</v>
      </c>
      <c r="J340">
        <f>Tableau1[[#This Row],[juge 1 typique=1]]+Tableau1[[#This Row],[juge 2  typique=2]]</f>
        <v>2</v>
      </c>
      <c r="K340" s="22">
        <f>IF(Tableau1[[#This Row],[juge 1 + 2]]=1,0,1)</f>
        <v>1</v>
      </c>
      <c r="L340" s="4">
        <f>Tableau1[[#This Row],[juge 1 + 2]]/2</f>
        <v>1</v>
      </c>
    </row>
    <row r="341" spans="1:12" x14ac:dyDescent="0.25">
      <c r="A341" s="14">
        <v>3</v>
      </c>
      <c r="B341" t="s">
        <v>772</v>
      </c>
      <c r="C341" s="6" t="s">
        <v>327</v>
      </c>
      <c r="D341" t="s">
        <v>29</v>
      </c>
      <c r="F341" s="45">
        <f>IF(Tableau1[[#This Row],[juge 1 ]]="typique",1,0)</f>
        <v>1</v>
      </c>
      <c r="G341" t="s">
        <v>29</v>
      </c>
      <c r="I341" s="45">
        <f>IF(Tableau1[[#This Row],[juge 2]]="typique",1,0)</f>
        <v>1</v>
      </c>
      <c r="J341">
        <f>Tableau1[[#This Row],[juge 1 typique=1]]+Tableau1[[#This Row],[juge 2  typique=2]]</f>
        <v>2</v>
      </c>
      <c r="K341" s="22">
        <f>IF(Tableau1[[#This Row],[juge 1 + 2]]=1,0,1)</f>
        <v>1</v>
      </c>
      <c r="L341" s="4">
        <f>Tableau1[[#This Row],[juge 1 + 2]]/2</f>
        <v>1</v>
      </c>
    </row>
    <row r="342" spans="1:12" x14ac:dyDescent="0.25">
      <c r="A342" s="14">
        <v>2</v>
      </c>
      <c r="B342" t="s">
        <v>772</v>
      </c>
      <c r="C342" s="6" t="s">
        <v>328</v>
      </c>
      <c r="D342" t="s">
        <v>60</v>
      </c>
      <c r="E342" t="s">
        <v>256</v>
      </c>
      <c r="F342" s="45">
        <f>IF(Tableau1[[#This Row],[juge 1 ]]="typique",1,0)</f>
        <v>0</v>
      </c>
      <c r="G342" t="s">
        <v>665</v>
      </c>
      <c r="H342" t="s">
        <v>775</v>
      </c>
      <c r="I342" s="45">
        <f>IF(Tableau1[[#This Row],[juge 2]]="typique",1,0)</f>
        <v>0</v>
      </c>
      <c r="J342">
        <f>Tableau1[[#This Row],[juge 1 typique=1]]+Tableau1[[#This Row],[juge 2  typique=2]]</f>
        <v>0</v>
      </c>
      <c r="K342" s="22">
        <f>IF(Tableau1[[#This Row],[juge 1 + 2]]=1,0,1)</f>
        <v>1</v>
      </c>
      <c r="L342" s="4">
        <f>Tableau1[[#This Row],[juge 1 + 2]]/2</f>
        <v>0</v>
      </c>
    </row>
    <row r="343" spans="1:12" x14ac:dyDescent="0.25">
      <c r="A343" s="14">
        <v>3</v>
      </c>
      <c r="B343" t="s">
        <v>772</v>
      </c>
      <c r="C343" s="6" t="s">
        <v>329</v>
      </c>
      <c r="D343" t="s">
        <v>60</v>
      </c>
      <c r="E343" t="s">
        <v>358</v>
      </c>
      <c r="F343" s="45">
        <f>IF(Tableau1[[#This Row],[juge 1 ]]="typique",1,0)</f>
        <v>0</v>
      </c>
      <c r="G343" t="s">
        <v>665</v>
      </c>
      <c r="H343" t="s">
        <v>776</v>
      </c>
      <c r="I343" s="45">
        <f>IF(Tableau1[[#This Row],[juge 2]]="typique",1,0)</f>
        <v>0</v>
      </c>
      <c r="J343">
        <f>Tableau1[[#This Row],[juge 1 typique=1]]+Tableau1[[#This Row],[juge 2  typique=2]]</f>
        <v>0</v>
      </c>
      <c r="K343" s="22">
        <f>IF(Tableau1[[#This Row],[juge 1 + 2]]=1,0,1)</f>
        <v>1</v>
      </c>
      <c r="L343" s="4">
        <f>Tableau1[[#This Row],[juge 1 + 2]]/2</f>
        <v>0</v>
      </c>
    </row>
    <row r="344" spans="1:12" x14ac:dyDescent="0.25">
      <c r="A344" s="14">
        <v>2</v>
      </c>
      <c r="B344" t="s">
        <v>772</v>
      </c>
      <c r="C344" s="6" t="s">
        <v>330</v>
      </c>
      <c r="D344" t="s">
        <v>29</v>
      </c>
      <c r="F344" s="45">
        <f>IF(Tableau1[[#This Row],[juge 1 ]]="typique",1,0)</f>
        <v>1</v>
      </c>
      <c r="G344" t="s">
        <v>29</v>
      </c>
      <c r="I344" s="45">
        <f>IF(Tableau1[[#This Row],[juge 2]]="typique",1,0)</f>
        <v>1</v>
      </c>
      <c r="J344">
        <f>Tableau1[[#This Row],[juge 1 typique=1]]+Tableau1[[#This Row],[juge 2  typique=2]]</f>
        <v>2</v>
      </c>
      <c r="K344" s="22">
        <f>IF(Tableau1[[#This Row],[juge 1 + 2]]=1,0,1)</f>
        <v>1</v>
      </c>
      <c r="L344" s="4">
        <f>Tableau1[[#This Row],[juge 1 + 2]]/2</f>
        <v>1</v>
      </c>
    </row>
    <row r="345" spans="1:12" x14ac:dyDescent="0.25">
      <c r="A345" s="14">
        <v>3</v>
      </c>
      <c r="B345" t="s">
        <v>772</v>
      </c>
      <c r="C345" s="6" t="s">
        <v>331</v>
      </c>
      <c r="D345" t="s">
        <v>29</v>
      </c>
      <c r="F345" s="45">
        <f>IF(Tableau1[[#This Row],[juge 1 ]]="typique",1,0)</f>
        <v>1</v>
      </c>
      <c r="G345" t="s">
        <v>29</v>
      </c>
      <c r="I345" s="45">
        <f>IF(Tableau1[[#This Row],[juge 2]]="typique",1,0)</f>
        <v>1</v>
      </c>
      <c r="J345">
        <f>Tableau1[[#This Row],[juge 1 typique=1]]+Tableau1[[#This Row],[juge 2  typique=2]]</f>
        <v>2</v>
      </c>
      <c r="K345" s="22">
        <f>IF(Tableau1[[#This Row],[juge 1 + 2]]=1,0,1)</f>
        <v>1</v>
      </c>
      <c r="L345" s="4">
        <f>Tableau1[[#This Row],[juge 1 + 2]]/2</f>
        <v>1</v>
      </c>
    </row>
    <row r="346" spans="1:12" x14ac:dyDescent="0.25">
      <c r="A346" s="14">
        <v>2</v>
      </c>
      <c r="B346" t="s">
        <v>772</v>
      </c>
      <c r="C346" s="6" t="s">
        <v>332</v>
      </c>
      <c r="D346" t="s">
        <v>60</v>
      </c>
      <c r="E346" t="s">
        <v>359</v>
      </c>
      <c r="F346" s="45">
        <f>IF(Tableau1[[#This Row],[juge 1 ]]="typique",1,0)</f>
        <v>0</v>
      </c>
      <c r="G346" t="s">
        <v>665</v>
      </c>
      <c r="H346" t="s">
        <v>777</v>
      </c>
      <c r="I346" s="45">
        <f>IF(Tableau1[[#This Row],[juge 2]]="typique",1,0)</f>
        <v>0</v>
      </c>
      <c r="J346">
        <f>Tableau1[[#This Row],[juge 1 typique=1]]+Tableau1[[#This Row],[juge 2  typique=2]]</f>
        <v>0</v>
      </c>
      <c r="K346" s="22">
        <f>IF(Tableau1[[#This Row],[juge 1 + 2]]=1,0,1)</f>
        <v>1</v>
      </c>
      <c r="L346" s="4">
        <f>Tableau1[[#This Row],[juge 1 + 2]]/2</f>
        <v>0</v>
      </c>
    </row>
    <row r="347" spans="1:12" x14ac:dyDescent="0.25">
      <c r="A347" s="14">
        <v>3</v>
      </c>
      <c r="B347" t="s">
        <v>772</v>
      </c>
      <c r="C347" s="6" t="s">
        <v>333</v>
      </c>
      <c r="D347" t="s">
        <v>29</v>
      </c>
      <c r="F347" s="45">
        <f>IF(Tableau1[[#This Row],[juge 1 ]]="typique",1,0)</f>
        <v>1</v>
      </c>
      <c r="G347" t="s">
        <v>29</v>
      </c>
      <c r="I347" s="45">
        <f>IF(Tableau1[[#This Row],[juge 2]]="typique",1,0)</f>
        <v>1</v>
      </c>
      <c r="J347">
        <f>Tableau1[[#This Row],[juge 1 typique=1]]+Tableau1[[#This Row],[juge 2  typique=2]]</f>
        <v>2</v>
      </c>
      <c r="K347" s="22">
        <f>IF(Tableau1[[#This Row],[juge 1 + 2]]=1,0,1)</f>
        <v>1</v>
      </c>
      <c r="L347" s="4">
        <f>Tableau1[[#This Row],[juge 1 + 2]]/2</f>
        <v>1</v>
      </c>
    </row>
    <row r="348" spans="1:12" x14ac:dyDescent="0.25">
      <c r="A348" s="14">
        <v>3</v>
      </c>
      <c r="B348" t="s">
        <v>772</v>
      </c>
      <c r="C348" s="6" t="s">
        <v>334</v>
      </c>
      <c r="D348" t="s">
        <v>29</v>
      </c>
      <c r="F348" s="45">
        <f>IF(Tableau1[[#This Row],[juge 1 ]]="typique",1,0)</f>
        <v>1</v>
      </c>
      <c r="G348" t="s">
        <v>29</v>
      </c>
      <c r="I348" s="45">
        <f>IF(Tableau1[[#This Row],[juge 2]]="typique",1,0)</f>
        <v>1</v>
      </c>
      <c r="J348">
        <f>Tableau1[[#This Row],[juge 1 typique=1]]+Tableau1[[#This Row],[juge 2  typique=2]]</f>
        <v>2</v>
      </c>
      <c r="K348" s="22">
        <f>IF(Tableau1[[#This Row],[juge 1 + 2]]=1,0,1)</f>
        <v>1</v>
      </c>
      <c r="L348" s="4">
        <f>Tableau1[[#This Row],[juge 1 + 2]]/2</f>
        <v>1</v>
      </c>
    </row>
    <row r="349" spans="1:12" x14ac:dyDescent="0.25">
      <c r="A349" s="14">
        <v>3</v>
      </c>
      <c r="B349" t="s">
        <v>772</v>
      </c>
      <c r="C349" s="8" t="s">
        <v>348</v>
      </c>
      <c r="D349" t="s">
        <v>29</v>
      </c>
      <c r="F349" s="45">
        <f>IF(Tableau1[[#This Row],[juge 1 ]]="typique",1,0)</f>
        <v>1</v>
      </c>
      <c r="G349" t="s">
        <v>29</v>
      </c>
      <c r="I349" s="45">
        <f>IF(Tableau1[[#This Row],[juge 2]]="typique",1,0)</f>
        <v>1</v>
      </c>
      <c r="J349">
        <f>Tableau1[[#This Row],[juge 1 typique=1]]+Tableau1[[#This Row],[juge 2  typique=2]]</f>
        <v>2</v>
      </c>
      <c r="K349" s="22">
        <f>IF(Tableau1[[#This Row],[juge 1 + 2]]=1,0,1)</f>
        <v>1</v>
      </c>
      <c r="L349" s="4">
        <f>Tableau1[[#This Row],[juge 1 + 2]]/2</f>
        <v>1</v>
      </c>
    </row>
    <row r="350" spans="1:12" x14ac:dyDescent="0.25">
      <c r="A350" s="14">
        <v>2</v>
      </c>
      <c r="B350" t="s">
        <v>772</v>
      </c>
      <c r="C350" s="8" t="s">
        <v>349</v>
      </c>
      <c r="D350" t="s">
        <v>60</v>
      </c>
      <c r="E350" t="s">
        <v>360</v>
      </c>
      <c r="F350" s="45">
        <f>IF(Tableau1[[#This Row],[juge 1 ]]="typique",1,0)</f>
        <v>0</v>
      </c>
      <c r="G350" t="s">
        <v>29</v>
      </c>
      <c r="I350" s="45">
        <f>IF(Tableau1[[#This Row],[juge 2]]="typique",1,0)</f>
        <v>1</v>
      </c>
      <c r="J350">
        <f>Tableau1[[#This Row],[juge 1 typique=1]]+Tableau1[[#This Row],[juge 2  typique=2]]</f>
        <v>1</v>
      </c>
      <c r="K350" s="22">
        <f>IF(Tableau1[[#This Row],[juge 1 + 2]]=1,0,1)</f>
        <v>0</v>
      </c>
      <c r="L350" s="4">
        <f>Tableau1[[#This Row],[juge 1 + 2]]/2</f>
        <v>0.5</v>
      </c>
    </row>
    <row r="351" spans="1:12" x14ac:dyDescent="0.25">
      <c r="A351" s="14">
        <v>2</v>
      </c>
      <c r="B351" t="s">
        <v>772</v>
      </c>
      <c r="C351" s="8" t="s">
        <v>350</v>
      </c>
      <c r="D351" t="s">
        <v>29</v>
      </c>
      <c r="F351" s="45">
        <f>IF(Tableau1[[#This Row],[juge 1 ]]="typique",1,0)</f>
        <v>1</v>
      </c>
      <c r="G351" t="s">
        <v>29</v>
      </c>
      <c r="I351" s="45">
        <f>IF(Tableau1[[#This Row],[juge 2]]="typique",1,0)</f>
        <v>1</v>
      </c>
      <c r="J351">
        <f>Tableau1[[#This Row],[juge 1 typique=1]]+Tableau1[[#This Row],[juge 2  typique=2]]</f>
        <v>2</v>
      </c>
      <c r="K351" s="22">
        <f>IF(Tableau1[[#This Row],[juge 1 + 2]]=1,0,1)</f>
        <v>1</v>
      </c>
      <c r="L351" s="4">
        <f>Tableau1[[#This Row],[juge 1 + 2]]/2</f>
        <v>1</v>
      </c>
    </row>
    <row r="352" spans="1:12" x14ac:dyDescent="0.25">
      <c r="A352" s="14">
        <v>3</v>
      </c>
      <c r="B352" t="s">
        <v>772</v>
      </c>
      <c r="C352" s="8" t="s">
        <v>351</v>
      </c>
      <c r="D352" t="s">
        <v>29</v>
      </c>
      <c r="F352" s="45">
        <f>IF(Tableau1[[#This Row],[juge 1 ]]="typique",1,0)</f>
        <v>1</v>
      </c>
      <c r="G352" t="s">
        <v>29</v>
      </c>
      <c r="I352" s="45">
        <f>IF(Tableau1[[#This Row],[juge 2]]="typique",1,0)</f>
        <v>1</v>
      </c>
      <c r="J352">
        <f>Tableau1[[#This Row],[juge 1 typique=1]]+Tableau1[[#This Row],[juge 2  typique=2]]</f>
        <v>2</v>
      </c>
      <c r="K352" s="22">
        <f>IF(Tableau1[[#This Row],[juge 1 + 2]]=1,0,1)</f>
        <v>1</v>
      </c>
      <c r="L352" s="4">
        <f>Tableau1[[#This Row],[juge 1 + 2]]/2</f>
        <v>1</v>
      </c>
    </row>
    <row r="353" spans="1:12" x14ac:dyDescent="0.25">
      <c r="A353" s="14">
        <v>2</v>
      </c>
      <c r="B353" t="s">
        <v>772</v>
      </c>
      <c r="C353" s="8" t="s">
        <v>352</v>
      </c>
      <c r="D353" t="s">
        <v>29</v>
      </c>
      <c r="F353" s="45">
        <f>IF(Tableau1[[#This Row],[juge 1 ]]="typique",1,0)</f>
        <v>1</v>
      </c>
      <c r="G353" t="s">
        <v>29</v>
      </c>
      <c r="I353" s="45">
        <f>IF(Tableau1[[#This Row],[juge 2]]="typique",1,0)</f>
        <v>1</v>
      </c>
      <c r="J353">
        <f>Tableau1[[#This Row],[juge 1 typique=1]]+Tableau1[[#This Row],[juge 2  typique=2]]</f>
        <v>2</v>
      </c>
      <c r="K353" s="22">
        <f>IF(Tableau1[[#This Row],[juge 1 + 2]]=1,0,1)</f>
        <v>1</v>
      </c>
      <c r="L353" s="4">
        <f>Tableau1[[#This Row],[juge 1 + 2]]/2</f>
        <v>1</v>
      </c>
    </row>
    <row r="354" spans="1:12" x14ac:dyDescent="0.25">
      <c r="A354" s="14">
        <v>2</v>
      </c>
      <c r="B354" t="s">
        <v>772</v>
      </c>
      <c r="C354" s="8" t="s">
        <v>353</v>
      </c>
      <c r="D354" t="s">
        <v>60</v>
      </c>
      <c r="E354" t="s">
        <v>356</v>
      </c>
      <c r="F354" s="45">
        <f>IF(Tableau1[[#This Row],[juge 1 ]]="typique",1,0)</f>
        <v>0</v>
      </c>
      <c r="G354" t="s">
        <v>665</v>
      </c>
      <c r="H354" t="s">
        <v>778</v>
      </c>
      <c r="I354" s="45">
        <f>IF(Tableau1[[#This Row],[juge 2]]="typique",1,0)</f>
        <v>0</v>
      </c>
      <c r="J354">
        <f>Tableau1[[#This Row],[juge 1 typique=1]]+Tableau1[[#This Row],[juge 2  typique=2]]</f>
        <v>0</v>
      </c>
      <c r="K354" s="22">
        <f>IF(Tableau1[[#This Row],[juge 1 + 2]]=1,0,1)</f>
        <v>1</v>
      </c>
      <c r="L354" s="4">
        <f>Tableau1[[#This Row],[juge 1 + 2]]/2</f>
        <v>0</v>
      </c>
    </row>
    <row r="355" spans="1:12" x14ac:dyDescent="0.25">
      <c r="A355" s="14">
        <v>2</v>
      </c>
      <c r="B355" t="s">
        <v>772</v>
      </c>
      <c r="C355" s="8" t="s">
        <v>354</v>
      </c>
      <c r="D355" t="s">
        <v>60</v>
      </c>
      <c r="E355" t="s">
        <v>356</v>
      </c>
      <c r="F355" s="45">
        <f>IF(Tableau1[[#This Row],[juge 1 ]]="typique",1,0)</f>
        <v>0</v>
      </c>
      <c r="G355" t="s">
        <v>665</v>
      </c>
      <c r="H355" t="s">
        <v>779</v>
      </c>
      <c r="I355" s="45">
        <f>IF(Tableau1[[#This Row],[juge 2]]="typique",1,0)</f>
        <v>0</v>
      </c>
      <c r="J355">
        <f>Tableau1[[#This Row],[juge 1 typique=1]]+Tableau1[[#This Row],[juge 2  typique=2]]</f>
        <v>0</v>
      </c>
      <c r="K355" s="22">
        <f>IF(Tableau1[[#This Row],[juge 1 + 2]]=1,0,1)</f>
        <v>1</v>
      </c>
      <c r="L355" s="4">
        <f>Tableau1[[#This Row],[juge 1 + 2]]/2</f>
        <v>0</v>
      </c>
    </row>
    <row r="356" spans="1:12" x14ac:dyDescent="0.25">
      <c r="A356" s="14">
        <v>2</v>
      </c>
      <c r="B356" t="s">
        <v>772</v>
      </c>
      <c r="C356" s="8" t="s">
        <v>355</v>
      </c>
      <c r="D356" t="s">
        <v>29</v>
      </c>
      <c r="F356" s="45">
        <f>IF(Tableau1[[#This Row],[juge 1 ]]="typique",1,0)</f>
        <v>1</v>
      </c>
      <c r="G356" t="s">
        <v>665</v>
      </c>
      <c r="H356" t="s">
        <v>777</v>
      </c>
      <c r="I356" s="45">
        <f>IF(Tableau1[[#This Row],[juge 2]]="typique",1,0)</f>
        <v>0</v>
      </c>
      <c r="J356">
        <f>Tableau1[[#This Row],[juge 1 typique=1]]+Tableau1[[#This Row],[juge 2  typique=2]]</f>
        <v>1</v>
      </c>
      <c r="K356" s="22">
        <f>IF(Tableau1[[#This Row],[juge 1 + 2]]=1,0,1)</f>
        <v>0</v>
      </c>
      <c r="L356" s="4">
        <f>Tableau1[[#This Row],[juge 1 + 2]]/2</f>
        <v>0.5</v>
      </c>
    </row>
    <row r="357" spans="1:12" x14ac:dyDescent="0.25">
      <c r="A357" s="14">
        <v>1</v>
      </c>
      <c r="B357" t="s">
        <v>772</v>
      </c>
      <c r="C357" s="7" t="s">
        <v>335</v>
      </c>
      <c r="D357" t="s">
        <v>29</v>
      </c>
      <c r="F357" s="45">
        <f>IF(Tableau1[[#This Row],[juge 1 ]]="typique",1,0)</f>
        <v>1</v>
      </c>
      <c r="G357" t="s">
        <v>29</v>
      </c>
      <c r="I357" s="45">
        <f>IF(Tableau1[[#This Row],[juge 2]]="typique",1,0)</f>
        <v>1</v>
      </c>
      <c r="J357">
        <f>Tableau1[[#This Row],[juge 1 typique=1]]+Tableau1[[#This Row],[juge 2  typique=2]]</f>
        <v>2</v>
      </c>
      <c r="K357" s="22">
        <f>IF(Tableau1[[#This Row],[juge 1 + 2]]=1,0,1)</f>
        <v>1</v>
      </c>
      <c r="L357" s="4">
        <f>Tableau1[[#This Row],[juge 1 + 2]]/2</f>
        <v>1</v>
      </c>
    </row>
    <row r="358" spans="1:12" x14ac:dyDescent="0.25">
      <c r="A358" s="14">
        <v>1</v>
      </c>
      <c r="B358" t="s">
        <v>772</v>
      </c>
      <c r="C358" s="7" t="s">
        <v>336</v>
      </c>
      <c r="D358" t="s">
        <v>29</v>
      </c>
      <c r="F358" s="45">
        <f>IF(Tableau1[[#This Row],[juge 1 ]]="typique",1,0)</f>
        <v>1</v>
      </c>
      <c r="G358" t="s">
        <v>665</v>
      </c>
      <c r="H358" t="s">
        <v>777</v>
      </c>
      <c r="I358" s="45">
        <f>IF(Tableau1[[#This Row],[juge 2]]="typique",1,0)</f>
        <v>0</v>
      </c>
      <c r="J358">
        <f>Tableau1[[#This Row],[juge 1 typique=1]]+Tableau1[[#This Row],[juge 2  typique=2]]</f>
        <v>1</v>
      </c>
      <c r="K358" s="22">
        <f>IF(Tableau1[[#This Row],[juge 1 + 2]]=1,0,1)</f>
        <v>0</v>
      </c>
      <c r="L358" s="4">
        <f>Tableau1[[#This Row],[juge 1 + 2]]/2</f>
        <v>0.5</v>
      </c>
    </row>
    <row r="359" spans="1:12" x14ac:dyDescent="0.25">
      <c r="A359" s="14">
        <v>1</v>
      </c>
      <c r="B359" t="s">
        <v>772</v>
      </c>
      <c r="C359" s="7" t="s">
        <v>337</v>
      </c>
      <c r="D359" t="s">
        <v>29</v>
      </c>
      <c r="F359" s="45">
        <f>IF(Tableau1[[#This Row],[juge 1 ]]="typique",1,0)</f>
        <v>1</v>
      </c>
      <c r="G359" t="s">
        <v>29</v>
      </c>
      <c r="I359" s="45">
        <f>IF(Tableau1[[#This Row],[juge 2]]="typique",1,0)</f>
        <v>1</v>
      </c>
      <c r="J359">
        <f>Tableau1[[#This Row],[juge 1 typique=1]]+Tableau1[[#This Row],[juge 2  typique=2]]</f>
        <v>2</v>
      </c>
      <c r="K359" s="22">
        <f>IF(Tableau1[[#This Row],[juge 1 + 2]]=1,0,1)</f>
        <v>1</v>
      </c>
      <c r="L359" s="4">
        <f>Tableau1[[#This Row],[juge 1 + 2]]/2</f>
        <v>1</v>
      </c>
    </row>
    <row r="360" spans="1:12" x14ac:dyDescent="0.25">
      <c r="A360" s="14">
        <v>1</v>
      </c>
      <c r="B360" t="s">
        <v>772</v>
      </c>
      <c r="C360" s="7" t="s">
        <v>338</v>
      </c>
      <c r="D360" t="s">
        <v>29</v>
      </c>
      <c r="F360" s="45">
        <f>IF(Tableau1[[#This Row],[juge 1 ]]="typique",1,0)</f>
        <v>1</v>
      </c>
      <c r="G360" t="s">
        <v>29</v>
      </c>
      <c r="I360" s="45">
        <f>IF(Tableau1[[#This Row],[juge 2]]="typique",1,0)</f>
        <v>1</v>
      </c>
      <c r="J360">
        <f>Tableau1[[#This Row],[juge 1 typique=1]]+Tableau1[[#This Row],[juge 2  typique=2]]</f>
        <v>2</v>
      </c>
      <c r="K360" s="22">
        <f>IF(Tableau1[[#This Row],[juge 1 + 2]]=1,0,1)</f>
        <v>1</v>
      </c>
      <c r="L360" s="4">
        <f>Tableau1[[#This Row],[juge 1 + 2]]/2</f>
        <v>1</v>
      </c>
    </row>
    <row r="361" spans="1:12" x14ac:dyDescent="0.25">
      <c r="A361" s="14">
        <v>1</v>
      </c>
      <c r="B361" t="s">
        <v>772</v>
      </c>
      <c r="C361" s="7" t="s">
        <v>339</v>
      </c>
      <c r="D361" t="s">
        <v>29</v>
      </c>
      <c r="F361" s="45">
        <f>IF(Tableau1[[#This Row],[juge 1 ]]="typique",1,0)</f>
        <v>1</v>
      </c>
      <c r="G361" t="s">
        <v>29</v>
      </c>
      <c r="I361" s="45">
        <f>IF(Tableau1[[#This Row],[juge 2]]="typique",1,0)</f>
        <v>1</v>
      </c>
      <c r="J361">
        <f>Tableau1[[#This Row],[juge 1 typique=1]]+Tableau1[[#This Row],[juge 2  typique=2]]</f>
        <v>2</v>
      </c>
      <c r="K361" s="22">
        <f>IF(Tableau1[[#This Row],[juge 1 + 2]]=1,0,1)</f>
        <v>1</v>
      </c>
      <c r="L361" s="4">
        <f>Tableau1[[#This Row],[juge 1 + 2]]/2</f>
        <v>1</v>
      </c>
    </row>
    <row r="362" spans="1:12" x14ac:dyDescent="0.25">
      <c r="A362" s="14">
        <v>1</v>
      </c>
      <c r="B362" t="s">
        <v>772</v>
      </c>
      <c r="C362" s="7" t="s">
        <v>340</v>
      </c>
      <c r="D362" t="s">
        <v>29</v>
      </c>
      <c r="F362" s="45">
        <f>IF(Tableau1[[#This Row],[juge 1 ]]="typique",1,0)</f>
        <v>1</v>
      </c>
      <c r="G362" t="s">
        <v>29</v>
      </c>
      <c r="I362" s="45">
        <f>IF(Tableau1[[#This Row],[juge 2]]="typique",1,0)</f>
        <v>1</v>
      </c>
      <c r="J362">
        <f>Tableau1[[#This Row],[juge 1 typique=1]]+Tableau1[[#This Row],[juge 2  typique=2]]</f>
        <v>2</v>
      </c>
      <c r="K362" s="22">
        <f>IF(Tableau1[[#This Row],[juge 1 + 2]]=1,0,1)</f>
        <v>1</v>
      </c>
      <c r="L362" s="4">
        <f>Tableau1[[#This Row],[juge 1 + 2]]/2</f>
        <v>1</v>
      </c>
    </row>
    <row r="363" spans="1:12" x14ac:dyDescent="0.25">
      <c r="A363" s="14">
        <v>1</v>
      </c>
      <c r="B363" t="s">
        <v>772</v>
      </c>
      <c r="C363" s="7" t="s">
        <v>341</v>
      </c>
      <c r="D363" t="s">
        <v>29</v>
      </c>
      <c r="F363" s="45">
        <f>IF(Tableau1[[#This Row],[juge 1 ]]="typique",1,0)</f>
        <v>1</v>
      </c>
      <c r="G363" t="s">
        <v>29</v>
      </c>
      <c r="I363" s="45">
        <f>IF(Tableau1[[#This Row],[juge 2]]="typique",1,0)</f>
        <v>1</v>
      </c>
      <c r="J363">
        <f>Tableau1[[#This Row],[juge 1 typique=1]]+Tableau1[[#This Row],[juge 2  typique=2]]</f>
        <v>2</v>
      </c>
      <c r="K363" s="22">
        <f>IF(Tableau1[[#This Row],[juge 1 + 2]]=1,0,1)</f>
        <v>1</v>
      </c>
      <c r="L363" s="4">
        <f>Tableau1[[#This Row],[juge 1 + 2]]/2</f>
        <v>1</v>
      </c>
    </row>
    <row r="364" spans="1:12" x14ac:dyDescent="0.25">
      <c r="A364" s="14">
        <v>1</v>
      </c>
      <c r="B364" t="s">
        <v>772</v>
      </c>
      <c r="C364" s="7" t="s">
        <v>342</v>
      </c>
      <c r="D364" t="s">
        <v>29</v>
      </c>
      <c r="F364" s="45">
        <f>IF(Tableau1[[#This Row],[juge 1 ]]="typique",1,0)</f>
        <v>1</v>
      </c>
      <c r="G364" t="s">
        <v>29</v>
      </c>
      <c r="I364" s="45">
        <f>IF(Tableau1[[#This Row],[juge 2]]="typique",1,0)</f>
        <v>1</v>
      </c>
      <c r="J364">
        <f>Tableau1[[#This Row],[juge 1 typique=1]]+Tableau1[[#This Row],[juge 2  typique=2]]</f>
        <v>2</v>
      </c>
      <c r="K364" s="22">
        <f>IF(Tableau1[[#This Row],[juge 1 + 2]]=1,0,1)</f>
        <v>1</v>
      </c>
      <c r="L364" s="4">
        <f>Tableau1[[#This Row],[juge 1 + 2]]/2</f>
        <v>1</v>
      </c>
    </row>
    <row r="365" spans="1:12" x14ac:dyDescent="0.25">
      <c r="A365" s="14">
        <v>1</v>
      </c>
      <c r="B365" t="s">
        <v>772</v>
      </c>
      <c r="C365" s="7" t="s">
        <v>343</v>
      </c>
      <c r="D365" t="s">
        <v>29</v>
      </c>
      <c r="F365" s="45">
        <f>IF(Tableau1[[#This Row],[juge 1 ]]="typique",1,0)</f>
        <v>1</v>
      </c>
      <c r="G365" t="s">
        <v>29</v>
      </c>
      <c r="I365" s="45">
        <f>IF(Tableau1[[#This Row],[juge 2]]="typique",1,0)</f>
        <v>1</v>
      </c>
      <c r="J365">
        <f>Tableau1[[#This Row],[juge 1 typique=1]]+Tableau1[[#This Row],[juge 2  typique=2]]</f>
        <v>2</v>
      </c>
      <c r="K365" s="22">
        <f>IF(Tableau1[[#This Row],[juge 1 + 2]]=1,0,1)</f>
        <v>1</v>
      </c>
      <c r="L365" s="4">
        <f>Tableau1[[#This Row],[juge 1 + 2]]/2</f>
        <v>1</v>
      </c>
    </row>
    <row r="366" spans="1:12" x14ac:dyDescent="0.25">
      <c r="A366" s="14">
        <v>1</v>
      </c>
      <c r="B366" t="s">
        <v>772</v>
      </c>
      <c r="C366" s="7" t="s">
        <v>344</v>
      </c>
      <c r="D366" t="s">
        <v>29</v>
      </c>
      <c r="F366" s="45">
        <f>IF(Tableau1[[#This Row],[juge 1 ]]="typique",1,0)</f>
        <v>1</v>
      </c>
      <c r="G366" t="s">
        <v>665</v>
      </c>
      <c r="H366" t="s">
        <v>777</v>
      </c>
      <c r="I366" s="45">
        <f>IF(Tableau1[[#This Row],[juge 2]]="typique",1,0)</f>
        <v>0</v>
      </c>
      <c r="J366">
        <f>Tableau1[[#This Row],[juge 1 typique=1]]+Tableau1[[#This Row],[juge 2  typique=2]]</f>
        <v>1</v>
      </c>
      <c r="K366" s="22">
        <f>IF(Tableau1[[#This Row],[juge 1 + 2]]=1,0,1)</f>
        <v>0</v>
      </c>
      <c r="L366" s="4">
        <f>Tableau1[[#This Row],[juge 1 + 2]]/2</f>
        <v>0.5</v>
      </c>
    </row>
    <row r="367" spans="1:12" x14ac:dyDescent="0.25">
      <c r="A367" s="14">
        <v>1</v>
      </c>
      <c r="B367" t="s">
        <v>772</v>
      </c>
      <c r="C367" s="7" t="s">
        <v>345</v>
      </c>
      <c r="D367" t="s">
        <v>29</v>
      </c>
      <c r="F367" s="45">
        <f>IF(Tableau1[[#This Row],[juge 1 ]]="typique",1,0)</f>
        <v>1</v>
      </c>
      <c r="G367" t="s">
        <v>29</v>
      </c>
      <c r="I367" s="45">
        <f>IF(Tableau1[[#This Row],[juge 2]]="typique",1,0)</f>
        <v>1</v>
      </c>
      <c r="J367">
        <f>Tableau1[[#This Row],[juge 1 typique=1]]+Tableau1[[#This Row],[juge 2  typique=2]]</f>
        <v>2</v>
      </c>
      <c r="K367" s="22">
        <f>IF(Tableau1[[#This Row],[juge 1 + 2]]=1,0,1)</f>
        <v>1</v>
      </c>
      <c r="L367" s="4">
        <f>Tableau1[[#This Row],[juge 1 + 2]]/2</f>
        <v>1</v>
      </c>
    </row>
    <row r="368" spans="1:12" x14ac:dyDescent="0.25">
      <c r="A368" s="14">
        <v>1</v>
      </c>
      <c r="B368" t="s">
        <v>772</v>
      </c>
      <c r="C368" s="7" t="s">
        <v>347</v>
      </c>
      <c r="D368" t="s">
        <v>29</v>
      </c>
      <c r="F368" s="45">
        <f>IF(Tableau1[[#This Row],[juge 1 ]]="typique",1,0)</f>
        <v>1</v>
      </c>
      <c r="G368" t="s">
        <v>29</v>
      </c>
      <c r="I368" s="45">
        <f>IF(Tableau1[[#This Row],[juge 2]]="typique",1,0)</f>
        <v>1</v>
      </c>
      <c r="J368">
        <f>Tableau1[[#This Row],[juge 1 typique=1]]+Tableau1[[#This Row],[juge 2  typique=2]]</f>
        <v>2</v>
      </c>
      <c r="K368" s="22">
        <f>IF(Tableau1[[#This Row],[juge 1 + 2]]=1,0,1)</f>
        <v>1</v>
      </c>
      <c r="L368" s="4">
        <f>Tableau1[[#This Row],[juge 1 + 2]]/2</f>
        <v>1</v>
      </c>
    </row>
    <row r="369" spans="1:12" x14ac:dyDescent="0.25">
      <c r="A369" s="14">
        <v>1</v>
      </c>
      <c r="B369" t="s">
        <v>772</v>
      </c>
      <c r="C369" s="7" t="s">
        <v>346</v>
      </c>
      <c r="D369" t="s">
        <v>29</v>
      </c>
      <c r="F369" s="45">
        <f>IF(Tableau1[[#This Row],[juge 1 ]]="typique",1,0)</f>
        <v>1</v>
      </c>
      <c r="G369" t="s">
        <v>665</v>
      </c>
      <c r="H369" t="s">
        <v>777</v>
      </c>
      <c r="I369" s="45">
        <f>IF(Tableau1[[#This Row],[juge 2]]="typique",1,0)</f>
        <v>0</v>
      </c>
      <c r="J369">
        <f>Tableau1[[#This Row],[juge 1 typique=1]]+Tableau1[[#This Row],[juge 2  typique=2]]</f>
        <v>1</v>
      </c>
      <c r="K369" s="22">
        <f>IF(Tableau1[[#This Row],[juge 1 + 2]]=1,0,1)</f>
        <v>0</v>
      </c>
      <c r="L369" s="4">
        <f>Tableau1[[#This Row],[juge 1 + 2]]/2</f>
        <v>0.5</v>
      </c>
    </row>
    <row r="370" spans="1:12" x14ac:dyDescent="0.25">
      <c r="A370" s="50">
        <v>1</v>
      </c>
      <c r="B370" s="19" t="s">
        <v>780</v>
      </c>
      <c r="C370" s="51">
        <v>1115</v>
      </c>
      <c r="D370" s="19" t="s">
        <v>29</v>
      </c>
      <c r="E370" s="19"/>
      <c r="F370" s="45">
        <f>IF(Tableau1[[#This Row],[juge 1 ]]="typique",1,0)</f>
        <v>1</v>
      </c>
      <c r="G370" s="19" t="s">
        <v>29</v>
      </c>
      <c r="H370" s="19"/>
      <c r="I370" s="45">
        <f>IF(Tableau1[[#This Row],[juge 2]]="typique",1,0)</f>
        <v>1</v>
      </c>
      <c r="J370" s="19">
        <f>Tableau1[[#This Row],[juge 1 typique=1]]+Tableau1[[#This Row],[juge 2  typique=2]]</f>
        <v>2</v>
      </c>
      <c r="K370" s="59">
        <f>IF(Tableau1[[#This Row],[juge 1 + 2]]=1,0,1)</f>
        <v>1</v>
      </c>
      <c r="L370" s="4">
        <f>Tableau1[[#This Row],[juge 1 + 2]]/2</f>
        <v>1</v>
      </c>
    </row>
    <row r="371" spans="1:12" x14ac:dyDescent="0.25">
      <c r="A371" s="14">
        <v>1</v>
      </c>
      <c r="B371" t="s">
        <v>780</v>
      </c>
      <c r="C371" s="3">
        <v>1116</v>
      </c>
      <c r="D371" t="s">
        <v>60</v>
      </c>
      <c r="E371" t="s">
        <v>383</v>
      </c>
      <c r="F371" s="45">
        <f>IF(Tableau1[[#This Row],[juge 1 ]]="typique",1,0)</f>
        <v>0</v>
      </c>
      <c r="G371" t="s">
        <v>29</v>
      </c>
      <c r="I371" s="45">
        <f>IF(Tableau1[[#This Row],[juge 2]]="typique",1,0)</f>
        <v>1</v>
      </c>
      <c r="J371">
        <f>Tableau1[[#This Row],[juge 1 typique=1]]+Tableau1[[#This Row],[juge 2  typique=2]]</f>
        <v>1</v>
      </c>
      <c r="K371" s="22">
        <f>IF(Tableau1[[#This Row],[juge 1 + 2]]=1,0,1)</f>
        <v>0</v>
      </c>
      <c r="L371" s="4">
        <f>Tableau1[[#This Row],[juge 1 + 2]]/2</f>
        <v>0.5</v>
      </c>
    </row>
    <row r="372" spans="1:12" x14ac:dyDescent="0.25">
      <c r="A372" s="14">
        <v>1</v>
      </c>
      <c r="B372" t="s">
        <v>780</v>
      </c>
      <c r="C372" s="3">
        <v>1117</v>
      </c>
      <c r="D372" t="s">
        <v>29</v>
      </c>
      <c r="F372" s="45">
        <f>IF(Tableau1[[#This Row],[juge 1 ]]="typique",1,0)</f>
        <v>1</v>
      </c>
      <c r="G372" t="s">
        <v>29</v>
      </c>
      <c r="I372" s="45">
        <f>IF(Tableau1[[#This Row],[juge 2]]="typique",1,0)</f>
        <v>1</v>
      </c>
      <c r="J372">
        <f>Tableau1[[#This Row],[juge 1 typique=1]]+Tableau1[[#This Row],[juge 2  typique=2]]</f>
        <v>2</v>
      </c>
      <c r="K372" s="22">
        <f>IF(Tableau1[[#This Row],[juge 1 + 2]]=1,0,1)</f>
        <v>1</v>
      </c>
      <c r="L372" s="4">
        <f>Tableau1[[#This Row],[juge 1 + 2]]/2</f>
        <v>1</v>
      </c>
    </row>
    <row r="373" spans="1:12" x14ac:dyDescent="0.25">
      <c r="A373" s="14">
        <v>1</v>
      </c>
      <c r="B373" t="s">
        <v>780</v>
      </c>
      <c r="C373" s="3">
        <v>1118</v>
      </c>
      <c r="D373" t="s">
        <v>29</v>
      </c>
      <c r="F373" s="45">
        <f>IF(Tableau1[[#This Row],[juge 1 ]]="typique",1,0)</f>
        <v>1</v>
      </c>
      <c r="G373" t="s">
        <v>29</v>
      </c>
      <c r="I373" s="45">
        <f>IF(Tableau1[[#This Row],[juge 2]]="typique",1,0)</f>
        <v>1</v>
      </c>
      <c r="J373">
        <f>Tableau1[[#This Row],[juge 1 typique=1]]+Tableau1[[#This Row],[juge 2  typique=2]]</f>
        <v>2</v>
      </c>
      <c r="K373" s="22">
        <f>IF(Tableau1[[#This Row],[juge 1 + 2]]=1,0,1)</f>
        <v>1</v>
      </c>
      <c r="L373" s="4">
        <f>Tableau1[[#This Row],[juge 1 + 2]]/2</f>
        <v>1</v>
      </c>
    </row>
    <row r="374" spans="1:12" x14ac:dyDescent="0.25">
      <c r="A374" s="14">
        <v>1</v>
      </c>
      <c r="B374" t="s">
        <v>780</v>
      </c>
      <c r="C374" s="3">
        <v>1119</v>
      </c>
      <c r="D374" t="s">
        <v>29</v>
      </c>
      <c r="F374" s="45">
        <f>IF(Tableau1[[#This Row],[juge 1 ]]="typique",1,0)</f>
        <v>1</v>
      </c>
      <c r="G374" t="s">
        <v>29</v>
      </c>
      <c r="I374" s="45">
        <f>IF(Tableau1[[#This Row],[juge 2]]="typique",1,0)</f>
        <v>1</v>
      </c>
      <c r="J374">
        <f>Tableau1[[#This Row],[juge 1 typique=1]]+Tableau1[[#This Row],[juge 2  typique=2]]</f>
        <v>2</v>
      </c>
      <c r="K374" s="22">
        <f>IF(Tableau1[[#This Row],[juge 1 + 2]]=1,0,1)</f>
        <v>1</v>
      </c>
      <c r="L374" s="4">
        <f>Tableau1[[#This Row],[juge 1 + 2]]/2</f>
        <v>1</v>
      </c>
    </row>
    <row r="375" spans="1:12" x14ac:dyDescent="0.25">
      <c r="A375" s="14">
        <v>1</v>
      </c>
      <c r="B375" t="s">
        <v>780</v>
      </c>
      <c r="C375" s="3">
        <v>1120</v>
      </c>
      <c r="D375" t="s">
        <v>60</v>
      </c>
      <c r="E375" t="s">
        <v>183</v>
      </c>
      <c r="F375" s="45">
        <f>IF(Tableau1[[#This Row],[juge 1 ]]="typique",1,0)</f>
        <v>0</v>
      </c>
      <c r="G375" t="s">
        <v>665</v>
      </c>
      <c r="H375" t="s">
        <v>878</v>
      </c>
      <c r="I375" s="45">
        <f>IF(Tableau1[[#This Row],[juge 2]]="typique",1,0)</f>
        <v>0</v>
      </c>
      <c r="J375">
        <f>Tableau1[[#This Row],[juge 1 typique=1]]+Tableau1[[#This Row],[juge 2  typique=2]]</f>
        <v>0</v>
      </c>
      <c r="K375" s="22">
        <f>IF(Tableau1[[#This Row],[juge 1 + 2]]=1,0,1)</f>
        <v>1</v>
      </c>
      <c r="L375" s="4">
        <f>Tableau1[[#This Row],[juge 1 + 2]]/2</f>
        <v>0</v>
      </c>
    </row>
    <row r="376" spans="1:12" x14ac:dyDescent="0.25">
      <c r="A376" s="14">
        <v>1</v>
      </c>
      <c r="B376" t="s">
        <v>780</v>
      </c>
      <c r="C376" s="3" t="s">
        <v>42</v>
      </c>
      <c r="D376" t="s">
        <v>60</v>
      </c>
      <c r="E376" t="s">
        <v>383</v>
      </c>
      <c r="F376" s="45">
        <f>IF(Tableau1[[#This Row],[juge 1 ]]="typique",1,0)</f>
        <v>0</v>
      </c>
      <c r="G376" t="s">
        <v>29</v>
      </c>
      <c r="I376" s="45">
        <f>IF(Tableau1[[#This Row],[juge 2]]="typique",1,0)</f>
        <v>1</v>
      </c>
      <c r="J376">
        <f>Tableau1[[#This Row],[juge 1 typique=1]]+Tableau1[[#This Row],[juge 2  typique=2]]</f>
        <v>1</v>
      </c>
      <c r="K376" s="22">
        <f>IF(Tableau1[[#This Row],[juge 1 + 2]]=1,0,1)</f>
        <v>0</v>
      </c>
      <c r="L376" s="4">
        <f>Tableau1[[#This Row],[juge 1 + 2]]/2</f>
        <v>0.5</v>
      </c>
    </row>
    <row r="377" spans="1:12" x14ac:dyDescent="0.25">
      <c r="A377" s="14">
        <v>2</v>
      </c>
      <c r="B377" t="s">
        <v>780</v>
      </c>
      <c r="C377" s="3" t="s">
        <v>10</v>
      </c>
      <c r="D377" t="s">
        <v>29</v>
      </c>
      <c r="F377" s="45">
        <f>IF(Tableau1[[#This Row],[juge 1 ]]="typique",1,0)</f>
        <v>1</v>
      </c>
      <c r="G377" t="s">
        <v>665</v>
      </c>
      <c r="H377" t="s">
        <v>781</v>
      </c>
      <c r="I377" s="45">
        <f>IF(Tableau1[[#This Row],[juge 2]]="typique",1,0)</f>
        <v>0</v>
      </c>
      <c r="J377">
        <f>Tableau1[[#This Row],[juge 1 typique=1]]+Tableau1[[#This Row],[juge 2  typique=2]]</f>
        <v>1</v>
      </c>
      <c r="K377" s="22">
        <f>IF(Tableau1[[#This Row],[juge 1 + 2]]=1,0,1)</f>
        <v>0</v>
      </c>
      <c r="L377" s="4">
        <f>Tableau1[[#This Row],[juge 1 + 2]]/2</f>
        <v>0.5</v>
      </c>
    </row>
    <row r="378" spans="1:12" x14ac:dyDescent="0.25">
      <c r="A378" s="14">
        <v>3</v>
      </c>
      <c r="B378" t="s">
        <v>780</v>
      </c>
      <c r="C378" s="3" t="s">
        <v>11</v>
      </c>
      <c r="D378" t="s">
        <v>60</v>
      </c>
      <c r="E378" t="s">
        <v>256</v>
      </c>
      <c r="F378" s="45">
        <f>IF(Tableau1[[#This Row],[juge 1 ]]="typique",1,0)</f>
        <v>0</v>
      </c>
      <c r="G378" t="s">
        <v>665</v>
      </c>
      <c r="H378" t="s">
        <v>782</v>
      </c>
      <c r="I378" s="45">
        <f>IF(Tableau1[[#This Row],[juge 2]]="typique",1,0)</f>
        <v>0</v>
      </c>
      <c r="J378">
        <f>Tableau1[[#This Row],[juge 1 typique=1]]+Tableau1[[#This Row],[juge 2  typique=2]]</f>
        <v>0</v>
      </c>
      <c r="K378" s="22">
        <f>IF(Tableau1[[#This Row],[juge 1 + 2]]=1,0,1)</f>
        <v>1</v>
      </c>
      <c r="L378" s="4">
        <f>Tableau1[[#This Row],[juge 1 + 2]]/2</f>
        <v>0</v>
      </c>
    </row>
    <row r="379" spans="1:12" x14ac:dyDescent="0.25">
      <c r="A379" s="14">
        <v>2</v>
      </c>
      <c r="B379" t="s">
        <v>780</v>
      </c>
      <c r="C379" s="3" t="s">
        <v>12</v>
      </c>
      <c r="D379" t="s">
        <v>29</v>
      </c>
      <c r="F379" s="45">
        <f>IF(Tableau1[[#This Row],[juge 1 ]]="typique",1,0)</f>
        <v>1</v>
      </c>
      <c r="G379" t="s">
        <v>29</v>
      </c>
      <c r="I379" s="45">
        <f>IF(Tableau1[[#This Row],[juge 2]]="typique",1,0)</f>
        <v>1</v>
      </c>
      <c r="J379">
        <f>Tableau1[[#This Row],[juge 1 typique=1]]+Tableau1[[#This Row],[juge 2  typique=2]]</f>
        <v>2</v>
      </c>
      <c r="K379" s="22">
        <f>IF(Tableau1[[#This Row],[juge 1 + 2]]=1,0,1)</f>
        <v>1</v>
      </c>
      <c r="L379" s="4">
        <f>Tableau1[[#This Row],[juge 1 + 2]]/2</f>
        <v>1</v>
      </c>
    </row>
    <row r="380" spans="1:12" x14ac:dyDescent="0.25">
      <c r="A380" s="14">
        <v>3</v>
      </c>
      <c r="B380" t="s">
        <v>780</v>
      </c>
      <c r="C380" s="3" t="s">
        <v>13</v>
      </c>
      <c r="D380" t="s">
        <v>29</v>
      </c>
      <c r="F380" s="45">
        <f>IF(Tableau1[[#This Row],[juge 1 ]]="typique",1,0)</f>
        <v>1</v>
      </c>
      <c r="G380" t="s">
        <v>29</v>
      </c>
      <c r="I380" s="45">
        <f>IF(Tableau1[[#This Row],[juge 2]]="typique",1,0)</f>
        <v>1</v>
      </c>
      <c r="J380">
        <f>Tableau1[[#This Row],[juge 1 typique=1]]+Tableau1[[#This Row],[juge 2  typique=2]]</f>
        <v>2</v>
      </c>
      <c r="K380" s="22">
        <f>IF(Tableau1[[#This Row],[juge 1 + 2]]=1,0,1)</f>
        <v>1</v>
      </c>
      <c r="L380" s="4">
        <f>Tableau1[[#This Row],[juge 1 + 2]]/2</f>
        <v>1</v>
      </c>
    </row>
    <row r="381" spans="1:12" x14ac:dyDescent="0.25">
      <c r="A381" s="14">
        <v>2</v>
      </c>
      <c r="B381" t="s">
        <v>780</v>
      </c>
      <c r="C381" s="3" t="s">
        <v>14</v>
      </c>
      <c r="D381" t="s">
        <v>60</v>
      </c>
      <c r="E381" t="s">
        <v>383</v>
      </c>
      <c r="F381" s="45">
        <f>IF(Tableau1[[#This Row],[juge 1 ]]="typique",1,0)</f>
        <v>0</v>
      </c>
      <c r="G381" t="s">
        <v>665</v>
      </c>
      <c r="H381" t="s">
        <v>879</v>
      </c>
      <c r="I381" s="45">
        <f>IF(Tableau1[[#This Row],[juge 2]]="typique",1,0)</f>
        <v>0</v>
      </c>
      <c r="J381">
        <f>Tableau1[[#This Row],[juge 1 typique=1]]+Tableau1[[#This Row],[juge 2  typique=2]]</f>
        <v>0</v>
      </c>
      <c r="K381" s="22">
        <f>IF(Tableau1[[#This Row],[juge 1 + 2]]=1,0,1)</f>
        <v>1</v>
      </c>
      <c r="L381" s="4">
        <f>Tableau1[[#This Row],[juge 1 + 2]]/2</f>
        <v>0</v>
      </c>
    </row>
    <row r="382" spans="1:12" x14ac:dyDescent="0.25">
      <c r="A382" s="14">
        <v>3</v>
      </c>
      <c r="B382" t="s">
        <v>780</v>
      </c>
      <c r="C382" s="3" t="s">
        <v>15</v>
      </c>
      <c r="D382" t="s">
        <v>60</v>
      </c>
      <c r="E382" t="s">
        <v>383</v>
      </c>
      <c r="F382" s="45">
        <f>IF(Tableau1[[#This Row],[juge 1 ]]="typique",1,0)</f>
        <v>0</v>
      </c>
      <c r="G382" t="s">
        <v>29</v>
      </c>
      <c r="I382" s="45">
        <f>IF(Tableau1[[#This Row],[juge 2]]="typique",1,0)</f>
        <v>1</v>
      </c>
      <c r="J382">
        <f>Tableau1[[#This Row],[juge 1 typique=1]]+Tableau1[[#This Row],[juge 2  typique=2]]</f>
        <v>1</v>
      </c>
      <c r="K382" s="22">
        <f>IF(Tableau1[[#This Row],[juge 1 + 2]]=1,0,1)</f>
        <v>0</v>
      </c>
      <c r="L382" s="4">
        <f>Tableau1[[#This Row],[juge 1 + 2]]/2</f>
        <v>0.5</v>
      </c>
    </row>
    <row r="383" spans="1:12" x14ac:dyDescent="0.25">
      <c r="A383" s="14">
        <v>2</v>
      </c>
      <c r="B383" t="s">
        <v>780</v>
      </c>
      <c r="C383" s="3" t="s">
        <v>361</v>
      </c>
      <c r="D383" t="s">
        <v>29</v>
      </c>
      <c r="F383" s="45">
        <f>IF(Tableau1[[#This Row],[juge 1 ]]="typique",1,0)</f>
        <v>1</v>
      </c>
      <c r="G383" t="s">
        <v>29</v>
      </c>
      <c r="I383" s="45">
        <f>IF(Tableau1[[#This Row],[juge 2]]="typique",1,0)</f>
        <v>1</v>
      </c>
      <c r="J383">
        <f>Tableau1[[#This Row],[juge 1 typique=1]]+Tableau1[[#This Row],[juge 2  typique=2]]</f>
        <v>2</v>
      </c>
      <c r="K383" s="22">
        <f>IF(Tableau1[[#This Row],[juge 1 + 2]]=1,0,1)</f>
        <v>1</v>
      </c>
      <c r="L383" s="4">
        <f>Tableau1[[#This Row],[juge 1 + 2]]/2</f>
        <v>1</v>
      </c>
    </row>
    <row r="384" spans="1:12" x14ac:dyDescent="0.25">
      <c r="A384" s="14">
        <v>3</v>
      </c>
      <c r="B384" t="s">
        <v>780</v>
      </c>
      <c r="C384" s="3" t="s">
        <v>362</v>
      </c>
      <c r="D384" t="s">
        <v>60</v>
      </c>
      <c r="E384" t="s">
        <v>183</v>
      </c>
      <c r="F384" s="45">
        <f>IF(Tableau1[[#This Row],[juge 1 ]]="typique",1,0)</f>
        <v>0</v>
      </c>
      <c r="G384" t="s">
        <v>665</v>
      </c>
      <c r="H384" t="s">
        <v>783</v>
      </c>
      <c r="I384" s="45">
        <f>IF(Tableau1[[#This Row],[juge 2]]="typique",1,0)</f>
        <v>0</v>
      </c>
      <c r="J384">
        <f>Tableau1[[#This Row],[juge 1 typique=1]]+Tableau1[[#This Row],[juge 2  typique=2]]</f>
        <v>0</v>
      </c>
      <c r="K384" s="22">
        <f>IF(Tableau1[[#This Row],[juge 1 + 2]]=1,0,1)</f>
        <v>1</v>
      </c>
      <c r="L384" s="4">
        <f>Tableau1[[#This Row],[juge 1 + 2]]/2</f>
        <v>0</v>
      </c>
    </row>
    <row r="385" spans="1:12" x14ac:dyDescent="0.25">
      <c r="A385" s="14">
        <v>3</v>
      </c>
      <c r="B385" t="s">
        <v>780</v>
      </c>
      <c r="C385" s="3" t="s">
        <v>363</v>
      </c>
      <c r="D385" t="s">
        <v>29</v>
      </c>
      <c r="F385" s="45">
        <f>IF(Tableau1[[#This Row],[juge 1 ]]="typique",1,0)</f>
        <v>1</v>
      </c>
      <c r="G385" t="s">
        <v>29</v>
      </c>
      <c r="I385" s="45">
        <f>IF(Tableau1[[#This Row],[juge 2]]="typique",1,0)</f>
        <v>1</v>
      </c>
      <c r="J385">
        <f>Tableau1[[#This Row],[juge 1 typique=1]]+Tableau1[[#This Row],[juge 2  typique=2]]</f>
        <v>2</v>
      </c>
      <c r="K385" s="22">
        <f>IF(Tableau1[[#This Row],[juge 1 + 2]]=1,0,1)</f>
        <v>1</v>
      </c>
      <c r="L385" s="4">
        <f>Tableau1[[#This Row],[juge 1 + 2]]/2</f>
        <v>1</v>
      </c>
    </row>
    <row r="386" spans="1:12" x14ac:dyDescent="0.25">
      <c r="A386" s="14">
        <v>3</v>
      </c>
      <c r="B386" t="s">
        <v>780</v>
      </c>
      <c r="C386" s="3" t="s">
        <v>364</v>
      </c>
      <c r="D386" t="s">
        <v>60</v>
      </c>
      <c r="E386" t="s">
        <v>384</v>
      </c>
      <c r="F386" s="45">
        <f>IF(Tableau1[[#This Row],[juge 1 ]]="typique",1,0)</f>
        <v>0</v>
      </c>
      <c r="G386" t="s">
        <v>29</v>
      </c>
      <c r="I386" s="45">
        <f>IF(Tableau1[[#This Row],[juge 2]]="typique",1,0)</f>
        <v>1</v>
      </c>
      <c r="J386">
        <f>Tableau1[[#This Row],[juge 1 typique=1]]+Tableau1[[#This Row],[juge 2  typique=2]]</f>
        <v>1</v>
      </c>
      <c r="K386" s="22">
        <f>IF(Tableau1[[#This Row],[juge 1 + 2]]=1,0,1)</f>
        <v>0</v>
      </c>
      <c r="L386" s="4">
        <f>Tableau1[[#This Row],[juge 1 + 2]]/2</f>
        <v>0.5</v>
      </c>
    </row>
    <row r="387" spans="1:12" x14ac:dyDescent="0.25">
      <c r="A387" s="14">
        <v>2</v>
      </c>
      <c r="B387" t="s">
        <v>780</v>
      </c>
      <c r="C387" s="3" t="s">
        <v>365</v>
      </c>
      <c r="D387" t="s">
        <v>29</v>
      </c>
      <c r="F387" s="45">
        <f>IF(Tableau1[[#This Row],[juge 1 ]]="typique",1,0)</f>
        <v>1</v>
      </c>
      <c r="G387" t="s">
        <v>665</v>
      </c>
      <c r="H387" t="s">
        <v>784</v>
      </c>
      <c r="I387" s="45">
        <f>IF(Tableau1[[#This Row],[juge 2]]="typique",1,0)</f>
        <v>0</v>
      </c>
      <c r="J387">
        <f>Tableau1[[#This Row],[juge 1 typique=1]]+Tableau1[[#This Row],[juge 2  typique=2]]</f>
        <v>1</v>
      </c>
      <c r="K387" s="22">
        <f>IF(Tableau1[[#This Row],[juge 1 + 2]]=1,0,1)</f>
        <v>0</v>
      </c>
      <c r="L387" s="4">
        <f>Tableau1[[#This Row],[juge 1 + 2]]/2</f>
        <v>0.5</v>
      </c>
    </row>
    <row r="388" spans="1:12" x14ac:dyDescent="0.25">
      <c r="A388" s="14">
        <v>2</v>
      </c>
      <c r="B388" t="s">
        <v>780</v>
      </c>
      <c r="C388" s="3" t="s">
        <v>366</v>
      </c>
      <c r="D388" t="s">
        <v>29</v>
      </c>
      <c r="F388" s="45">
        <f>IF(Tableau1[[#This Row],[juge 1 ]]="typique",1,0)</f>
        <v>1</v>
      </c>
      <c r="G388" t="s">
        <v>29</v>
      </c>
      <c r="I388" s="45">
        <f>IF(Tableau1[[#This Row],[juge 2]]="typique",1,0)</f>
        <v>1</v>
      </c>
      <c r="J388">
        <f>Tableau1[[#This Row],[juge 1 typique=1]]+Tableau1[[#This Row],[juge 2  typique=2]]</f>
        <v>2</v>
      </c>
      <c r="K388" s="22">
        <f>IF(Tableau1[[#This Row],[juge 1 + 2]]=1,0,1)</f>
        <v>1</v>
      </c>
      <c r="L388" s="4">
        <f>Tableau1[[#This Row],[juge 1 + 2]]/2</f>
        <v>1</v>
      </c>
    </row>
    <row r="389" spans="1:12" x14ac:dyDescent="0.25">
      <c r="A389" s="14">
        <v>3</v>
      </c>
      <c r="B389" t="s">
        <v>780</v>
      </c>
      <c r="C389" s="3" t="s">
        <v>367</v>
      </c>
      <c r="D389" t="s">
        <v>29</v>
      </c>
      <c r="F389" s="45">
        <f>IF(Tableau1[[#This Row],[juge 1 ]]="typique",1,0)</f>
        <v>1</v>
      </c>
      <c r="G389" t="s">
        <v>29</v>
      </c>
      <c r="I389" s="45">
        <f>IF(Tableau1[[#This Row],[juge 2]]="typique",1,0)</f>
        <v>1</v>
      </c>
      <c r="J389">
        <f>Tableau1[[#This Row],[juge 1 typique=1]]+Tableau1[[#This Row],[juge 2  typique=2]]</f>
        <v>2</v>
      </c>
      <c r="K389" s="22">
        <f>IF(Tableau1[[#This Row],[juge 1 + 2]]=1,0,1)</f>
        <v>1</v>
      </c>
      <c r="L389" s="4">
        <f>Tableau1[[#This Row],[juge 1 + 2]]/2</f>
        <v>1</v>
      </c>
    </row>
    <row r="390" spans="1:12" x14ac:dyDescent="0.25">
      <c r="A390" s="14">
        <v>2</v>
      </c>
      <c r="B390" t="s">
        <v>780</v>
      </c>
      <c r="C390" s="3" t="s">
        <v>368</v>
      </c>
      <c r="D390" t="s">
        <v>60</v>
      </c>
      <c r="E390" t="s">
        <v>382</v>
      </c>
      <c r="F390" s="45">
        <f>IF(Tableau1[[#This Row],[juge 1 ]]="typique",1,0)</f>
        <v>0</v>
      </c>
      <c r="G390" t="s">
        <v>665</v>
      </c>
      <c r="H390" t="s">
        <v>785</v>
      </c>
      <c r="I390" s="45">
        <f>IF(Tableau1[[#This Row],[juge 2]]="typique",1,0)</f>
        <v>0</v>
      </c>
      <c r="J390">
        <f>Tableau1[[#This Row],[juge 1 typique=1]]+Tableau1[[#This Row],[juge 2  typique=2]]</f>
        <v>0</v>
      </c>
      <c r="K390" s="22">
        <f>IF(Tableau1[[#This Row],[juge 1 + 2]]=1,0,1)</f>
        <v>1</v>
      </c>
      <c r="L390" s="4">
        <f>Tableau1[[#This Row],[juge 1 + 2]]/2</f>
        <v>0</v>
      </c>
    </row>
    <row r="391" spans="1:12" x14ac:dyDescent="0.25">
      <c r="A391" s="14">
        <v>2</v>
      </c>
      <c r="B391" t="s">
        <v>780</v>
      </c>
      <c r="C391" s="3" t="s">
        <v>369</v>
      </c>
      <c r="D391" t="s">
        <v>60</v>
      </c>
      <c r="E391" t="s">
        <v>111</v>
      </c>
      <c r="F391" s="45">
        <f>IF(Tableau1[[#This Row],[juge 1 ]]="typique",1,0)</f>
        <v>0</v>
      </c>
      <c r="G391" t="s">
        <v>665</v>
      </c>
      <c r="H391" t="s">
        <v>786</v>
      </c>
      <c r="I391" s="45">
        <f>IF(Tableau1[[#This Row],[juge 2]]="typique",1,0)</f>
        <v>0</v>
      </c>
      <c r="J391">
        <f>Tableau1[[#This Row],[juge 1 typique=1]]+Tableau1[[#This Row],[juge 2  typique=2]]</f>
        <v>0</v>
      </c>
      <c r="K391" s="22">
        <f>IF(Tableau1[[#This Row],[juge 1 + 2]]=1,0,1)</f>
        <v>1</v>
      </c>
      <c r="L391" s="4">
        <f>Tableau1[[#This Row],[juge 1 + 2]]/2</f>
        <v>0</v>
      </c>
    </row>
    <row r="392" spans="1:12" x14ac:dyDescent="0.25">
      <c r="A392" s="14">
        <v>2</v>
      </c>
      <c r="B392" t="s">
        <v>780</v>
      </c>
      <c r="C392" s="3" t="s">
        <v>370</v>
      </c>
      <c r="D392" t="s">
        <v>60</v>
      </c>
      <c r="E392" t="s">
        <v>383</v>
      </c>
      <c r="F392" s="45">
        <f>IF(Tableau1[[#This Row],[juge 1 ]]="typique",1,0)</f>
        <v>0</v>
      </c>
      <c r="G392" t="s">
        <v>29</v>
      </c>
      <c r="I392" s="45">
        <f>IF(Tableau1[[#This Row],[juge 2]]="typique",1,0)</f>
        <v>1</v>
      </c>
      <c r="J392">
        <f>Tableau1[[#This Row],[juge 1 typique=1]]+Tableau1[[#This Row],[juge 2  typique=2]]</f>
        <v>1</v>
      </c>
      <c r="K392" s="22">
        <f>IF(Tableau1[[#This Row],[juge 1 + 2]]=1,0,1)</f>
        <v>0</v>
      </c>
      <c r="L392" s="4">
        <f>Tableau1[[#This Row],[juge 1 + 2]]/2</f>
        <v>0.5</v>
      </c>
    </row>
    <row r="393" spans="1:12" x14ac:dyDescent="0.25">
      <c r="A393" s="14">
        <v>2</v>
      </c>
      <c r="B393" t="s">
        <v>780</v>
      </c>
      <c r="C393" s="3" t="s">
        <v>26</v>
      </c>
      <c r="D393" t="s">
        <v>29</v>
      </c>
      <c r="F393" s="45">
        <f>IF(Tableau1[[#This Row],[juge 1 ]]="typique",1,0)</f>
        <v>1</v>
      </c>
      <c r="G393" t="s">
        <v>29</v>
      </c>
      <c r="I393" s="45">
        <f>IF(Tableau1[[#This Row],[juge 2]]="typique",1,0)</f>
        <v>1</v>
      </c>
      <c r="J393">
        <f>Tableau1[[#This Row],[juge 1 typique=1]]+Tableau1[[#This Row],[juge 2  typique=2]]</f>
        <v>2</v>
      </c>
      <c r="K393" s="22">
        <f>IF(Tableau1[[#This Row],[juge 1 + 2]]=1,0,1)</f>
        <v>1</v>
      </c>
      <c r="L393" s="4">
        <f>Tableau1[[#This Row],[juge 1 + 2]]/2</f>
        <v>1</v>
      </c>
    </row>
    <row r="394" spans="1:12" x14ac:dyDescent="0.25">
      <c r="A394" s="14">
        <v>1</v>
      </c>
      <c r="B394" t="s">
        <v>780</v>
      </c>
      <c r="C394" s="3" t="s">
        <v>27</v>
      </c>
      <c r="D394" t="s">
        <v>29</v>
      </c>
      <c r="F394" s="45">
        <f>IF(Tableau1[[#This Row],[juge 1 ]]="typique",1,0)</f>
        <v>1</v>
      </c>
      <c r="G394" t="s">
        <v>29</v>
      </c>
      <c r="I394" s="45">
        <f>IF(Tableau1[[#This Row],[juge 2]]="typique",1,0)</f>
        <v>1</v>
      </c>
      <c r="J394">
        <f>Tableau1[[#This Row],[juge 1 typique=1]]+Tableau1[[#This Row],[juge 2  typique=2]]</f>
        <v>2</v>
      </c>
      <c r="K394" s="22">
        <f>IF(Tableau1[[#This Row],[juge 1 + 2]]=1,0,1)</f>
        <v>1</v>
      </c>
      <c r="L394" s="4">
        <f>Tableau1[[#This Row],[juge 1 + 2]]/2</f>
        <v>1</v>
      </c>
    </row>
    <row r="395" spans="1:12" x14ac:dyDescent="0.25">
      <c r="A395" s="14">
        <v>1</v>
      </c>
      <c r="B395" t="s">
        <v>780</v>
      </c>
      <c r="C395" s="3" t="s">
        <v>28</v>
      </c>
      <c r="D395" t="s">
        <v>29</v>
      </c>
      <c r="F395" s="45">
        <f>IF(Tableau1[[#This Row],[juge 1 ]]="typique",1,0)</f>
        <v>1</v>
      </c>
      <c r="G395" t="s">
        <v>29</v>
      </c>
      <c r="I395" s="45">
        <f>IF(Tableau1[[#This Row],[juge 2]]="typique",1,0)</f>
        <v>1</v>
      </c>
      <c r="J395">
        <f>Tableau1[[#This Row],[juge 1 typique=1]]+Tableau1[[#This Row],[juge 2  typique=2]]</f>
        <v>2</v>
      </c>
      <c r="K395" s="22">
        <f>IF(Tableau1[[#This Row],[juge 1 + 2]]=1,0,1)</f>
        <v>1</v>
      </c>
      <c r="L395" s="4">
        <f>Tableau1[[#This Row],[juge 1 + 2]]/2</f>
        <v>1</v>
      </c>
    </row>
    <row r="396" spans="1:12" x14ac:dyDescent="0.25">
      <c r="A396" s="14">
        <v>1</v>
      </c>
      <c r="B396" t="s">
        <v>780</v>
      </c>
      <c r="C396" s="3" t="s">
        <v>371</v>
      </c>
      <c r="D396" t="s">
        <v>29</v>
      </c>
      <c r="F396" s="45">
        <f>IF(Tableau1[[#This Row],[juge 1 ]]="typique",1,0)</f>
        <v>1</v>
      </c>
      <c r="G396" t="s">
        <v>29</v>
      </c>
      <c r="I396" s="45">
        <f>IF(Tableau1[[#This Row],[juge 2]]="typique",1,0)</f>
        <v>1</v>
      </c>
      <c r="J396">
        <f>Tableau1[[#This Row],[juge 1 typique=1]]+Tableau1[[#This Row],[juge 2  typique=2]]</f>
        <v>2</v>
      </c>
      <c r="K396" s="22">
        <f>IF(Tableau1[[#This Row],[juge 1 + 2]]=1,0,1)</f>
        <v>1</v>
      </c>
      <c r="L396" s="4">
        <f>Tableau1[[#This Row],[juge 1 + 2]]/2</f>
        <v>1</v>
      </c>
    </row>
    <row r="397" spans="1:12" x14ac:dyDescent="0.25">
      <c r="A397" s="14">
        <v>1</v>
      </c>
      <c r="B397" t="s">
        <v>780</v>
      </c>
      <c r="C397" s="3" t="s">
        <v>372</v>
      </c>
      <c r="D397" t="s">
        <v>29</v>
      </c>
      <c r="F397" s="45">
        <f>IF(Tableau1[[#This Row],[juge 1 ]]="typique",1,0)</f>
        <v>1</v>
      </c>
      <c r="G397" t="s">
        <v>29</v>
      </c>
      <c r="I397" s="45">
        <f>IF(Tableau1[[#This Row],[juge 2]]="typique",1,0)</f>
        <v>1</v>
      </c>
      <c r="J397">
        <f>Tableau1[[#This Row],[juge 1 typique=1]]+Tableau1[[#This Row],[juge 2  typique=2]]</f>
        <v>2</v>
      </c>
      <c r="K397" s="22">
        <f>IF(Tableau1[[#This Row],[juge 1 + 2]]=1,0,1)</f>
        <v>1</v>
      </c>
      <c r="L397" s="4">
        <f>Tableau1[[#This Row],[juge 1 + 2]]/2</f>
        <v>1</v>
      </c>
    </row>
    <row r="398" spans="1:12" x14ac:dyDescent="0.25">
      <c r="A398" s="14">
        <v>1</v>
      </c>
      <c r="B398" t="s">
        <v>780</v>
      </c>
      <c r="C398" s="3" t="s">
        <v>373</v>
      </c>
      <c r="D398" t="s">
        <v>60</v>
      </c>
      <c r="E398" t="s">
        <v>382</v>
      </c>
      <c r="F398" s="45">
        <f>IF(Tableau1[[#This Row],[juge 1 ]]="typique",1,0)</f>
        <v>0</v>
      </c>
      <c r="G398" t="s">
        <v>665</v>
      </c>
      <c r="H398" t="s">
        <v>880</v>
      </c>
      <c r="I398" s="45">
        <f>IF(Tableau1[[#This Row],[juge 2]]="typique",1,0)</f>
        <v>0</v>
      </c>
      <c r="J398">
        <f>Tableau1[[#This Row],[juge 1 typique=1]]+Tableau1[[#This Row],[juge 2  typique=2]]</f>
        <v>0</v>
      </c>
      <c r="K398" s="22">
        <f>IF(Tableau1[[#This Row],[juge 1 + 2]]=1,0,1)</f>
        <v>1</v>
      </c>
      <c r="L398" s="4">
        <f>Tableau1[[#This Row],[juge 1 + 2]]/2</f>
        <v>0</v>
      </c>
    </row>
    <row r="399" spans="1:12" x14ac:dyDescent="0.25">
      <c r="A399" s="14">
        <v>1</v>
      </c>
      <c r="B399" t="s">
        <v>780</v>
      </c>
      <c r="C399" s="3" t="s">
        <v>374</v>
      </c>
      <c r="D399" t="s">
        <v>29</v>
      </c>
      <c r="F399" s="45">
        <f>IF(Tableau1[[#This Row],[juge 1 ]]="typique",1,0)</f>
        <v>1</v>
      </c>
      <c r="G399" t="s">
        <v>665</v>
      </c>
      <c r="H399" t="s">
        <v>787</v>
      </c>
      <c r="I399" s="45">
        <f>IF(Tableau1[[#This Row],[juge 2]]="typique",1,0)</f>
        <v>0</v>
      </c>
      <c r="J399">
        <f>Tableau1[[#This Row],[juge 1 typique=1]]+Tableau1[[#This Row],[juge 2  typique=2]]</f>
        <v>1</v>
      </c>
      <c r="K399" s="22">
        <f>IF(Tableau1[[#This Row],[juge 1 + 2]]=1,0,1)</f>
        <v>0</v>
      </c>
      <c r="L399" s="4">
        <f>Tableau1[[#This Row],[juge 1 + 2]]/2</f>
        <v>0.5</v>
      </c>
    </row>
    <row r="400" spans="1:12" x14ac:dyDescent="0.25">
      <c r="A400" s="14">
        <v>1</v>
      </c>
      <c r="B400" t="s">
        <v>780</v>
      </c>
      <c r="C400" s="3" t="s">
        <v>375</v>
      </c>
      <c r="D400" t="s">
        <v>29</v>
      </c>
      <c r="F400" s="45">
        <f>IF(Tableau1[[#This Row],[juge 1 ]]="typique",1,0)</f>
        <v>1</v>
      </c>
      <c r="G400" t="s">
        <v>29</v>
      </c>
      <c r="I400" s="45">
        <f>IF(Tableau1[[#This Row],[juge 2]]="typique",1,0)</f>
        <v>1</v>
      </c>
      <c r="J400">
        <f>Tableau1[[#This Row],[juge 1 typique=1]]+Tableau1[[#This Row],[juge 2  typique=2]]</f>
        <v>2</v>
      </c>
      <c r="K400" s="22">
        <f>IF(Tableau1[[#This Row],[juge 1 + 2]]=1,0,1)</f>
        <v>1</v>
      </c>
      <c r="L400" s="4">
        <f>Tableau1[[#This Row],[juge 1 + 2]]/2</f>
        <v>1</v>
      </c>
    </row>
    <row r="401" spans="1:12" x14ac:dyDescent="0.25">
      <c r="A401" s="14">
        <v>1</v>
      </c>
      <c r="B401" t="s">
        <v>780</v>
      </c>
      <c r="C401" s="3" t="s">
        <v>376</v>
      </c>
      <c r="D401" t="s">
        <v>29</v>
      </c>
      <c r="F401" s="45">
        <f>IF(Tableau1[[#This Row],[juge 1 ]]="typique",1,0)</f>
        <v>1</v>
      </c>
      <c r="G401" t="s">
        <v>29</v>
      </c>
      <c r="I401" s="45">
        <f>IF(Tableau1[[#This Row],[juge 2]]="typique",1,0)</f>
        <v>1</v>
      </c>
      <c r="J401">
        <f>Tableau1[[#This Row],[juge 1 typique=1]]+Tableau1[[#This Row],[juge 2  typique=2]]</f>
        <v>2</v>
      </c>
      <c r="K401" s="22">
        <f>IF(Tableau1[[#This Row],[juge 1 + 2]]=1,0,1)</f>
        <v>1</v>
      </c>
      <c r="L401" s="4">
        <f>Tableau1[[#This Row],[juge 1 + 2]]/2</f>
        <v>1</v>
      </c>
    </row>
    <row r="402" spans="1:12" x14ac:dyDescent="0.25">
      <c r="A402" s="14">
        <v>1</v>
      </c>
      <c r="B402" t="s">
        <v>780</v>
      </c>
      <c r="C402" s="3" t="s">
        <v>377</v>
      </c>
      <c r="D402" t="s">
        <v>29</v>
      </c>
      <c r="F402" s="45">
        <f>IF(Tableau1[[#This Row],[juge 1 ]]="typique",1,0)</f>
        <v>1</v>
      </c>
      <c r="G402" t="s">
        <v>29</v>
      </c>
      <c r="I402" s="45">
        <f>IF(Tableau1[[#This Row],[juge 2]]="typique",1,0)</f>
        <v>1</v>
      </c>
      <c r="J402">
        <f>Tableau1[[#This Row],[juge 1 typique=1]]+Tableau1[[#This Row],[juge 2  typique=2]]</f>
        <v>2</v>
      </c>
      <c r="K402" s="22">
        <f>IF(Tableau1[[#This Row],[juge 1 + 2]]=1,0,1)</f>
        <v>1</v>
      </c>
      <c r="L402" s="4">
        <f>Tableau1[[#This Row],[juge 1 + 2]]/2</f>
        <v>1</v>
      </c>
    </row>
    <row r="403" spans="1:12" x14ac:dyDescent="0.25">
      <c r="A403" s="14">
        <v>1</v>
      </c>
      <c r="B403" t="s">
        <v>780</v>
      </c>
      <c r="C403" s="3" t="s">
        <v>378</v>
      </c>
      <c r="D403" t="s">
        <v>29</v>
      </c>
      <c r="F403" s="45">
        <f>IF(Tableau1[[#This Row],[juge 1 ]]="typique",1,0)</f>
        <v>1</v>
      </c>
      <c r="G403" t="s">
        <v>29</v>
      </c>
      <c r="I403" s="45">
        <f>IF(Tableau1[[#This Row],[juge 2]]="typique",1,0)</f>
        <v>1</v>
      </c>
      <c r="J403">
        <f>Tableau1[[#This Row],[juge 1 typique=1]]+Tableau1[[#This Row],[juge 2  typique=2]]</f>
        <v>2</v>
      </c>
      <c r="K403" s="22">
        <f>IF(Tableau1[[#This Row],[juge 1 + 2]]=1,0,1)</f>
        <v>1</v>
      </c>
      <c r="L403" s="4">
        <f>Tableau1[[#This Row],[juge 1 + 2]]/2</f>
        <v>1</v>
      </c>
    </row>
    <row r="404" spans="1:12" x14ac:dyDescent="0.25">
      <c r="A404" s="14">
        <v>1</v>
      </c>
      <c r="B404" t="s">
        <v>780</v>
      </c>
      <c r="C404" s="3" t="s">
        <v>379</v>
      </c>
      <c r="D404" t="s">
        <v>60</v>
      </c>
      <c r="E404" t="s">
        <v>383</v>
      </c>
      <c r="F404" s="45">
        <f>IF(Tableau1[[#This Row],[juge 1 ]]="typique",1,0)</f>
        <v>0</v>
      </c>
      <c r="G404" t="s">
        <v>29</v>
      </c>
      <c r="I404" s="45">
        <f>IF(Tableau1[[#This Row],[juge 2]]="typique",1,0)</f>
        <v>1</v>
      </c>
      <c r="J404">
        <f>Tableau1[[#This Row],[juge 1 typique=1]]+Tableau1[[#This Row],[juge 2  typique=2]]</f>
        <v>1</v>
      </c>
      <c r="K404" s="22">
        <f>IF(Tableau1[[#This Row],[juge 1 + 2]]=1,0,1)</f>
        <v>0</v>
      </c>
      <c r="L404" s="4">
        <f>Tableau1[[#This Row],[juge 1 + 2]]/2</f>
        <v>0.5</v>
      </c>
    </row>
    <row r="405" spans="1:12" x14ac:dyDescent="0.25">
      <c r="A405" s="14">
        <v>1</v>
      </c>
      <c r="B405" t="s">
        <v>780</v>
      </c>
      <c r="C405" s="3" t="s">
        <v>380</v>
      </c>
      <c r="D405" t="s">
        <v>60</v>
      </c>
      <c r="E405" t="s">
        <v>183</v>
      </c>
      <c r="F405" s="45">
        <f>IF(Tableau1[[#This Row],[juge 1 ]]="typique",1,0)</f>
        <v>0</v>
      </c>
      <c r="G405" t="s">
        <v>665</v>
      </c>
      <c r="H405" t="s">
        <v>788</v>
      </c>
      <c r="I405" s="45">
        <f>IF(Tableau1[[#This Row],[juge 2]]="typique",1,0)</f>
        <v>0</v>
      </c>
      <c r="J405">
        <f>Tableau1[[#This Row],[juge 1 typique=1]]+Tableau1[[#This Row],[juge 2  typique=2]]</f>
        <v>0</v>
      </c>
      <c r="K405" s="22">
        <f>IF(Tableau1[[#This Row],[juge 1 + 2]]=1,0,1)</f>
        <v>1</v>
      </c>
      <c r="L405" s="4">
        <f>Tableau1[[#This Row],[juge 1 + 2]]/2</f>
        <v>0</v>
      </c>
    </row>
    <row r="406" spans="1:12" x14ac:dyDescent="0.25">
      <c r="A406" s="14">
        <v>1</v>
      </c>
      <c r="B406" t="s">
        <v>780</v>
      </c>
      <c r="C406" s="3" t="s">
        <v>381</v>
      </c>
      <c r="D406" t="s">
        <v>60</v>
      </c>
      <c r="E406" t="s">
        <v>382</v>
      </c>
      <c r="F406" s="45">
        <f>IF(Tableau1[[#This Row],[juge 1 ]]="typique",1,0)</f>
        <v>0</v>
      </c>
      <c r="G406" t="s">
        <v>665</v>
      </c>
      <c r="H406" t="s">
        <v>789</v>
      </c>
      <c r="I406" s="45">
        <f>IF(Tableau1[[#This Row],[juge 2]]="typique",1,0)</f>
        <v>0</v>
      </c>
      <c r="J406">
        <f>Tableau1[[#This Row],[juge 1 typique=1]]+Tableau1[[#This Row],[juge 2  typique=2]]</f>
        <v>0</v>
      </c>
      <c r="K406" s="22">
        <f>IF(Tableau1[[#This Row],[juge 1 + 2]]=1,0,1)</f>
        <v>1</v>
      </c>
      <c r="L406" s="4">
        <f>Tableau1[[#This Row],[juge 1 + 2]]/2</f>
        <v>0</v>
      </c>
    </row>
    <row r="407" spans="1:12" x14ac:dyDescent="0.25">
      <c r="A407" s="52">
        <v>1</v>
      </c>
      <c r="B407" s="18" t="s">
        <v>385</v>
      </c>
      <c r="C407" s="53">
        <v>1215</v>
      </c>
      <c r="D407" s="54" t="s">
        <v>60</v>
      </c>
      <c r="E407" s="18" t="s">
        <v>619</v>
      </c>
      <c r="F407" s="45">
        <f>IF(Tableau1[[#This Row],[juge 1 ]]="typique",1,0)</f>
        <v>0</v>
      </c>
      <c r="G407" s="18" t="s">
        <v>665</v>
      </c>
      <c r="H407" s="18" t="s">
        <v>790</v>
      </c>
      <c r="I407" s="45">
        <f>IF(Tableau1[[#This Row],[juge 2]]="typique",1,0)</f>
        <v>0</v>
      </c>
      <c r="J407" s="18">
        <f>Tableau1[[#This Row],[juge 1 typique=1]]+Tableau1[[#This Row],[juge 2  typique=2]]</f>
        <v>0</v>
      </c>
      <c r="K407" s="60">
        <f>IF(Tableau1[[#This Row],[juge 1 + 2]]=1,0,1)</f>
        <v>1</v>
      </c>
      <c r="L407" s="4">
        <f>Tableau1[[#This Row],[juge 1 + 2]]/2</f>
        <v>0</v>
      </c>
    </row>
    <row r="408" spans="1:12" x14ac:dyDescent="0.25">
      <c r="A408" s="14">
        <v>1</v>
      </c>
      <c r="B408" t="s">
        <v>385</v>
      </c>
      <c r="C408" s="3">
        <v>1216</v>
      </c>
      <c r="D408" t="s">
        <v>29</v>
      </c>
      <c r="F408" s="45">
        <f>IF(Tableau1[[#This Row],[juge 1 ]]="typique",1,0)</f>
        <v>1</v>
      </c>
      <c r="G408" t="s">
        <v>29</v>
      </c>
      <c r="I408" s="45">
        <f>IF(Tableau1[[#This Row],[juge 2]]="typique",1,0)</f>
        <v>1</v>
      </c>
      <c r="J408">
        <f>Tableau1[[#This Row],[juge 1 typique=1]]+Tableau1[[#This Row],[juge 2  typique=2]]</f>
        <v>2</v>
      </c>
      <c r="K408" s="22">
        <f>IF(Tableau1[[#This Row],[juge 1 + 2]]=1,0,1)</f>
        <v>1</v>
      </c>
      <c r="L408" s="4">
        <f>Tableau1[[#This Row],[juge 1 + 2]]/2</f>
        <v>1</v>
      </c>
    </row>
    <row r="409" spans="1:12" x14ac:dyDescent="0.25">
      <c r="A409" s="14">
        <v>1</v>
      </c>
      <c r="B409" t="s">
        <v>385</v>
      </c>
      <c r="C409" s="3">
        <v>1217</v>
      </c>
      <c r="D409" t="s">
        <v>29</v>
      </c>
      <c r="F409" s="45">
        <f>IF(Tableau1[[#This Row],[juge 1 ]]="typique",1,0)</f>
        <v>1</v>
      </c>
      <c r="G409" t="s">
        <v>29</v>
      </c>
      <c r="I409" s="45">
        <f>IF(Tableau1[[#This Row],[juge 2]]="typique",1,0)</f>
        <v>1</v>
      </c>
      <c r="J409">
        <f>Tableau1[[#This Row],[juge 1 typique=1]]+Tableau1[[#This Row],[juge 2  typique=2]]</f>
        <v>2</v>
      </c>
      <c r="K409" s="22">
        <f>IF(Tableau1[[#This Row],[juge 1 + 2]]=1,0,1)</f>
        <v>1</v>
      </c>
      <c r="L409" s="4">
        <f>Tableau1[[#This Row],[juge 1 + 2]]/2</f>
        <v>1</v>
      </c>
    </row>
    <row r="410" spans="1:12" x14ac:dyDescent="0.25">
      <c r="A410" s="14">
        <v>1</v>
      </c>
      <c r="B410" t="s">
        <v>385</v>
      </c>
      <c r="C410" s="3">
        <v>1218</v>
      </c>
      <c r="D410" t="s">
        <v>29</v>
      </c>
      <c r="F410" s="45">
        <f>IF(Tableau1[[#This Row],[juge 1 ]]="typique",1,0)</f>
        <v>1</v>
      </c>
      <c r="G410" t="s">
        <v>29</v>
      </c>
      <c r="I410" s="45">
        <f>IF(Tableau1[[#This Row],[juge 2]]="typique",1,0)</f>
        <v>1</v>
      </c>
      <c r="J410">
        <f>Tableau1[[#This Row],[juge 1 typique=1]]+Tableau1[[#This Row],[juge 2  typique=2]]</f>
        <v>2</v>
      </c>
      <c r="K410" s="22">
        <f>IF(Tableau1[[#This Row],[juge 1 + 2]]=1,0,1)</f>
        <v>1</v>
      </c>
      <c r="L410" s="4">
        <f>Tableau1[[#This Row],[juge 1 + 2]]/2</f>
        <v>1</v>
      </c>
    </row>
    <row r="411" spans="1:12" x14ac:dyDescent="0.25">
      <c r="A411" s="14">
        <v>1</v>
      </c>
      <c r="B411" t="s">
        <v>385</v>
      </c>
      <c r="C411" s="3">
        <v>1219</v>
      </c>
      <c r="D411" t="s">
        <v>29</v>
      </c>
      <c r="F411" s="45">
        <f>IF(Tableau1[[#This Row],[juge 1 ]]="typique",1,0)</f>
        <v>1</v>
      </c>
      <c r="G411" t="s">
        <v>29</v>
      </c>
      <c r="I411" s="45">
        <f>IF(Tableau1[[#This Row],[juge 2]]="typique",1,0)</f>
        <v>1</v>
      </c>
      <c r="J411">
        <f>Tableau1[[#This Row],[juge 1 typique=1]]+Tableau1[[#This Row],[juge 2  typique=2]]</f>
        <v>2</v>
      </c>
      <c r="K411" s="22">
        <f>IF(Tableau1[[#This Row],[juge 1 + 2]]=1,0,1)</f>
        <v>1</v>
      </c>
      <c r="L411" s="4">
        <f>Tableau1[[#This Row],[juge 1 + 2]]/2</f>
        <v>1</v>
      </c>
    </row>
    <row r="412" spans="1:12" x14ac:dyDescent="0.25">
      <c r="A412" s="14">
        <v>1</v>
      </c>
      <c r="B412" t="s">
        <v>385</v>
      </c>
      <c r="C412" s="3">
        <v>1220</v>
      </c>
      <c r="D412" t="s">
        <v>60</v>
      </c>
      <c r="E412" t="s">
        <v>619</v>
      </c>
      <c r="F412" s="45">
        <f>IF(Tableau1[[#This Row],[juge 1 ]]="typique",1,0)</f>
        <v>0</v>
      </c>
      <c r="G412" t="s">
        <v>665</v>
      </c>
      <c r="H412" t="s">
        <v>791</v>
      </c>
      <c r="I412" s="45">
        <f>IF(Tableau1[[#This Row],[juge 2]]="typique",1,0)</f>
        <v>0</v>
      </c>
      <c r="J412">
        <f>Tableau1[[#This Row],[juge 1 typique=1]]+Tableau1[[#This Row],[juge 2  typique=2]]</f>
        <v>0</v>
      </c>
      <c r="K412" s="22">
        <f>IF(Tableau1[[#This Row],[juge 1 + 2]]=1,0,1)</f>
        <v>1</v>
      </c>
      <c r="L412" s="4">
        <f>Tableau1[[#This Row],[juge 1 + 2]]/2</f>
        <v>0</v>
      </c>
    </row>
    <row r="413" spans="1:12" x14ac:dyDescent="0.25">
      <c r="A413" s="14">
        <v>2</v>
      </c>
      <c r="B413" t="s">
        <v>385</v>
      </c>
      <c r="C413" s="3" t="s">
        <v>387</v>
      </c>
      <c r="D413" t="s">
        <v>60</v>
      </c>
      <c r="E413" t="s">
        <v>619</v>
      </c>
      <c r="F413" s="45">
        <f>IF(Tableau1[[#This Row],[juge 1 ]]="typique",1,0)</f>
        <v>0</v>
      </c>
      <c r="G413" t="s">
        <v>665</v>
      </c>
      <c r="H413" t="s">
        <v>791</v>
      </c>
      <c r="I413" s="45">
        <f>IF(Tableau1[[#This Row],[juge 2]]="typique",1,0)</f>
        <v>0</v>
      </c>
      <c r="J413">
        <f>Tableau1[[#This Row],[juge 1 typique=1]]+Tableau1[[#This Row],[juge 2  typique=2]]</f>
        <v>0</v>
      </c>
      <c r="K413" s="22">
        <f>IF(Tableau1[[#This Row],[juge 1 + 2]]=1,0,1)</f>
        <v>1</v>
      </c>
      <c r="L413" s="4">
        <f>Tableau1[[#This Row],[juge 1 + 2]]/2</f>
        <v>0</v>
      </c>
    </row>
    <row r="414" spans="1:12" x14ac:dyDescent="0.25">
      <c r="A414" s="14">
        <v>3</v>
      </c>
      <c r="B414" t="s">
        <v>385</v>
      </c>
      <c r="C414" s="3" t="s">
        <v>388</v>
      </c>
      <c r="D414" t="s">
        <v>60</v>
      </c>
      <c r="E414" t="s">
        <v>183</v>
      </c>
      <c r="F414" s="45">
        <f>IF(Tableau1[[#This Row],[juge 1 ]]="typique",1,0)</f>
        <v>0</v>
      </c>
      <c r="G414" t="s">
        <v>665</v>
      </c>
      <c r="H414" t="s">
        <v>792</v>
      </c>
      <c r="I414" s="45">
        <f>IF(Tableau1[[#This Row],[juge 2]]="typique",1,0)</f>
        <v>0</v>
      </c>
      <c r="J414">
        <f>Tableau1[[#This Row],[juge 1 typique=1]]+Tableau1[[#This Row],[juge 2  typique=2]]</f>
        <v>0</v>
      </c>
      <c r="K414" s="22">
        <f>IF(Tableau1[[#This Row],[juge 1 + 2]]=1,0,1)</f>
        <v>1</v>
      </c>
      <c r="L414" s="4">
        <f>Tableau1[[#This Row],[juge 1 + 2]]/2</f>
        <v>0</v>
      </c>
    </row>
    <row r="415" spans="1:12" x14ac:dyDescent="0.25">
      <c r="A415" s="14">
        <v>2</v>
      </c>
      <c r="B415" t="s">
        <v>385</v>
      </c>
      <c r="C415" s="3" t="s">
        <v>389</v>
      </c>
      <c r="D415" t="s">
        <v>29</v>
      </c>
      <c r="F415" s="45">
        <f>IF(Tableau1[[#This Row],[juge 1 ]]="typique",1,0)</f>
        <v>1</v>
      </c>
      <c r="G415" t="s">
        <v>665</v>
      </c>
      <c r="H415" t="s">
        <v>793</v>
      </c>
      <c r="I415" s="45">
        <f>IF(Tableau1[[#This Row],[juge 2]]="typique",1,0)</f>
        <v>0</v>
      </c>
      <c r="J415">
        <f>Tableau1[[#This Row],[juge 1 typique=1]]+Tableau1[[#This Row],[juge 2  typique=2]]</f>
        <v>1</v>
      </c>
      <c r="K415" s="22">
        <f>IF(Tableau1[[#This Row],[juge 1 + 2]]=1,0,1)</f>
        <v>0</v>
      </c>
      <c r="L415" s="4">
        <f>Tableau1[[#This Row],[juge 1 + 2]]/2</f>
        <v>0.5</v>
      </c>
    </row>
    <row r="416" spans="1:12" x14ac:dyDescent="0.25">
      <c r="A416" s="14">
        <v>3</v>
      </c>
      <c r="B416" t="s">
        <v>385</v>
      </c>
      <c r="C416" s="3" t="s">
        <v>390</v>
      </c>
      <c r="D416" t="s">
        <v>29</v>
      </c>
      <c r="F416" s="45">
        <f>IF(Tableau1[[#This Row],[juge 1 ]]="typique",1,0)</f>
        <v>1</v>
      </c>
      <c r="G416" t="s">
        <v>665</v>
      </c>
      <c r="H416" t="s">
        <v>794</v>
      </c>
      <c r="I416" s="45">
        <f>IF(Tableau1[[#This Row],[juge 2]]="typique",1,0)</f>
        <v>0</v>
      </c>
      <c r="J416">
        <f>Tableau1[[#This Row],[juge 1 typique=1]]+Tableau1[[#This Row],[juge 2  typique=2]]</f>
        <v>1</v>
      </c>
      <c r="K416" s="22">
        <f>IF(Tableau1[[#This Row],[juge 1 + 2]]=1,0,1)</f>
        <v>0</v>
      </c>
      <c r="L416" s="4">
        <f>Tableau1[[#This Row],[juge 1 + 2]]/2</f>
        <v>0.5</v>
      </c>
    </row>
    <row r="417" spans="1:12" x14ac:dyDescent="0.25">
      <c r="A417" s="14">
        <v>2</v>
      </c>
      <c r="B417" t="s">
        <v>385</v>
      </c>
      <c r="C417" s="3" t="s">
        <v>391</v>
      </c>
      <c r="D417" t="s">
        <v>29</v>
      </c>
      <c r="F417" s="45">
        <f>IF(Tableau1[[#This Row],[juge 1 ]]="typique",1,0)</f>
        <v>1</v>
      </c>
      <c r="G417" t="s">
        <v>29</v>
      </c>
      <c r="I417" s="45">
        <f>IF(Tableau1[[#This Row],[juge 2]]="typique",1,0)</f>
        <v>1</v>
      </c>
      <c r="J417">
        <f>Tableau1[[#This Row],[juge 1 typique=1]]+Tableau1[[#This Row],[juge 2  typique=2]]</f>
        <v>2</v>
      </c>
      <c r="K417" s="22">
        <f>IF(Tableau1[[#This Row],[juge 1 + 2]]=1,0,1)</f>
        <v>1</v>
      </c>
      <c r="L417" s="4">
        <f>Tableau1[[#This Row],[juge 1 + 2]]/2</f>
        <v>1</v>
      </c>
    </row>
    <row r="418" spans="1:12" x14ac:dyDescent="0.25">
      <c r="A418" s="14">
        <v>3</v>
      </c>
      <c r="B418" t="s">
        <v>385</v>
      </c>
      <c r="C418" s="3" t="s">
        <v>392</v>
      </c>
      <c r="D418" t="s">
        <v>60</v>
      </c>
      <c r="E418" t="s">
        <v>619</v>
      </c>
      <c r="F418" s="45">
        <f>IF(Tableau1[[#This Row],[juge 1 ]]="typique",1,0)</f>
        <v>0</v>
      </c>
      <c r="G418" t="s">
        <v>665</v>
      </c>
      <c r="H418" t="s">
        <v>795</v>
      </c>
      <c r="I418" s="45">
        <f>IF(Tableau1[[#This Row],[juge 2]]="typique",1,0)</f>
        <v>0</v>
      </c>
      <c r="J418">
        <f>Tableau1[[#This Row],[juge 1 typique=1]]+Tableau1[[#This Row],[juge 2  typique=2]]</f>
        <v>0</v>
      </c>
      <c r="K418" s="22">
        <f>IF(Tableau1[[#This Row],[juge 1 + 2]]=1,0,1)</f>
        <v>1</v>
      </c>
      <c r="L418" s="4">
        <f>Tableau1[[#This Row],[juge 1 + 2]]/2</f>
        <v>0</v>
      </c>
    </row>
    <row r="419" spans="1:12" x14ac:dyDescent="0.25">
      <c r="A419" s="14">
        <v>2</v>
      </c>
      <c r="B419" t="s">
        <v>385</v>
      </c>
      <c r="C419" s="3" t="s">
        <v>393</v>
      </c>
      <c r="D419" t="s">
        <v>60</v>
      </c>
      <c r="E419" t="s">
        <v>553</v>
      </c>
      <c r="F419" s="45">
        <f>IF(Tableau1[[#This Row],[juge 1 ]]="typique",1,0)</f>
        <v>0</v>
      </c>
      <c r="G419" t="s">
        <v>665</v>
      </c>
      <c r="H419" t="s">
        <v>796</v>
      </c>
      <c r="I419" s="45">
        <f>IF(Tableau1[[#This Row],[juge 2]]="typique",1,0)</f>
        <v>0</v>
      </c>
      <c r="J419">
        <f>Tableau1[[#This Row],[juge 1 typique=1]]+Tableau1[[#This Row],[juge 2  typique=2]]</f>
        <v>0</v>
      </c>
      <c r="K419" s="22">
        <f>IF(Tableau1[[#This Row],[juge 1 + 2]]=1,0,1)</f>
        <v>1</v>
      </c>
      <c r="L419" s="4">
        <f>Tableau1[[#This Row],[juge 1 + 2]]/2</f>
        <v>0</v>
      </c>
    </row>
    <row r="420" spans="1:12" x14ac:dyDescent="0.25">
      <c r="A420" s="14">
        <v>3</v>
      </c>
      <c r="B420" t="s">
        <v>385</v>
      </c>
      <c r="C420" s="3" t="s">
        <v>394</v>
      </c>
      <c r="D420" t="s">
        <v>60</v>
      </c>
      <c r="E420" t="s">
        <v>619</v>
      </c>
      <c r="F420" s="45">
        <f>IF(Tableau1[[#This Row],[juge 1 ]]="typique",1,0)</f>
        <v>0</v>
      </c>
      <c r="G420" t="s">
        <v>665</v>
      </c>
      <c r="H420" t="s">
        <v>797</v>
      </c>
      <c r="I420" s="45">
        <f>IF(Tableau1[[#This Row],[juge 2]]="typique",1,0)</f>
        <v>0</v>
      </c>
      <c r="J420">
        <f>Tableau1[[#This Row],[juge 1 typique=1]]+Tableau1[[#This Row],[juge 2  typique=2]]</f>
        <v>0</v>
      </c>
      <c r="K420" s="22">
        <f>IF(Tableau1[[#This Row],[juge 1 + 2]]=1,0,1)</f>
        <v>1</v>
      </c>
      <c r="L420" s="4">
        <f>Tableau1[[#This Row],[juge 1 + 2]]/2</f>
        <v>0</v>
      </c>
    </row>
    <row r="421" spans="1:12" x14ac:dyDescent="0.25">
      <c r="A421" s="14">
        <v>3</v>
      </c>
      <c r="B421" t="s">
        <v>385</v>
      </c>
      <c r="C421" s="3" t="s">
        <v>395</v>
      </c>
      <c r="D421" t="s">
        <v>29</v>
      </c>
      <c r="F421" s="45">
        <f>IF(Tableau1[[#This Row],[juge 1 ]]="typique",1,0)</f>
        <v>1</v>
      </c>
      <c r="G421" t="s">
        <v>665</v>
      </c>
      <c r="H421" t="s">
        <v>793</v>
      </c>
      <c r="I421" s="45">
        <f>IF(Tableau1[[#This Row],[juge 2]]="typique",1,0)</f>
        <v>0</v>
      </c>
      <c r="J421">
        <f>Tableau1[[#This Row],[juge 1 typique=1]]+Tableau1[[#This Row],[juge 2  typique=2]]</f>
        <v>1</v>
      </c>
      <c r="K421" s="22">
        <f>IF(Tableau1[[#This Row],[juge 1 + 2]]=1,0,1)</f>
        <v>0</v>
      </c>
      <c r="L421" s="4">
        <f>Tableau1[[#This Row],[juge 1 + 2]]/2</f>
        <v>0.5</v>
      </c>
    </row>
    <row r="422" spans="1:12" x14ac:dyDescent="0.25">
      <c r="A422" s="14">
        <v>3</v>
      </c>
      <c r="B422" t="s">
        <v>385</v>
      </c>
      <c r="C422" s="3" t="s">
        <v>396</v>
      </c>
      <c r="D422" t="s">
        <v>29</v>
      </c>
      <c r="F422" s="45">
        <f>IF(Tableau1[[#This Row],[juge 1 ]]="typique",1,0)</f>
        <v>1</v>
      </c>
      <c r="G422" t="s">
        <v>665</v>
      </c>
      <c r="H422" t="s">
        <v>793</v>
      </c>
      <c r="I422" s="45">
        <f>IF(Tableau1[[#This Row],[juge 2]]="typique",1,0)</f>
        <v>0</v>
      </c>
      <c r="J422">
        <f>Tableau1[[#This Row],[juge 1 typique=1]]+Tableau1[[#This Row],[juge 2  typique=2]]</f>
        <v>1</v>
      </c>
      <c r="K422" s="22">
        <f>IF(Tableau1[[#This Row],[juge 1 + 2]]=1,0,1)</f>
        <v>0</v>
      </c>
      <c r="L422" s="4">
        <f>Tableau1[[#This Row],[juge 1 + 2]]/2</f>
        <v>0.5</v>
      </c>
    </row>
    <row r="423" spans="1:12" x14ac:dyDescent="0.25">
      <c r="A423" s="14">
        <v>2</v>
      </c>
      <c r="B423" t="s">
        <v>385</v>
      </c>
      <c r="C423" s="3" t="s">
        <v>397</v>
      </c>
      <c r="D423" t="s">
        <v>60</v>
      </c>
      <c r="E423" t="s">
        <v>620</v>
      </c>
      <c r="F423" s="45">
        <f>IF(Tableau1[[#This Row],[juge 1 ]]="typique",1,0)</f>
        <v>0</v>
      </c>
      <c r="G423" t="s">
        <v>665</v>
      </c>
      <c r="H423" t="s">
        <v>798</v>
      </c>
      <c r="I423" s="45">
        <f>IF(Tableau1[[#This Row],[juge 2]]="typique",1,0)</f>
        <v>0</v>
      </c>
      <c r="J423">
        <f>Tableau1[[#This Row],[juge 1 typique=1]]+Tableau1[[#This Row],[juge 2  typique=2]]</f>
        <v>0</v>
      </c>
      <c r="K423" s="22">
        <f>IF(Tableau1[[#This Row],[juge 1 + 2]]=1,0,1)</f>
        <v>1</v>
      </c>
      <c r="L423" s="4">
        <f>Tableau1[[#This Row],[juge 1 + 2]]/2</f>
        <v>0</v>
      </c>
    </row>
    <row r="424" spans="1:12" x14ac:dyDescent="0.25">
      <c r="A424" s="14">
        <v>2</v>
      </c>
      <c r="B424" t="s">
        <v>385</v>
      </c>
      <c r="C424" s="3" t="s">
        <v>398</v>
      </c>
      <c r="D424" t="s">
        <v>60</v>
      </c>
      <c r="E424" t="s">
        <v>620</v>
      </c>
      <c r="F424" s="45">
        <f>IF(Tableau1[[#This Row],[juge 1 ]]="typique",1,0)</f>
        <v>0</v>
      </c>
      <c r="G424" t="s">
        <v>665</v>
      </c>
      <c r="H424" t="s">
        <v>881</v>
      </c>
      <c r="I424" s="45">
        <f>IF(Tableau1[[#This Row],[juge 2]]="typique",1,0)</f>
        <v>0</v>
      </c>
      <c r="J424">
        <f>Tableau1[[#This Row],[juge 1 typique=1]]+Tableau1[[#This Row],[juge 2  typique=2]]</f>
        <v>0</v>
      </c>
      <c r="K424" s="22">
        <f>IF(Tableau1[[#This Row],[juge 1 + 2]]=1,0,1)</f>
        <v>1</v>
      </c>
      <c r="L424" s="4">
        <f>Tableau1[[#This Row],[juge 1 + 2]]/2</f>
        <v>0</v>
      </c>
    </row>
    <row r="425" spans="1:12" x14ac:dyDescent="0.25">
      <c r="A425" s="14">
        <v>3</v>
      </c>
      <c r="B425" t="s">
        <v>385</v>
      </c>
      <c r="C425" s="3" t="s">
        <v>399</v>
      </c>
      <c r="D425" t="s">
        <v>29</v>
      </c>
      <c r="F425" s="45">
        <f>IF(Tableau1[[#This Row],[juge 1 ]]="typique",1,0)</f>
        <v>1</v>
      </c>
      <c r="G425" t="s">
        <v>29</v>
      </c>
      <c r="I425" s="45">
        <f>IF(Tableau1[[#This Row],[juge 2]]="typique",1,0)</f>
        <v>1</v>
      </c>
      <c r="J425">
        <f>Tableau1[[#This Row],[juge 1 typique=1]]+Tableau1[[#This Row],[juge 2  typique=2]]</f>
        <v>2</v>
      </c>
      <c r="K425" s="22">
        <f>IF(Tableau1[[#This Row],[juge 1 + 2]]=1,0,1)</f>
        <v>1</v>
      </c>
      <c r="L425" s="4">
        <f>Tableau1[[#This Row],[juge 1 + 2]]/2</f>
        <v>1</v>
      </c>
    </row>
    <row r="426" spans="1:12" x14ac:dyDescent="0.25">
      <c r="A426" s="14">
        <v>2</v>
      </c>
      <c r="B426" t="s">
        <v>385</v>
      </c>
      <c r="C426" s="3" t="s">
        <v>400</v>
      </c>
      <c r="D426" t="s">
        <v>29</v>
      </c>
      <c r="F426" s="45">
        <f>IF(Tableau1[[#This Row],[juge 1 ]]="typique",1,0)</f>
        <v>1</v>
      </c>
      <c r="G426" t="s">
        <v>665</v>
      </c>
      <c r="H426" t="s">
        <v>882</v>
      </c>
      <c r="I426" s="45">
        <f>IF(Tableau1[[#This Row],[juge 2]]="typique",1,0)</f>
        <v>0</v>
      </c>
      <c r="J426">
        <f>Tableau1[[#This Row],[juge 1 typique=1]]+Tableau1[[#This Row],[juge 2  typique=2]]</f>
        <v>1</v>
      </c>
      <c r="K426" s="22">
        <f>IF(Tableau1[[#This Row],[juge 1 + 2]]=1,0,1)</f>
        <v>0</v>
      </c>
      <c r="L426" s="4">
        <f>Tableau1[[#This Row],[juge 1 + 2]]/2</f>
        <v>0.5</v>
      </c>
    </row>
    <row r="427" spans="1:12" x14ac:dyDescent="0.25">
      <c r="A427" s="14">
        <v>2</v>
      </c>
      <c r="B427" t="s">
        <v>385</v>
      </c>
      <c r="C427" s="3" t="s">
        <v>401</v>
      </c>
      <c r="D427" t="s">
        <v>29</v>
      </c>
      <c r="F427" s="45">
        <f>IF(Tableau1[[#This Row],[juge 1 ]]="typique",1,0)</f>
        <v>1</v>
      </c>
      <c r="G427" t="s">
        <v>29</v>
      </c>
      <c r="I427" s="45">
        <f>IF(Tableau1[[#This Row],[juge 2]]="typique",1,0)</f>
        <v>1</v>
      </c>
      <c r="J427">
        <f>Tableau1[[#This Row],[juge 1 typique=1]]+Tableau1[[#This Row],[juge 2  typique=2]]</f>
        <v>2</v>
      </c>
      <c r="K427" s="22">
        <f>IF(Tableau1[[#This Row],[juge 1 + 2]]=1,0,1)</f>
        <v>1</v>
      </c>
      <c r="L427" s="4">
        <f>Tableau1[[#This Row],[juge 1 + 2]]/2</f>
        <v>1</v>
      </c>
    </row>
    <row r="428" spans="1:12" x14ac:dyDescent="0.25">
      <c r="A428" s="14">
        <v>2</v>
      </c>
      <c r="B428" t="s">
        <v>385</v>
      </c>
      <c r="C428" s="3" t="s">
        <v>402</v>
      </c>
      <c r="D428" t="s">
        <v>29</v>
      </c>
      <c r="F428" s="45">
        <f>IF(Tableau1[[#This Row],[juge 1 ]]="typique",1,0)</f>
        <v>1</v>
      </c>
      <c r="G428" t="s">
        <v>29</v>
      </c>
      <c r="I428" s="45">
        <f>IF(Tableau1[[#This Row],[juge 2]]="typique",1,0)</f>
        <v>1</v>
      </c>
      <c r="J428">
        <f>Tableau1[[#This Row],[juge 1 typique=1]]+Tableau1[[#This Row],[juge 2  typique=2]]</f>
        <v>2</v>
      </c>
      <c r="K428" s="22">
        <f>IF(Tableau1[[#This Row],[juge 1 + 2]]=1,0,1)</f>
        <v>1</v>
      </c>
      <c r="L428" s="4">
        <f>Tableau1[[#This Row],[juge 1 + 2]]/2</f>
        <v>1</v>
      </c>
    </row>
    <row r="429" spans="1:12" x14ac:dyDescent="0.25">
      <c r="A429" s="14">
        <v>2</v>
      </c>
      <c r="B429" t="s">
        <v>385</v>
      </c>
      <c r="C429" s="3" t="s">
        <v>403</v>
      </c>
      <c r="D429" t="s">
        <v>60</v>
      </c>
      <c r="E429" t="s">
        <v>184</v>
      </c>
      <c r="F429" s="45">
        <f>IF(Tableau1[[#This Row],[juge 1 ]]="typique",1,0)</f>
        <v>0</v>
      </c>
      <c r="G429" t="s">
        <v>665</v>
      </c>
      <c r="H429" t="s">
        <v>799</v>
      </c>
      <c r="I429" s="45">
        <f>IF(Tableau1[[#This Row],[juge 2]]="typique",1,0)</f>
        <v>0</v>
      </c>
      <c r="J429">
        <f>Tableau1[[#This Row],[juge 1 typique=1]]+Tableau1[[#This Row],[juge 2  typique=2]]</f>
        <v>0</v>
      </c>
      <c r="K429" s="22">
        <f>IF(Tableau1[[#This Row],[juge 1 + 2]]=1,0,1)</f>
        <v>1</v>
      </c>
      <c r="L429" s="4">
        <f>Tableau1[[#This Row],[juge 1 + 2]]/2</f>
        <v>0</v>
      </c>
    </row>
    <row r="430" spans="1:12" x14ac:dyDescent="0.25">
      <c r="A430" s="14">
        <v>1</v>
      </c>
      <c r="B430" t="s">
        <v>385</v>
      </c>
      <c r="C430" s="3" t="s">
        <v>404</v>
      </c>
      <c r="D430" t="s">
        <v>29</v>
      </c>
      <c r="F430" s="45">
        <f>IF(Tableau1[[#This Row],[juge 1 ]]="typique",1,0)</f>
        <v>1</v>
      </c>
      <c r="G430" t="s">
        <v>665</v>
      </c>
      <c r="H430" t="s">
        <v>883</v>
      </c>
      <c r="I430" s="45">
        <f>IF(Tableau1[[#This Row],[juge 2]]="typique",1,0)</f>
        <v>0</v>
      </c>
      <c r="J430">
        <f>Tableau1[[#This Row],[juge 1 typique=1]]+Tableau1[[#This Row],[juge 2  typique=2]]</f>
        <v>1</v>
      </c>
      <c r="K430" s="22">
        <f>IF(Tableau1[[#This Row],[juge 1 + 2]]=1,0,1)</f>
        <v>0</v>
      </c>
      <c r="L430" s="4">
        <f>Tableau1[[#This Row],[juge 1 + 2]]/2</f>
        <v>0.5</v>
      </c>
    </row>
    <row r="431" spans="1:12" x14ac:dyDescent="0.25">
      <c r="A431" s="14">
        <v>1</v>
      </c>
      <c r="B431" t="s">
        <v>385</v>
      </c>
      <c r="C431" s="3" t="s">
        <v>405</v>
      </c>
      <c r="D431" t="s">
        <v>29</v>
      </c>
      <c r="F431" s="45">
        <f>IF(Tableau1[[#This Row],[juge 1 ]]="typique",1,0)</f>
        <v>1</v>
      </c>
      <c r="G431" t="s">
        <v>665</v>
      </c>
      <c r="H431" t="s">
        <v>800</v>
      </c>
      <c r="I431" s="45">
        <f>IF(Tableau1[[#This Row],[juge 2]]="typique",1,0)</f>
        <v>0</v>
      </c>
      <c r="J431">
        <f>Tableau1[[#This Row],[juge 1 typique=1]]+Tableau1[[#This Row],[juge 2  typique=2]]</f>
        <v>1</v>
      </c>
      <c r="K431" s="22">
        <f>IF(Tableau1[[#This Row],[juge 1 + 2]]=1,0,1)</f>
        <v>0</v>
      </c>
      <c r="L431" s="4">
        <f>Tableau1[[#This Row],[juge 1 + 2]]/2</f>
        <v>0.5</v>
      </c>
    </row>
    <row r="432" spans="1:12" x14ac:dyDescent="0.25">
      <c r="A432" s="14">
        <v>1</v>
      </c>
      <c r="B432" t="s">
        <v>385</v>
      </c>
      <c r="C432" s="3" t="s">
        <v>406</v>
      </c>
      <c r="D432" t="s">
        <v>29</v>
      </c>
      <c r="F432" s="45">
        <f>IF(Tableau1[[#This Row],[juge 1 ]]="typique",1,0)</f>
        <v>1</v>
      </c>
      <c r="G432" t="s">
        <v>29</v>
      </c>
      <c r="I432" s="45">
        <f>IF(Tableau1[[#This Row],[juge 2]]="typique",1,0)</f>
        <v>1</v>
      </c>
      <c r="J432">
        <f>Tableau1[[#This Row],[juge 1 typique=1]]+Tableau1[[#This Row],[juge 2  typique=2]]</f>
        <v>2</v>
      </c>
      <c r="K432" s="22">
        <f>IF(Tableau1[[#This Row],[juge 1 + 2]]=1,0,1)</f>
        <v>1</v>
      </c>
      <c r="L432" s="4">
        <f>Tableau1[[#This Row],[juge 1 + 2]]/2</f>
        <v>1</v>
      </c>
    </row>
    <row r="433" spans="1:12" x14ac:dyDescent="0.25">
      <c r="A433" s="14">
        <v>1</v>
      </c>
      <c r="B433" t="s">
        <v>385</v>
      </c>
      <c r="C433" s="3" t="s">
        <v>407</v>
      </c>
      <c r="D433" t="s">
        <v>29</v>
      </c>
      <c r="F433" s="45">
        <f>IF(Tableau1[[#This Row],[juge 1 ]]="typique",1,0)</f>
        <v>1</v>
      </c>
      <c r="G433" t="s">
        <v>29</v>
      </c>
      <c r="I433" s="45">
        <f>IF(Tableau1[[#This Row],[juge 2]]="typique",1,0)</f>
        <v>1</v>
      </c>
      <c r="J433">
        <f>Tableau1[[#This Row],[juge 1 typique=1]]+Tableau1[[#This Row],[juge 2  typique=2]]</f>
        <v>2</v>
      </c>
      <c r="K433" s="22">
        <f>IF(Tableau1[[#This Row],[juge 1 + 2]]=1,0,1)</f>
        <v>1</v>
      </c>
      <c r="L433" s="4">
        <f>Tableau1[[#This Row],[juge 1 + 2]]/2</f>
        <v>1</v>
      </c>
    </row>
    <row r="434" spans="1:12" x14ac:dyDescent="0.25">
      <c r="A434" s="14">
        <v>1</v>
      </c>
      <c r="B434" t="s">
        <v>385</v>
      </c>
      <c r="C434" s="3" t="s">
        <v>408</v>
      </c>
      <c r="D434" t="s">
        <v>29</v>
      </c>
      <c r="F434" s="45">
        <f>IF(Tableau1[[#This Row],[juge 1 ]]="typique",1,0)</f>
        <v>1</v>
      </c>
      <c r="G434" t="s">
        <v>29</v>
      </c>
      <c r="I434" s="45">
        <f>IF(Tableau1[[#This Row],[juge 2]]="typique",1,0)</f>
        <v>1</v>
      </c>
      <c r="J434">
        <f>Tableau1[[#This Row],[juge 1 typique=1]]+Tableau1[[#This Row],[juge 2  typique=2]]</f>
        <v>2</v>
      </c>
      <c r="K434" s="22">
        <f>IF(Tableau1[[#This Row],[juge 1 + 2]]=1,0,1)</f>
        <v>1</v>
      </c>
      <c r="L434" s="4">
        <f>Tableau1[[#This Row],[juge 1 + 2]]/2</f>
        <v>1</v>
      </c>
    </row>
    <row r="435" spans="1:12" x14ac:dyDescent="0.25">
      <c r="A435" s="14">
        <v>1</v>
      </c>
      <c r="B435" t="s">
        <v>385</v>
      </c>
      <c r="C435" s="3" t="s">
        <v>409</v>
      </c>
      <c r="D435" t="s">
        <v>29</v>
      </c>
      <c r="F435" s="45">
        <f>IF(Tableau1[[#This Row],[juge 1 ]]="typique",1,0)</f>
        <v>1</v>
      </c>
      <c r="G435" t="s">
        <v>665</v>
      </c>
      <c r="H435" t="s">
        <v>800</v>
      </c>
      <c r="I435" s="45">
        <f>IF(Tableau1[[#This Row],[juge 2]]="typique",1,0)</f>
        <v>0</v>
      </c>
      <c r="J435">
        <f>Tableau1[[#This Row],[juge 1 typique=1]]+Tableau1[[#This Row],[juge 2  typique=2]]</f>
        <v>1</v>
      </c>
      <c r="K435" s="22">
        <f>IF(Tableau1[[#This Row],[juge 1 + 2]]=1,0,1)</f>
        <v>0</v>
      </c>
      <c r="L435" s="4">
        <f>Tableau1[[#This Row],[juge 1 + 2]]/2</f>
        <v>0.5</v>
      </c>
    </row>
    <row r="436" spans="1:12" x14ac:dyDescent="0.25">
      <c r="A436" s="14">
        <v>1</v>
      </c>
      <c r="B436" t="s">
        <v>385</v>
      </c>
      <c r="C436" s="3" t="s">
        <v>410</v>
      </c>
      <c r="D436" t="s">
        <v>29</v>
      </c>
      <c r="F436" s="45">
        <f>IF(Tableau1[[#This Row],[juge 1 ]]="typique",1,0)</f>
        <v>1</v>
      </c>
      <c r="G436" t="s">
        <v>665</v>
      </c>
      <c r="H436" t="s">
        <v>801</v>
      </c>
      <c r="I436" s="45">
        <f>IF(Tableau1[[#This Row],[juge 2]]="typique",1,0)</f>
        <v>0</v>
      </c>
      <c r="J436">
        <f>Tableau1[[#This Row],[juge 1 typique=1]]+Tableau1[[#This Row],[juge 2  typique=2]]</f>
        <v>1</v>
      </c>
      <c r="K436" s="22">
        <f>IF(Tableau1[[#This Row],[juge 1 + 2]]=1,0,1)</f>
        <v>0</v>
      </c>
      <c r="L436" s="4">
        <f>Tableau1[[#This Row],[juge 1 + 2]]/2</f>
        <v>0.5</v>
      </c>
    </row>
    <row r="437" spans="1:12" x14ac:dyDescent="0.25">
      <c r="A437" s="14">
        <v>1</v>
      </c>
      <c r="B437" t="s">
        <v>385</v>
      </c>
      <c r="C437" s="3" t="s">
        <v>411</v>
      </c>
      <c r="D437" t="s">
        <v>29</v>
      </c>
      <c r="F437" s="45">
        <f>IF(Tableau1[[#This Row],[juge 1 ]]="typique",1,0)</f>
        <v>1</v>
      </c>
      <c r="G437" t="s">
        <v>29</v>
      </c>
      <c r="I437" s="45">
        <f>IF(Tableau1[[#This Row],[juge 2]]="typique",1,0)</f>
        <v>1</v>
      </c>
      <c r="J437">
        <f>Tableau1[[#This Row],[juge 1 typique=1]]+Tableau1[[#This Row],[juge 2  typique=2]]</f>
        <v>2</v>
      </c>
      <c r="K437" s="22">
        <f>IF(Tableau1[[#This Row],[juge 1 + 2]]=1,0,1)</f>
        <v>1</v>
      </c>
      <c r="L437" s="4">
        <f>Tableau1[[#This Row],[juge 1 + 2]]/2</f>
        <v>1</v>
      </c>
    </row>
    <row r="438" spans="1:12" x14ac:dyDescent="0.25">
      <c r="A438" s="14">
        <v>1</v>
      </c>
      <c r="B438" t="s">
        <v>385</v>
      </c>
      <c r="C438" s="3" t="s">
        <v>412</v>
      </c>
      <c r="D438" t="s">
        <v>60</v>
      </c>
      <c r="E438" t="s">
        <v>619</v>
      </c>
      <c r="F438" s="45">
        <f>IF(Tableau1[[#This Row],[juge 1 ]]="typique",1,0)</f>
        <v>0</v>
      </c>
      <c r="G438" t="s">
        <v>665</v>
      </c>
      <c r="H438" t="s">
        <v>802</v>
      </c>
      <c r="I438" s="45">
        <f>IF(Tableau1[[#This Row],[juge 2]]="typique",1,0)</f>
        <v>0</v>
      </c>
      <c r="J438">
        <f>Tableau1[[#This Row],[juge 1 typique=1]]+Tableau1[[#This Row],[juge 2  typique=2]]</f>
        <v>0</v>
      </c>
      <c r="K438" s="22">
        <f>IF(Tableau1[[#This Row],[juge 1 + 2]]=1,0,1)</f>
        <v>1</v>
      </c>
      <c r="L438" s="4">
        <f>Tableau1[[#This Row],[juge 1 + 2]]/2</f>
        <v>0</v>
      </c>
    </row>
    <row r="439" spans="1:12" x14ac:dyDescent="0.25">
      <c r="A439" s="14">
        <v>1</v>
      </c>
      <c r="B439" t="s">
        <v>385</v>
      </c>
      <c r="C439" s="3" t="s">
        <v>413</v>
      </c>
      <c r="D439" t="s">
        <v>29</v>
      </c>
      <c r="F439" s="45">
        <f>IF(Tableau1[[#This Row],[juge 1 ]]="typique",1,0)</f>
        <v>1</v>
      </c>
      <c r="G439" t="s">
        <v>665</v>
      </c>
      <c r="H439" t="s">
        <v>803</v>
      </c>
      <c r="I439" s="45">
        <f>IF(Tableau1[[#This Row],[juge 2]]="typique",1,0)</f>
        <v>0</v>
      </c>
      <c r="J439">
        <f>Tableau1[[#This Row],[juge 1 typique=1]]+Tableau1[[#This Row],[juge 2  typique=2]]</f>
        <v>1</v>
      </c>
      <c r="K439" s="22">
        <f>IF(Tableau1[[#This Row],[juge 1 + 2]]=1,0,1)</f>
        <v>0</v>
      </c>
      <c r="L439" s="4">
        <f>Tableau1[[#This Row],[juge 1 + 2]]/2</f>
        <v>0.5</v>
      </c>
    </row>
    <row r="440" spans="1:12" x14ac:dyDescent="0.25">
      <c r="A440" s="14">
        <v>1</v>
      </c>
      <c r="B440" t="s">
        <v>385</v>
      </c>
      <c r="C440" s="3" t="s">
        <v>414</v>
      </c>
      <c r="D440" t="s">
        <v>29</v>
      </c>
      <c r="F440" s="45">
        <f>IF(Tableau1[[#This Row],[juge 1 ]]="typique",1,0)</f>
        <v>1</v>
      </c>
      <c r="G440" t="s">
        <v>665</v>
      </c>
      <c r="H440" t="s">
        <v>800</v>
      </c>
      <c r="I440" s="45">
        <f>IF(Tableau1[[#This Row],[juge 2]]="typique",1,0)</f>
        <v>0</v>
      </c>
      <c r="J440">
        <f>Tableau1[[#This Row],[juge 1 typique=1]]+Tableau1[[#This Row],[juge 2  typique=2]]</f>
        <v>1</v>
      </c>
      <c r="K440" s="22">
        <f>IF(Tableau1[[#This Row],[juge 1 + 2]]=1,0,1)</f>
        <v>0</v>
      </c>
      <c r="L440" s="4">
        <f>Tableau1[[#This Row],[juge 1 + 2]]/2</f>
        <v>0.5</v>
      </c>
    </row>
    <row r="441" spans="1:12" x14ac:dyDescent="0.25">
      <c r="A441" s="14">
        <v>1</v>
      </c>
      <c r="B441" t="s">
        <v>385</v>
      </c>
      <c r="C441" s="3" t="s">
        <v>415</v>
      </c>
      <c r="D441" t="s">
        <v>29</v>
      </c>
      <c r="F441" s="45">
        <f>IF(Tableau1[[#This Row],[juge 1 ]]="typique",1,0)</f>
        <v>1</v>
      </c>
      <c r="G441" t="s">
        <v>29</v>
      </c>
      <c r="I441" s="45">
        <f>IF(Tableau1[[#This Row],[juge 2]]="typique",1,0)</f>
        <v>1</v>
      </c>
      <c r="J441">
        <f>Tableau1[[#This Row],[juge 1 typique=1]]+Tableau1[[#This Row],[juge 2  typique=2]]</f>
        <v>2</v>
      </c>
      <c r="K441" s="22">
        <f>IF(Tableau1[[#This Row],[juge 1 + 2]]=1,0,1)</f>
        <v>1</v>
      </c>
      <c r="L441" s="4">
        <f>Tableau1[[#This Row],[juge 1 + 2]]/2</f>
        <v>1</v>
      </c>
    </row>
    <row r="442" spans="1:12" x14ac:dyDescent="0.25">
      <c r="A442" s="14">
        <v>1</v>
      </c>
      <c r="B442" t="s">
        <v>385</v>
      </c>
      <c r="C442" s="3" t="s">
        <v>416</v>
      </c>
      <c r="D442" t="s">
        <v>29</v>
      </c>
      <c r="F442" s="45">
        <f>IF(Tableau1[[#This Row],[juge 1 ]]="typique",1,0)</f>
        <v>1</v>
      </c>
      <c r="G442" t="s">
        <v>29</v>
      </c>
      <c r="I442" s="45">
        <f>IF(Tableau1[[#This Row],[juge 2]]="typique",1,0)</f>
        <v>1</v>
      </c>
      <c r="J442">
        <f>Tableau1[[#This Row],[juge 1 typique=1]]+Tableau1[[#This Row],[juge 2  typique=2]]</f>
        <v>2</v>
      </c>
      <c r="K442" s="22">
        <f>IF(Tableau1[[#This Row],[juge 1 + 2]]=1,0,1)</f>
        <v>1</v>
      </c>
      <c r="L442" s="4">
        <f>Tableau1[[#This Row],[juge 1 + 2]]/2</f>
        <v>1</v>
      </c>
    </row>
    <row r="443" spans="1:12" x14ac:dyDescent="0.25">
      <c r="A443" s="52">
        <v>1</v>
      </c>
      <c r="B443" s="18" t="s">
        <v>386</v>
      </c>
      <c r="C443" s="53">
        <v>1315</v>
      </c>
      <c r="D443" s="18" t="s">
        <v>29</v>
      </c>
      <c r="E443" s="18"/>
      <c r="F443" s="45">
        <f>IF(Tableau1[[#This Row],[juge 1 ]]="typique",1,0)</f>
        <v>1</v>
      </c>
      <c r="G443" s="18" t="s">
        <v>29</v>
      </c>
      <c r="H443" s="18"/>
      <c r="I443" s="45">
        <f>IF(Tableau1[[#This Row],[juge 2]]="typique",1,0)</f>
        <v>1</v>
      </c>
      <c r="J443" s="18">
        <f>Tableau1[[#This Row],[juge 1 typique=1]]+Tableau1[[#This Row],[juge 2  typique=2]]</f>
        <v>2</v>
      </c>
      <c r="K443" s="60">
        <f>IF(Tableau1[[#This Row],[juge 1 + 2]]=1,0,1)</f>
        <v>1</v>
      </c>
      <c r="L443" s="4">
        <f>Tableau1[[#This Row],[juge 1 + 2]]/2</f>
        <v>1</v>
      </c>
    </row>
    <row r="444" spans="1:12" x14ac:dyDescent="0.25">
      <c r="A444" s="14">
        <v>1</v>
      </c>
      <c r="B444" t="s">
        <v>386</v>
      </c>
      <c r="C444" s="3">
        <v>1316</v>
      </c>
      <c r="D444" t="s">
        <v>29</v>
      </c>
      <c r="F444" s="45">
        <f>IF(Tableau1[[#This Row],[juge 1 ]]="typique",1,0)</f>
        <v>1</v>
      </c>
      <c r="G444" t="s">
        <v>665</v>
      </c>
      <c r="H444" t="s">
        <v>804</v>
      </c>
      <c r="I444" s="45">
        <f>IF(Tableau1[[#This Row],[juge 2]]="typique",1,0)</f>
        <v>0</v>
      </c>
      <c r="J444">
        <f>Tableau1[[#This Row],[juge 1 typique=1]]+Tableau1[[#This Row],[juge 2  typique=2]]</f>
        <v>1</v>
      </c>
      <c r="K444" s="22">
        <f>IF(Tableau1[[#This Row],[juge 1 + 2]]=1,0,1)</f>
        <v>0</v>
      </c>
      <c r="L444" s="4">
        <f>Tableau1[[#This Row],[juge 1 + 2]]/2</f>
        <v>0.5</v>
      </c>
    </row>
    <row r="445" spans="1:12" x14ac:dyDescent="0.25">
      <c r="A445" s="14">
        <v>1</v>
      </c>
      <c r="B445" t="s">
        <v>386</v>
      </c>
      <c r="C445" s="3">
        <v>1317</v>
      </c>
      <c r="D445" t="s">
        <v>60</v>
      </c>
      <c r="E445" t="s">
        <v>622</v>
      </c>
      <c r="F445" s="45">
        <f>IF(Tableau1[[#This Row],[juge 1 ]]="typique",1,0)</f>
        <v>0</v>
      </c>
      <c r="G445" t="s">
        <v>665</v>
      </c>
      <c r="H445" t="s">
        <v>805</v>
      </c>
      <c r="I445" s="45">
        <f>IF(Tableau1[[#This Row],[juge 2]]="typique",1,0)</f>
        <v>0</v>
      </c>
      <c r="J445">
        <f>Tableau1[[#This Row],[juge 1 typique=1]]+Tableau1[[#This Row],[juge 2  typique=2]]</f>
        <v>0</v>
      </c>
      <c r="K445" s="22">
        <f>IF(Tableau1[[#This Row],[juge 1 + 2]]=1,0,1)</f>
        <v>1</v>
      </c>
      <c r="L445" s="4">
        <f>Tableau1[[#This Row],[juge 1 + 2]]/2</f>
        <v>0</v>
      </c>
    </row>
    <row r="446" spans="1:12" x14ac:dyDescent="0.25">
      <c r="A446" s="14">
        <v>1</v>
      </c>
      <c r="B446" t="s">
        <v>386</v>
      </c>
      <c r="C446" s="3">
        <v>1318</v>
      </c>
      <c r="D446" t="s">
        <v>29</v>
      </c>
      <c r="F446" s="45">
        <f>IF(Tableau1[[#This Row],[juge 1 ]]="typique",1,0)</f>
        <v>1</v>
      </c>
      <c r="G446" t="s">
        <v>29</v>
      </c>
      <c r="I446" s="45">
        <f>IF(Tableau1[[#This Row],[juge 2]]="typique",1,0)</f>
        <v>1</v>
      </c>
      <c r="J446">
        <f>Tableau1[[#This Row],[juge 1 typique=1]]+Tableau1[[#This Row],[juge 2  typique=2]]</f>
        <v>2</v>
      </c>
      <c r="K446" s="22">
        <f>IF(Tableau1[[#This Row],[juge 1 + 2]]=1,0,1)</f>
        <v>1</v>
      </c>
      <c r="L446" s="4">
        <f>Tableau1[[#This Row],[juge 1 + 2]]/2</f>
        <v>1</v>
      </c>
    </row>
    <row r="447" spans="1:12" x14ac:dyDescent="0.25">
      <c r="A447" s="14">
        <v>1</v>
      </c>
      <c r="B447" t="s">
        <v>386</v>
      </c>
      <c r="C447" s="3">
        <v>1319</v>
      </c>
      <c r="D447" t="s">
        <v>29</v>
      </c>
      <c r="F447" s="45">
        <f>IF(Tableau1[[#This Row],[juge 1 ]]="typique",1,0)</f>
        <v>1</v>
      </c>
      <c r="G447" t="s">
        <v>665</v>
      </c>
      <c r="H447" t="s">
        <v>806</v>
      </c>
      <c r="I447" s="45">
        <f>IF(Tableau1[[#This Row],[juge 2]]="typique",1,0)</f>
        <v>0</v>
      </c>
      <c r="J447">
        <f>Tableau1[[#This Row],[juge 1 typique=1]]+Tableau1[[#This Row],[juge 2  typique=2]]</f>
        <v>1</v>
      </c>
      <c r="K447" s="22">
        <f>IF(Tableau1[[#This Row],[juge 1 + 2]]=1,0,1)</f>
        <v>0</v>
      </c>
      <c r="L447" s="4">
        <f>Tableau1[[#This Row],[juge 1 + 2]]/2</f>
        <v>0.5</v>
      </c>
    </row>
    <row r="448" spans="1:12" x14ac:dyDescent="0.25">
      <c r="A448" s="14">
        <v>1</v>
      </c>
      <c r="B448" s="4" t="s">
        <v>386</v>
      </c>
      <c r="C448" s="61">
        <v>1320</v>
      </c>
      <c r="D448" s="5" t="s">
        <v>626</v>
      </c>
      <c r="E448" s="4"/>
      <c r="F448" s="45">
        <f>IF(Tableau1[[#This Row],[juge 1 ]]="typique",1,0)</f>
        <v>0</v>
      </c>
      <c r="G448" s="5" t="s">
        <v>626</v>
      </c>
      <c r="H448" s="4"/>
      <c r="I448" s="45">
        <f>IF(Tableau1[[#This Row],[juge 2]]="typique",1,0)</f>
        <v>0</v>
      </c>
      <c r="J448" s="4">
        <f>Tableau1[[#This Row],[juge 1 typique=1]]+Tableau1[[#This Row],[juge 2  typique=2]]</f>
        <v>0</v>
      </c>
      <c r="K448" s="57">
        <f>IF(Tableau1[[#This Row],[juge 1 + 2]]=1,0,1)</f>
        <v>1</v>
      </c>
      <c r="L448" s="4">
        <f>Tableau1[[#This Row],[juge 1 + 2]]/2</f>
        <v>0</v>
      </c>
    </row>
    <row r="449" spans="1:12" x14ac:dyDescent="0.25">
      <c r="A449" s="14">
        <v>1</v>
      </c>
      <c r="B449" t="s">
        <v>386</v>
      </c>
      <c r="C449" s="3" t="s">
        <v>589</v>
      </c>
      <c r="D449" t="s">
        <v>60</v>
      </c>
      <c r="E449" t="s">
        <v>622</v>
      </c>
      <c r="F449" s="45">
        <f>IF(Tableau1[[#This Row],[juge 1 ]]="typique",1,0)</f>
        <v>0</v>
      </c>
      <c r="G449" t="s">
        <v>665</v>
      </c>
      <c r="H449" t="s">
        <v>807</v>
      </c>
      <c r="I449" s="45">
        <f>IF(Tableau1[[#This Row],[juge 2]]="typique",1,0)</f>
        <v>0</v>
      </c>
      <c r="J449">
        <f>Tableau1[[#This Row],[juge 1 typique=1]]+Tableau1[[#This Row],[juge 2  typique=2]]</f>
        <v>0</v>
      </c>
      <c r="K449" s="22">
        <f>IF(Tableau1[[#This Row],[juge 1 + 2]]=1,0,1)</f>
        <v>1</v>
      </c>
      <c r="L449" s="4">
        <f>Tableau1[[#This Row],[juge 1 + 2]]/2</f>
        <v>0</v>
      </c>
    </row>
    <row r="450" spans="1:12" x14ac:dyDescent="0.25">
      <c r="A450" s="14">
        <v>2</v>
      </c>
      <c r="B450" t="s">
        <v>386</v>
      </c>
      <c r="C450" s="3" t="s">
        <v>590</v>
      </c>
      <c r="D450" t="s">
        <v>29</v>
      </c>
      <c r="F450" s="45">
        <f>IF(Tableau1[[#This Row],[juge 1 ]]="typique",1,0)</f>
        <v>1</v>
      </c>
      <c r="G450" t="s">
        <v>665</v>
      </c>
      <c r="H450" t="s">
        <v>808</v>
      </c>
      <c r="I450" s="45">
        <f>IF(Tableau1[[#This Row],[juge 2]]="typique",1,0)</f>
        <v>0</v>
      </c>
      <c r="J450">
        <f>Tableau1[[#This Row],[juge 1 typique=1]]+Tableau1[[#This Row],[juge 2  typique=2]]</f>
        <v>1</v>
      </c>
      <c r="K450" s="22">
        <f>IF(Tableau1[[#This Row],[juge 1 + 2]]=1,0,1)</f>
        <v>0</v>
      </c>
      <c r="L450" s="4">
        <f>Tableau1[[#This Row],[juge 1 + 2]]/2</f>
        <v>0.5</v>
      </c>
    </row>
    <row r="451" spans="1:12" x14ac:dyDescent="0.25">
      <c r="A451" s="14">
        <v>3</v>
      </c>
      <c r="B451" t="s">
        <v>386</v>
      </c>
      <c r="C451" s="3" t="s">
        <v>621</v>
      </c>
      <c r="D451" t="s">
        <v>60</v>
      </c>
      <c r="E451" t="s">
        <v>183</v>
      </c>
      <c r="F451" s="45">
        <f>IF(Tableau1[[#This Row],[juge 1 ]]="typique",1,0)</f>
        <v>0</v>
      </c>
      <c r="G451" t="s">
        <v>665</v>
      </c>
      <c r="H451" t="s">
        <v>809</v>
      </c>
      <c r="I451" s="45">
        <f>IF(Tableau1[[#This Row],[juge 2]]="typique",1,0)</f>
        <v>0</v>
      </c>
      <c r="J451">
        <f>Tableau1[[#This Row],[juge 1 typique=1]]+Tableau1[[#This Row],[juge 2  typique=2]]</f>
        <v>0</v>
      </c>
      <c r="K451" s="22">
        <f>IF(Tableau1[[#This Row],[juge 1 + 2]]=1,0,1)</f>
        <v>1</v>
      </c>
      <c r="L451" s="4">
        <f>Tableau1[[#This Row],[juge 1 + 2]]/2</f>
        <v>0</v>
      </c>
    </row>
    <row r="452" spans="1:12" x14ac:dyDescent="0.25">
      <c r="A452" s="14">
        <v>2</v>
      </c>
      <c r="B452" t="s">
        <v>386</v>
      </c>
      <c r="C452" s="3" t="s">
        <v>591</v>
      </c>
      <c r="D452" t="s">
        <v>29</v>
      </c>
      <c r="F452" s="45">
        <f>IF(Tableau1[[#This Row],[juge 1 ]]="typique",1,0)</f>
        <v>1</v>
      </c>
      <c r="G452" t="s">
        <v>29</v>
      </c>
      <c r="I452" s="45">
        <f>IF(Tableau1[[#This Row],[juge 2]]="typique",1,0)</f>
        <v>1</v>
      </c>
      <c r="J452">
        <f>Tableau1[[#This Row],[juge 1 typique=1]]+Tableau1[[#This Row],[juge 2  typique=2]]</f>
        <v>2</v>
      </c>
      <c r="K452" s="22">
        <f>IF(Tableau1[[#This Row],[juge 1 + 2]]=1,0,1)</f>
        <v>1</v>
      </c>
      <c r="L452" s="4">
        <f>Tableau1[[#This Row],[juge 1 + 2]]/2</f>
        <v>1</v>
      </c>
    </row>
    <row r="453" spans="1:12" x14ac:dyDescent="0.25">
      <c r="A453" s="14">
        <v>3</v>
      </c>
      <c r="B453" t="s">
        <v>386</v>
      </c>
      <c r="C453" s="3" t="s">
        <v>592</v>
      </c>
      <c r="D453" t="s">
        <v>60</v>
      </c>
      <c r="E453" t="s">
        <v>622</v>
      </c>
      <c r="F453" s="45">
        <f>IF(Tableau1[[#This Row],[juge 1 ]]="typique",1,0)</f>
        <v>0</v>
      </c>
      <c r="G453" t="s">
        <v>665</v>
      </c>
      <c r="H453" t="s">
        <v>810</v>
      </c>
      <c r="I453" s="45">
        <f>IF(Tableau1[[#This Row],[juge 2]]="typique",1,0)</f>
        <v>0</v>
      </c>
      <c r="J453">
        <f>Tableau1[[#This Row],[juge 1 typique=1]]+Tableau1[[#This Row],[juge 2  typique=2]]</f>
        <v>0</v>
      </c>
      <c r="K453" s="22">
        <f>IF(Tableau1[[#This Row],[juge 1 + 2]]=1,0,1)</f>
        <v>1</v>
      </c>
      <c r="L453" s="4">
        <f>Tableau1[[#This Row],[juge 1 + 2]]/2</f>
        <v>0</v>
      </c>
    </row>
    <row r="454" spans="1:12" x14ac:dyDescent="0.25">
      <c r="A454" s="14">
        <v>2</v>
      </c>
      <c r="B454" t="s">
        <v>386</v>
      </c>
      <c r="C454" s="3" t="s">
        <v>593</v>
      </c>
      <c r="D454" t="s">
        <v>60</v>
      </c>
      <c r="E454" t="s">
        <v>622</v>
      </c>
      <c r="F454" s="45">
        <f>IF(Tableau1[[#This Row],[juge 1 ]]="typique",1,0)</f>
        <v>0</v>
      </c>
      <c r="G454" t="s">
        <v>665</v>
      </c>
      <c r="H454" t="s">
        <v>811</v>
      </c>
      <c r="I454" s="45">
        <f>IF(Tableau1[[#This Row],[juge 2]]="typique",1,0)</f>
        <v>0</v>
      </c>
      <c r="J454">
        <f>Tableau1[[#This Row],[juge 1 typique=1]]+Tableau1[[#This Row],[juge 2  typique=2]]</f>
        <v>0</v>
      </c>
      <c r="K454" s="22">
        <f>IF(Tableau1[[#This Row],[juge 1 + 2]]=1,0,1)</f>
        <v>1</v>
      </c>
      <c r="L454" s="4">
        <f>Tableau1[[#This Row],[juge 1 + 2]]/2</f>
        <v>0</v>
      </c>
    </row>
    <row r="455" spans="1:12" x14ac:dyDescent="0.25">
      <c r="A455" s="14">
        <v>3</v>
      </c>
      <c r="B455" t="s">
        <v>386</v>
      </c>
      <c r="C455" s="3" t="s">
        <v>594</v>
      </c>
      <c r="D455" t="s">
        <v>60</v>
      </c>
      <c r="E455" t="s">
        <v>622</v>
      </c>
      <c r="F455" s="45">
        <f>IF(Tableau1[[#This Row],[juge 1 ]]="typique",1,0)</f>
        <v>0</v>
      </c>
      <c r="G455" t="s">
        <v>665</v>
      </c>
      <c r="H455" t="s">
        <v>812</v>
      </c>
      <c r="I455" s="45">
        <f>IF(Tableau1[[#This Row],[juge 2]]="typique",1,0)</f>
        <v>0</v>
      </c>
      <c r="J455">
        <f>Tableau1[[#This Row],[juge 1 typique=1]]+Tableau1[[#This Row],[juge 2  typique=2]]</f>
        <v>0</v>
      </c>
      <c r="K455" s="22">
        <f>IF(Tableau1[[#This Row],[juge 1 + 2]]=1,0,1)</f>
        <v>1</v>
      </c>
      <c r="L455" s="4">
        <f>Tableau1[[#This Row],[juge 1 + 2]]/2</f>
        <v>0</v>
      </c>
    </row>
    <row r="456" spans="1:12" x14ac:dyDescent="0.25">
      <c r="A456" s="14">
        <v>2</v>
      </c>
      <c r="B456" t="s">
        <v>386</v>
      </c>
      <c r="C456" s="3" t="s">
        <v>595</v>
      </c>
      <c r="D456" t="s">
        <v>29</v>
      </c>
      <c r="F456" s="45">
        <f>IF(Tableau1[[#This Row],[juge 1 ]]="typique",1,0)</f>
        <v>1</v>
      </c>
      <c r="G456" t="s">
        <v>29</v>
      </c>
      <c r="I456" s="45">
        <f>IF(Tableau1[[#This Row],[juge 2]]="typique",1,0)</f>
        <v>1</v>
      </c>
      <c r="J456">
        <f>Tableau1[[#This Row],[juge 1 typique=1]]+Tableau1[[#This Row],[juge 2  typique=2]]</f>
        <v>2</v>
      </c>
      <c r="K456" s="22">
        <f>IF(Tableau1[[#This Row],[juge 1 + 2]]=1,0,1)</f>
        <v>1</v>
      </c>
      <c r="L456" s="4">
        <f>Tableau1[[#This Row],[juge 1 + 2]]/2</f>
        <v>1</v>
      </c>
    </row>
    <row r="457" spans="1:12" x14ac:dyDescent="0.25">
      <c r="A457" s="14">
        <v>3</v>
      </c>
      <c r="B457" t="s">
        <v>386</v>
      </c>
      <c r="C457" s="3" t="s">
        <v>596</v>
      </c>
      <c r="D457" t="s">
        <v>29</v>
      </c>
      <c r="F457" s="45">
        <f>IF(Tableau1[[#This Row],[juge 1 ]]="typique",1,0)</f>
        <v>1</v>
      </c>
      <c r="G457" t="s">
        <v>665</v>
      </c>
      <c r="H457" t="s">
        <v>813</v>
      </c>
      <c r="I457" s="45">
        <f>IF(Tableau1[[#This Row],[juge 2]]="typique",1,0)</f>
        <v>0</v>
      </c>
      <c r="J457">
        <f>Tableau1[[#This Row],[juge 1 typique=1]]+Tableau1[[#This Row],[juge 2  typique=2]]</f>
        <v>1</v>
      </c>
      <c r="K457" s="22">
        <f>IF(Tableau1[[#This Row],[juge 1 + 2]]=1,0,1)</f>
        <v>0</v>
      </c>
      <c r="L457" s="4">
        <f>Tableau1[[#This Row],[juge 1 + 2]]/2</f>
        <v>0.5</v>
      </c>
    </row>
    <row r="458" spans="1:12" x14ac:dyDescent="0.25">
      <c r="A458" s="14">
        <v>3</v>
      </c>
      <c r="B458" t="s">
        <v>386</v>
      </c>
      <c r="C458" s="3" t="s">
        <v>597</v>
      </c>
      <c r="D458" t="s">
        <v>29</v>
      </c>
      <c r="F458" s="45">
        <f>IF(Tableau1[[#This Row],[juge 1 ]]="typique",1,0)</f>
        <v>1</v>
      </c>
      <c r="G458" t="s">
        <v>665</v>
      </c>
      <c r="H458" t="s">
        <v>814</v>
      </c>
      <c r="I458" s="45">
        <f>IF(Tableau1[[#This Row],[juge 2]]="typique",1,0)</f>
        <v>0</v>
      </c>
      <c r="J458">
        <f>Tableau1[[#This Row],[juge 1 typique=1]]+Tableau1[[#This Row],[juge 2  typique=2]]</f>
        <v>1</v>
      </c>
      <c r="K458" s="22">
        <f>IF(Tableau1[[#This Row],[juge 1 + 2]]=1,0,1)</f>
        <v>0</v>
      </c>
      <c r="L458" s="4">
        <f>Tableau1[[#This Row],[juge 1 + 2]]/2</f>
        <v>0.5</v>
      </c>
    </row>
    <row r="459" spans="1:12" x14ac:dyDescent="0.25">
      <c r="A459" s="14">
        <v>3</v>
      </c>
      <c r="B459" t="s">
        <v>386</v>
      </c>
      <c r="C459" s="3" t="s">
        <v>598</v>
      </c>
      <c r="D459" t="s">
        <v>29</v>
      </c>
      <c r="F459" s="45">
        <f>IF(Tableau1[[#This Row],[juge 1 ]]="typique",1,0)</f>
        <v>1</v>
      </c>
      <c r="G459" t="s">
        <v>665</v>
      </c>
      <c r="H459" t="s">
        <v>815</v>
      </c>
      <c r="I459" s="45">
        <f>IF(Tableau1[[#This Row],[juge 2]]="typique",1,0)</f>
        <v>0</v>
      </c>
      <c r="J459">
        <f>Tableau1[[#This Row],[juge 1 typique=1]]+Tableau1[[#This Row],[juge 2  typique=2]]</f>
        <v>1</v>
      </c>
      <c r="K459" s="22">
        <f>IF(Tableau1[[#This Row],[juge 1 + 2]]=1,0,1)</f>
        <v>0</v>
      </c>
      <c r="L459" s="4">
        <f>Tableau1[[#This Row],[juge 1 + 2]]/2</f>
        <v>0.5</v>
      </c>
    </row>
    <row r="460" spans="1:12" x14ac:dyDescent="0.25">
      <c r="A460" s="14">
        <v>2</v>
      </c>
      <c r="B460" t="s">
        <v>386</v>
      </c>
      <c r="C460" s="3" t="s">
        <v>599</v>
      </c>
      <c r="D460" t="s">
        <v>29</v>
      </c>
      <c r="F460" s="45">
        <f>IF(Tableau1[[#This Row],[juge 1 ]]="typique",1,0)</f>
        <v>1</v>
      </c>
      <c r="G460" t="s">
        <v>665</v>
      </c>
      <c r="H460" t="s">
        <v>816</v>
      </c>
      <c r="I460" s="45">
        <f>IF(Tableau1[[#This Row],[juge 2]]="typique",1,0)</f>
        <v>0</v>
      </c>
      <c r="J460">
        <f>Tableau1[[#This Row],[juge 1 typique=1]]+Tableau1[[#This Row],[juge 2  typique=2]]</f>
        <v>1</v>
      </c>
      <c r="K460" s="22">
        <f>IF(Tableau1[[#This Row],[juge 1 + 2]]=1,0,1)</f>
        <v>0</v>
      </c>
      <c r="L460" s="4">
        <f>Tableau1[[#This Row],[juge 1 + 2]]/2</f>
        <v>0.5</v>
      </c>
    </row>
    <row r="461" spans="1:12" x14ac:dyDescent="0.25">
      <c r="A461" s="14">
        <v>2</v>
      </c>
      <c r="B461" t="s">
        <v>386</v>
      </c>
      <c r="C461" s="3" t="s">
        <v>600</v>
      </c>
      <c r="D461" t="s">
        <v>29</v>
      </c>
      <c r="F461" s="45">
        <f>IF(Tableau1[[#This Row],[juge 1 ]]="typique",1,0)</f>
        <v>1</v>
      </c>
      <c r="G461" t="s">
        <v>29</v>
      </c>
      <c r="I461" s="45">
        <f>IF(Tableau1[[#This Row],[juge 2]]="typique",1,0)</f>
        <v>1</v>
      </c>
      <c r="J461">
        <f>Tableau1[[#This Row],[juge 1 typique=1]]+Tableau1[[#This Row],[juge 2  typique=2]]</f>
        <v>2</v>
      </c>
      <c r="K461" s="22">
        <f>IF(Tableau1[[#This Row],[juge 1 + 2]]=1,0,1)</f>
        <v>1</v>
      </c>
      <c r="L461" s="4">
        <f>Tableau1[[#This Row],[juge 1 + 2]]/2</f>
        <v>1</v>
      </c>
    </row>
    <row r="462" spans="1:12" x14ac:dyDescent="0.25">
      <c r="A462" s="14">
        <v>3</v>
      </c>
      <c r="B462" t="s">
        <v>386</v>
      </c>
      <c r="C462" s="3" t="s">
        <v>601</v>
      </c>
      <c r="D462" t="s">
        <v>60</v>
      </c>
      <c r="E462" t="s">
        <v>622</v>
      </c>
      <c r="F462" s="45">
        <f>IF(Tableau1[[#This Row],[juge 1 ]]="typique",1,0)</f>
        <v>0</v>
      </c>
      <c r="G462" t="s">
        <v>665</v>
      </c>
      <c r="H462" t="s">
        <v>817</v>
      </c>
      <c r="I462" s="45">
        <f>IF(Tableau1[[#This Row],[juge 2]]="typique",1,0)</f>
        <v>0</v>
      </c>
      <c r="J462">
        <f>Tableau1[[#This Row],[juge 1 typique=1]]+Tableau1[[#This Row],[juge 2  typique=2]]</f>
        <v>0</v>
      </c>
      <c r="K462" s="22">
        <f>IF(Tableau1[[#This Row],[juge 1 + 2]]=1,0,1)</f>
        <v>1</v>
      </c>
      <c r="L462" s="4">
        <f>Tableau1[[#This Row],[juge 1 + 2]]/2</f>
        <v>0</v>
      </c>
    </row>
    <row r="463" spans="1:12" x14ac:dyDescent="0.25">
      <c r="A463" s="14">
        <v>2</v>
      </c>
      <c r="B463" t="s">
        <v>386</v>
      </c>
      <c r="C463" s="3" t="s">
        <v>602</v>
      </c>
      <c r="D463" t="s">
        <v>60</v>
      </c>
      <c r="E463" t="s">
        <v>622</v>
      </c>
      <c r="F463" s="45">
        <f>IF(Tableau1[[#This Row],[juge 1 ]]="typique",1,0)</f>
        <v>0</v>
      </c>
      <c r="G463" t="s">
        <v>665</v>
      </c>
      <c r="H463" t="s">
        <v>818</v>
      </c>
      <c r="I463" s="45">
        <f>IF(Tableau1[[#This Row],[juge 2]]="typique",1,0)</f>
        <v>0</v>
      </c>
      <c r="J463">
        <f>Tableau1[[#This Row],[juge 1 typique=1]]+Tableau1[[#This Row],[juge 2  typique=2]]</f>
        <v>0</v>
      </c>
      <c r="K463" s="22">
        <f>IF(Tableau1[[#This Row],[juge 1 + 2]]=1,0,1)</f>
        <v>1</v>
      </c>
      <c r="L463" s="4">
        <f>Tableau1[[#This Row],[juge 1 + 2]]/2</f>
        <v>0</v>
      </c>
    </row>
    <row r="464" spans="1:12" x14ac:dyDescent="0.25">
      <c r="A464" s="14">
        <v>2</v>
      </c>
      <c r="B464" t="s">
        <v>386</v>
      </c>
      <c r="C464" s="3" t="s">
        <v>603</v>
      </c>
      <c r="D464" t="s">
        <v>60</v>
      </c>
      <c r="E464" t="s">
        <v>622</v>
      </c>
      <c r="F464" s="45">
        <f>IF(Tableau1[[#This Row],[juge 1 ]]="typique",1,0)</f>
        <v>0</v>
      </c>
      <c r="G464" t="s">
        <v>29</v>
      </c>
      <c r="I464" s="45">
        <f>IF(Tableau1[[#This Row],[juge 2]]="typique",1,0)</f>
        <v>1</v>
      </c>
      <c r="J464">
        <f>Tableau1[[#This Row],[juge 1 typique=1]]+Tableau1[[#This Row],[juge 2  typique=2]]</f>
        <v>1</v>
      </c>
      <c r="K464" s="22">
        <f>IF(Tableau1[[#This Row],[juge 1 + 2]]=1,0,1)</f>
        <v>0</v>
      </c>
      <c r="L464" s="4">
        <f>Tableau1[[#This Row],[juge 1 + 2]]/2</f>
        <v>0.5</v>
      </c>
    </row>
    <row r="465" spans="1:12" x14ac:dyDescent="0.25">
      <c r="A465" s="14">
        <v>2</v>
      </c>
      <c r="B465" t="s">
        <v>386</v>
      </c>
      <c r="C465" s="3" t="s">
        <v>604</v>
      </c>
      <c r="D465" t="s">
        <v>60</v>
      </c>
      <c r="E465" t="s">
        <v>622</v>
      </c>
      <c r="F465" s="45">
        <f>IF(Tableau1[[#This Row],[juge 1 ]]="typique",1,0)</f>
        <v>0</v>
      </c>
      <c r="G465" t="s">
        <v>665</v>
      </c>
      <c r="H465" t="s">
        <v>819</v>
      </c>
      <c r="I465" s="45">
        <f>IF(Tableau1[[#This Row],[juge 2]]="typique",1,0)</f>
        <v>0</v>
      </c>
      <c r="J465">
        <f>Tableau1[[#This Row],[juge 1 typique=1]]+Tableau1[[#This Row],[juge 2  typique=2]]</f>
        <v>0</v>
      </c>
      <c r="K465" s="22">
        <f>IF(Tableau1[[#This Row],[juge 1 + 2]]=1,0,1)</f>
        <v>1</v>
      </c>
      <c r="L465" s="4">
        <f>Tableau1[[#This Row],[juge 1 + 2]]/2</f>
        <v>0</v>
      </c>
    </row>
    <row r="466" spans="1:12" x14ac:dyDescent="0.25">
      <c r="A466" s="14">
        <v>2</v>
      </c>
      <c r="B466" t="s">
        <v>386</v>
      </c>
      <c r="C466" s="3" t="s">
        <v>605</v>
      </c>
      <c r="D466" t="s">
        <v>29</v>
      </c>
      <c r="F466" s="45">
        <f>IF(Tableau1[[#This Row],[juge 1 ]]="typique",1,0)</f>
        <v>1</v>
      </c>
      <c r="G466" t="s">
        <v>29</v>
      </c>
      <c r="I466" s="45">
        <f>IF(Tableau1[[#This Row],[juge 2]]="typique",1,0)</f>
        <v>1</v>
      </c>
      <c r="J466">
        <f>Tableau1[[#This Row],[juge 1 typique=1]]+Tableau1[[#This Row],[juge 2  typique=2]]</f>
        <v>2</v>
      </c>
      <c r="K466" s="22">
        <f>IF(Tableau1[[#This Row],[juge 1 + 2]]=1,0,1)</f>
        <v>1</v>
      </c>
      <c r="L466" s="4">
        <f>Tableau1[[#This Row],[juge 1 + 2]]/2</f>
        <v>1</v>
      </c>
    </row>
    <row r="467" spans="1:12" x14ac:dyDescent="0.25">
      <c r="A467" s="14">
        <v>1</v>
      </c>
      <c r="B467" t="s">
        <v>386</v>
      </c>
      <c r="C467" s="3" t="s">
        <v>606</v>
      </c>
      <c r="D467" t="s">
        <v>29</v>
      </c>
      <c r="F467" s="45">
        <f>IF(Tableau1[[#This Row],[juge 1 ]]="typique",1,0)</f>
        <v>1</v>
      </c>
      <c r="G467" t="s">
        <v>29</v>
      </c>
      <c r="I467" s="45">
        <f>IF(Tableau1[[#This Row],[juge 2]]="typique",1,0)</f>
        <v>1</v>
      </c>
      <c r="J467">
        <f>Tableau1[[#This Row],[juge 1 typique=1]]+Tableau1[[#This Row],[juge 2  typique=2]]</f>
        <v>2</v>
      </c>
      <c r="K467" s="22">
        <f>IF(Tableau1[[#This Row],[juge 1 + 2]]=1,0,1)</f>
        <v>1</v>
      </c>
      <c r="L467" s="4">
        <f>Tableau1[[#This Row],[juge 1 + 2]]/2</f>
        <v>1</v>
      </c>
    </row>
    <row r="468" spans="1:12" x14ac:dyDescent="0.25">
      <c r="A468" s="14">
        <v>1</v>
      </c>
      <c r="B468" t="s">
        <v>386</v>
      </c>
      <c r="C468" s="3" t="s">
        <v>607</v>
      </c>
      <c r="D468" t="s">
        <v>29</v>
      </c>
      <c r="F468" s="45">
        <f>IF(Tableau1[[#This Row],[juge 1 ]]="typique",1,0)</f>
        <v>1</v>
      </c>
      <c r="G468" t="s">
        <v>29</v>
      </c>
      <c r="I468" s="45">
        <f>IF(Tableau1[[#This Row],[juge 2]]="typique",1,0)</f>
        <v>1</v>
      </c>
      <c r="J468">
        <f>Tableau1[[#This Row],[juge 1 typique=1]]+Tableau1[[#This Row],[juge 2  typique=2]]</f>
        <v>2</v>
      </c>
      <c r="K468" s="22">
        <f>IF(Tableau1[[#This Row],[juge 1 + 2]]=1,0,1)</f>
        <v>1</v>
      </c>
      <c r="L468" s="4">
        <f>Tableau1[[#This Row],[juge 1 + 2]]/2</f>
        <v>1</v>
      </c>
    </row>
    <row r="469" spans="1:12" x14ac:dyDescent="0.25">
      <c r="A469" s="14">
        <v>1</v>
      </c>
      <c r="B469" t="s">
        <v>386</v>
      </c>
      <c r="C469" s="3" t="s">
        <v>608</v>
      </c>
      <c r="D469" t="s">
        <v>29</v>
      </c>
      <c r="F469" s="45">
        <f>IF(Tableau1[[#This Row],[juge 1 ]]="typique",1,0)</f>
        <v>1</v>
      </c>
      <c r="G469" t="s">
        <v>29</v>
      </c>
      <c r="I469" s="45">
        <f>IF(Tableau1[[#This Row],[juge 2]]="typique",1,0)</f>
        <v>1</v>
      </c>
      <c r="J469">
        <f>Tableau1[[#This Row],[juge 1 typique=1]]+Tableau1[[#This Row],[juge 2  typique=2]]</f>
        <v>2</v>
      </c>
      <c r="K469" s="22">
        <f>IF(Tableau1[[#This Row],[juge 1 + 2]]=1,0,1)</f>
        <v>1</v>
      </c>
      <c r="L469" s="4">
        <f>Tableau1[[#This Row],[juge 1 + 2]]/2</f>
        <v>1</v>
      </c>
    </row>
    <row r="470" spans="1:12" x14ac:dyDescent="0.25">
      <c r="A470" s="14">
        <v>1</v>
      </c>
      <c r="B470" t="s">
        <v>386</v>
      </c>
      <c r="C470" s="3" t="s">
        <v>609</v>
      </c>
      <c r="D470" t="s">
        <v>29</v>
      </c>
      <c r="F470" s="45">
        <f>IF(Tableau1[[#This Row],[juge 1 ]]="typique",1,0)</f>
        <v>1</v>
      </c>
      <c r="G470" t="s">
        <v>29</v>
      </c>
      <c r="I470" s="45">
        <f>IF(Tableau1[[#This Row],[juge 2]]="typique",1,0)</f>
        <v>1</v>
      </c>
      <c r="J470">
        <f>Tableau1[[#This Row],[juge 1 typique=1]]+Tableau1[[#This Row],[juge 2  typique=2]]</f>
        <v>2</v>
      </c>
      <c r="K470" s="22">
        <f>IF(Tableau1[[#This Row],[juge 1 + 2]]=1,0,1)</f>
        <v>1</v>
      </c>
      <c r="L470" s="4">
        <f>Tableau1[[#This Row],[juge 1 + 2]]/2</f>
        <v>1</v>
      </c>
    </row>
    <row r="471" spans="1:12" x14ac:dyDescent="0.25">
      <c r="A471" s="14">
        <v>1</v>
      </c>
      <c r="B471" t="s">
        <v>386</v>
      </c>
      <c r="C471" s="3" t="s">
        <v>610</v>
      </c>
      <c r="D471" t="s">
        <v>60</v>
      </c>
      <c r="E471" t="s">
        <v>183</v>
      </c>
      <c r="F471" s="45">
        <f>IF(Tableau1[[#This Row],[juge 1 ]]="typique",1,0)</f>
        <v>0</v>
      </c>
      <c r="G471" t="s">
        <v>665</v>
      </c>
      <c r="H471" t="s">
        <v>820</v>
      </c>
      <c r="I471" s="45">
        <f>IF(Tableau1[[#This Row],[juge 2]]="typique",1,0)</f>
        <v>0</v>
      </c>
      <c r="J471">
        <f>Tableau1[[#This Row],[juge 1 typique=1]]+Tableau1[[#This Row],[juge 2  typique=2]]</f>
        <v>0</v>
      </c>
      <c r="K471" s="22">
        <f>IF(Tableau1[[#This Row],[juge 1 + 2]]=1,0,1)</f>
        <v>1</v>
      </c>
      <c r="L471" s="4">
        <f>Tableau1[[#This Row],[juge 1 + 2]]/2</f>
        <v>0</v>
      </c>
    </row>
    <row r="472" spans="1:12" x14ac:dyDescent="0.25">
      <c r="A472" s="14">
        <v>1</v>
      </c>
      <c r="B472" t="s">
        <v>386</v>
      </c>
      <c r="C472" s="3" t="s">
        <v>611</v>
      </c>
      <c r="D472" t="s">
        <v>60</v>
      </c>
      <c r="E472" t="s">
        <v>622</v>
      </c>
      <c r="F472" s="45">
        <f>IF(Tableau1[[#This Row],[juge 1 ]]="typique",1,0)</f>
        <v>0</v>
      </c>
      <c r="G472" t="s">
        <v>665</v>
      </c>
      <c r="H472" t="s">
        <v>821</v>
      </c>
      <c r="I472" s="45">
        <f>IF(Tableau1[[#This Row],[juge 2]]="typique",1,0)</f>
        <v>0</v>
      </c>
      <c r="J472">
        <f>Tableau1[[#This Row],[juge 1 typique=1]]+Tableau1[[#This Row],[juge 2  typique=2]]</f>
        <v>0</v>
      </c>
      <c r="K472" s="22">
        <f>IF(Tableau1[[#This Row],[juge 1 + 2]]=1,0,1)</f>
        <v>1</v>
      </c>
      <c r="L472" s="4">
        <f>Tableau1[[#This Row],[juge 1 + 2]]/2</f>
        <v>0</v>
      </c>
    </row>
    <row r="473" spans="1:12" x14ac:dyDescent="0.25">
      <c r="A473" s="14">
        <v>1</v>
      </c>
      <c r="B473" t="s">
        <v>386</v>
      </c>
      <c r="C473" s="3" t="s">
        <v>612</v>
      </c>
      <c r="D473" t="s">
        <v>29</v>
      </c>
      <c r="F473" s="45">
        <f>IF(Tableau1[[#This Row],[juge 1 ]]="typique",1,0)</f>
        <v>1</v>
      </c>
      <c r="G473" t="s">
        <v>29</v>
      </c>
      <c r="I473" s="45">
        <f>IF(Tableau1[[#This Row],[juge 2]]="typique",1,0)</f>
        <v>1</v>
      </c>
      <c r="J473">
        <f>Tableau1[[#This Row],[juge 1 typique=1]]+Tableau1[[#This Row],[juge 2  typique=2]]</f>
        <v>2</v>
      </c>
      <c r="K473" s="22">
        <f>IF(Tableau1[[#This Row],[juge 1 + 2]]=1,0,1)</f>
        <v>1</v>
      </c>
      <c r="L473" s="4">
        <f>Tableau1[[#This Row],[juge 1 + 2]]/2</f>
        <v>1</v>
      </c>
    </row>
    <row r="474" spans="1:12" x14ac:dyDescent="0.25">
      <c r="A474" s="14">
        <v>1</v>
      </c>
      <c r="B474" t="s">
        <v>386</v>
      </c>
      <c r="C474" s="3" t="s">
        <v>613</v>
      </c>
      <c r="D474" t="s">
        <v>29</v>
      </c>
      <c r="F474" s="45">
        <f>IF(Tableau1[[#This Row],[juge 1 ]]="typique",1,0)</f>
        <v>1</v>
      </c>
      <c r="G474" t="s">
        <v>29</v>
      </c>
      <c r="I474" s="45">
        <f>IF(Tableau1[[#This Row],[juge 2]]="typique",1,0)</f>
        <v>1</v>
      </c>
      <c r="J474">
        <f>Tableau1[[#This Row],[juge 1 typique=1]]+Tableau1[[#This Row],[juge 2  typique=2]]</f>
        <v>2</v>
      </c>
      <c r="K474" s="22">
        <f>IF(Tableau1[[#This Row],[juge 1 + 2]]=1,0,1)</f>
        <v>1</v>
      </c>
      <c r="L474" s="4">
        <f>Tableau1[[#This Row],[juge 1 + 2]]/2</f>
        <v>1</v>
      </c>
    </row>
    <row r="475" spans="1:12" x14ac:dyDescent="0.25">
      <c r="A475" s="14">
        <v>1</v>
      </c>
      <c r="B475" t="s">
        <v>386</v>
      </c>
      <c r="C475" s="3" t="s">
        <v>614</v>
      </c>
      <c r="D475" t="s">
        <v>29</v>
      </c>
      <c r="F475" s="45">
        <f>IF(Tableau1[[#This Row],[juge 1 ]]="typique",1,0)</f>
        <v>1</v>
      </c>
      <c r="G475" t="s">
        <v>29</v>
      </c>
      <c r="I475" s="45">
        <f>IF(Tableau1[[#This Row],[juge 2]]="typique",1,0)</f>
        <v>1</v>
      </c>
      <c r="J475">
        <f>Tableau1[[#This Row],[juge 1 typique=1]]+Tableau1[[#This Row],[juge 2  typique=2]]</f>
        <v>2</v>
      </c>
      <c r="K475" s="22">
        <f>IF(Tableau1[[#This Row],[juge 1 + 2]]=1,0,1)</f>
        <v>1</v>
      </c>
      <c r="L475" s="4">
        <f>Tableau1[[#This Row],[juge 1 + 2]]/2</f>
        <v>1</v>
      </c>
    </row>
    <row r="476" spans="1:12" x14ac:dyDescent="0.25">
      <c r="A476" s="14">
        <v>1</v>
      </c>
      <c r="B476" t="s">
        <v>386</v>
      </c>
      <c r="C476" s="3" t="s">
        <v>615</v>
      </c>
      <c r="D476" t="s">
        <v>29</v>
      </c>
      <c r="F476" s="45">
        <f>IF(Tableau1[[#This Row],[juge 1 ]]="typique",1,0)</f>
        <v>1</v>
      </c>
      <c r="G476" t="s">
        <v>29</v>
      </c>
      <c r="I476" s="45">
        <f>IF(Tableau1[[#This Row],[juge 2]]="typique",1,0)</f>
        <v>1</v>
      </c>
      <c r="J476">
        <f>Tableau1[[#This Row],[juge 1 typique=1]]+Tableau1[[#This Row],[juge 2  typique=2]]</f>
        <v>2</v>
      </c>
      <c r="K476" s="22">
        <f>IF(Tableau1[[#This Row],[juge 1 + 2]]=1,0,1)</f>
        <v>1</v>
      </c>
      <c r="L476" s="4">
        <f>Tableau1[[#This Row],[juge 1 + 2]]/2</f>
        <v>1</v>
      </c>
    </row>
    <row r="477" spans="1:12" x14ac:dyDescent="0.25">
      <c r="A477" s="14">
        <v>1</v>
      </c>
      <c r="B477" t="s">
        <v>386</v>
      </c>
      <c r="C477" s="3" t="s">
        <v>616</v>
      </c>
      <c r="D477" t="s">
        <v>60</v>
      </c>
      <c r="E477" t="s">
        <v>622</v>
      </c>
      <c r="F477" s="45">
        <f>IF(Tableau1[[#This Row],[juge 1 ]]="typique",1,0)</f>
        <v>0</v>
      </c>
      <c r="G477" t="s">
        <v>665</v>
      </c>
      <c r="H477" t="s">
        <v>822</v>
      </c>
      <c r="I477" s="45">
        <f>IF(Tableau1[[#This Row],[juge 2]]="typique",1,0)</f>
        <v>0</v>
      </c>
      <c r="J477">
        <f>Tableau1[[#This Row],[juge 1 typique=1]]+Tableau1[[#This Row],[juge 2  typique=2]]</f>
        <v>0</v>
      </c>
      <c r="K477" s="22">
        <f>IF(Tableau1[[#This Row],[juge 1 + 2]]=1,0,1)</f>
        <v>1</v>
      </c>
      <c r="L477" s="4">
        <f>Tableau1[[#This Row],[juge 1 + 2]]/2</f>
        <v>0</v>
      </c>
    </row>
    <row r="478" spans="1:12" x14ac:dyDescent="0.25">
      <c r="A478" s="14">
        <v>1</v>
      </c>
      <c r="B478" t="s">
        <v>386</v>
      </c>
      <c r="C478" s="3" t="s">
        <v>617</v>
      </c>
      <c r="D478" t="s">
        <v>60</v>
      </c>
      <c r="E478" t="s">
        <v>622</v>
      </c>
      <c r="F478" s="45">
        <f>IF(Tableau1[[#This Row],[juge 1 ]]="typique",1,0)</f>
        <v>0</v>
      </c>
      <c r="G478" t="s">
        <v>665</v>
      </c>
      <c r="H478" t="s">
        <v>823</v>
      </c>
      <c r="I478" s="45">
        <f>IF(Tableau1[[#This Row],[juge 2]]="typique",1,0)</f>
        <v>0</v>
      </c>
      <c r="J478">
        <f>Tableau1[[#This Row],[juge 1 typique=1]]+Tableau1[[#This Row],[juge 2  typique=2]]</f>
        <v>0</v>
      </c>
      <c r="K478" s="22">
        <f>IF(Tableau1[[#This Row],[juge 1 + 2]]=1,0,1)</f>
        <v>1</v>
      </c>
      <c r="L478" s="4">
        <f>Tableau1[[#This Row],[juge 1 + 2]]/2</f>
        <v>0</v>
      </c>
    </row>
    <row r="479" spans="1:12" x14ac:dyDescent="0.25">
      <c r="A479" s="14">
        <v>1</v>
      </c>
      <c r="B479" t="s">
        <v>386</v>
      </c>
      <c r="C479" s="3" t="s">
        <v>618</v>
      </c>
      <c r="D479" t="s">
        <v>29</v>
      </c>
      <c r="F479" s="45">
        <f>IF(Tableau1[[#This Row],[juge 1 ]]="typique",1,0)</f>
        <v>1</v>
      </c>
      <c r="G479" t="s">
        <v>29</v>
      </c>
      <c r="I479" s="45">
        <f>IF(Tableau1[[#This Row],[juge 2]]="typique",1,0)</f>
        <v>1</v>
      </c>
      <c r="J479">
        <f>Tableau1[[#This Row],[juge 1 typique=1]]+Tableau1[[#This Row],[juge 2  typique=2]]</f>
        <v>2</v>
      </c>
      <c r="K479" s="22">
        <f>IF(Tableau1[[#This Row],[juge 1 + 2]]=1,0,1)</f>
        <v>1</v>
      </c>
      <c r="L479" s="4">
        <f>Tableau1[[#This Row],[juge 1 + 2]]/2</f>
        <v>1</v>
      </c>
    </row>
    <row r="480" spans="1:12" x14ac:dyDescent="0.25">
      <c r="A480" s="52">
        <v>1</v>
      </c>
      <c r="B480" s="18" t="s">
        <v>824</v>
      </c>
      <c r="C480" s="51">
        <v>1415</v>
      </c>
      <c r="D480" s="19" t="s">
        <v>29</v>
      </c>
      <c r="E480" s="19"/>
      <c r="F480" s="45">
        <f>IF(Tableau1[[#This Row],[juge 1 ]]="typique",1,0)</f>
        <v>1</v>
      </c>
      <c r="G480" s="19" t="s">
        <v>29</v>
      </c>
      <c r="H480" s="19"/>
      <c r="I480" s="45">
        <f>IF(Tableau1[[#This Row],[juge 2]]="typique",1,0)</f>
        <v>1</v>
      </c>
      <c r="J480" s="19">
        <f>Tableau1[[#This Row],[juge 1 typique=1]]+Tableau1[[#This Row],[juge 2  typique=2]]</f>
        <v>2</v>
      </c>
      <c r="K480" s="60">
        <f>IF(Tableau1[[#This Row],[juge 1 + 2]]=1,0,1)</f>
        <v>1</v>
      </c>
      <c r="L480" s="4">
        <f>Tableau1[[#This Row],[juge 1 + 2]]/2</f>
        <v>1</v>
      </c>
    </row>
    <row r="481" spans="1:12" x14ac:dyDescent="0.25">
      <c r="A481" s="14">
        <v>1</v>
      </c>
      <c r="B481" t="s">
        <v>824</v>
      </c>
      <c r="C481" s="3">
        <v>1416</v>
      </c>
      <c r="D481" t="s">
        <v>60</v>
      </c>
      <c r="E481" t="s">
        <v>625</v>
      </c>
      <c r="F481" s="45">
        <f>IF(Tableau1[[#This Row],[juge 1 ]]="typique",1,0)</f>
        <v>0</v>
      </c>
      <c r="G481" t="s">
        <v>29</v>
      </c>
      <c r="I481" s="45">
        <f>IF(Tableau1[[#This Row],[juge 2]]="typique",1,0)</f>
        <v>1</v>
      </c>
      <c r="J481">
        <f>Tableau1[[#This Row],[juge 1 typique=1]]+Tableau1[[#This Row],[juge 2  typique=2]]</f>
        <v>1</v>
      </c>
      <c r="K481" s="22">
        <f>IF(Tableau1[[#This Row],[juge 1 + 2]]=1,0,1)</f>
        <v>0</v>
      </c>
      <c r="L481" s="4">
        <f>Tableau1[[#This Row],[juge 1 + 2]]/2</f>
        <v>0.5</v>
      </c>
    </row>
    <row r="482" spans="1:12" x14ac:dyDescent="0.25">
      <c r="A482" s="14">
        <v>1</v>
      </c>
      <c r="B482" t="s">
        <v>824</v>
      </c>
      <c r="C482" s="3">
        <v>1417</v>
      </c>
      <c r="D482" t="s">
        <v>29</v>
      </c>
      <c r="F482" s="45">
        <f>IF(Tableau1[[#This Row],[juge 1 ]]="typique",1,0)</f>
        <v>1</v>
      </c>
      <c r="G482" t="s">
        <v>29</v>
      </c>
      <c r="I482" s="45">
        <f>IF(Tableau1[[#This Row],[juge 2]]="typique",1,0)</f>
        <v>1</v>
      </c>
      <c r="J482">
        <f>Tableau1[[#This Row],[juge 1 typique=1]]+Tableau1[[#This Row],[juge 2  typique=2]]</f>
        <v>2</v>
      </c>
      <c r="K482" s="22">
        <f>IF(Tableau1[[#This Row],[juge 1 + 2]]=1,0,1)</f>
        <v>1</v>
      </c>
      <c r="L482" s="4">
        <f>Tableau1[[#This Row],[juge 1 + 2]]/2</f>
        <v>1</v>
      </c>
    </row>
    <row r="483" spans="1:12" x14ac:dyDescent="0.25">
      <c r="A483" s="14">
        <v>1</v>
      </c>
      <c r="B483" t="s">
        <v>824</v>
      </c>
      <c r="C483" s="3">
        <v>1418</v>
      </c>
      <c r="D483" t="s">
        <v>60</v>
      </c>
      <c r="E483" t="s">
        <v>625</v>
      </c>
      <c r="F483" s="45">
        <f>IF(Tableau1[[#This Row],[juge 1 ]]="typique",1,0)</f>
        <v>0</v>
      </c>
      <c r="G483" t="s">
        <v>29</v>
      </c>
      <c r="I483" s="45">
        <f>IF(Tableau1[[#This Row],[juge 2]]="typique",1,0)</f>
        <v>1</v>
      </c>
      <c r="J483">
        <f>Tableau1[[#This Row],[juge 1 typique=1]]+Tableau1[[#This Row],[juge 2  typique=2]]</f>
        <v>1</v>
      </c>
      <c r="K483" s="22">
        <f>IF(Tableau1[[#This Row],[juge 1 + 2]]=1,0,1)</f>
        <v>0</v>
      </c>
      <c r="L483" s="4">
        <f>Tableau1[[#This Row],[juge 1 + 2]]/2</f>
        <v>0.5</v>
      </c>
    </row>
    <row r="484" spans="1:12" x14ac:dyDescent="0.25">
      <c r="A484" s="14">
        <v>1</v>
      </c>
      <c r="B484" t="s">
        <v>824</v>
      </c>
      <c r="C484" s="3">
        <v>1419</v>
      </c>
      <c r="D484" t="s">
        <v>29</v>
      </c>
      <c r="F484" s="45">
        <f>IF(Tableau1[[#This Row],[juge 1 ]]="typique",1,0)</f>
        <v>1</v>
      </c>
      <c r="G484" t="s">
        <v>29</v>
      </c>
      <c r="I484" s="45">
        <f>IF(Tableau1[[#This Row],[juge 2]]="typique",1,0)</f>
        <v>1</v>
      </c>
      <c r="J484">
        <f>Tableau1[[#This Row],[juge 1 typique=1]]+Tableau1[[#This Row],[juge 2  typique=2]]</f>
        <v>2</v>
      </c>
      <c r="K484" s="22">
        <f>IF(Tableau1[[#This Row],[juge 1 + 2]]=1,0,1)</f>
        <v>1</v>
      </c>
      <c r="L484" s="4">
        <f>Tableau1[[#This Row],[juge 1 + 2]]/2</f>
        <v>1</v>
      </c>
    </row>
    <row r="485" spans="1:12" x14ac:dyDescent="0.25">
      <c r="A485" s="14">
        <v>1</v>
      </c>
      <c r="B485" t="s">
        <v>824</v>
      </c>
      <c r="C485" s="3">
        <v>1420</v>
      </c>
      <c r="D485" t="s">
        <v>60</v>
      </c>
      <c r="E485" t="s">
        <v>623</v>
      </c>
      <c r="F485" s="45">
        <f>IF(Tableau1[[#This Row],[juge 1 ]]="typique",1,0)</f>
        <v>0</v>
      </c>
      <c r="G485" t="s">
        <v>665</v>
      </c>
      <c r="H485" t="s">
        <v>825</v>
      </c>
      <c r="I485" s="45">
        <f>IF(Tableau1[[#This Row],[juge 2]]="typique",1,0)</f>
        <v>0</v>
      </c>
      <c r="J485">
        <f>Tableau1[[#This Row],[juge 1 typique=1]]+Tableau1[[#This Row],[juge 2  typique=2]]</f>
        <v>0</v>
      </c>
      <c r="K485" s="22">
        <f>IF(Tableau1[[#This Row],[juge 1 + 2]]=1,0,1)</f>
        <v>1</v>
      </c>
      <c r="L485" s="4">
        <f>Tableau1[[#This Row],[juge 1 + 2]]/2</f>
        <v>0</v>
      </c>
    </row>
    <row r="486" spans="1:12" x14ac:dyDescent="0.25">
      <c r="A486" s="14">
        <v>1</v>
      </c>
      <c r="B486" t="s">
        <v>824</v>
      </c>
      <c r="C486" s="3" t="s">
        <v>558</v>
      </c>
      <c r="D486" t="s">
        <v>29</v>
      </c>
      <c r="F486" s="45">
        <f>IF(Tableau1[[#This Row],[juge 1 ]]="typique",1,0)</f>
        <v>1</v>
      </c>
      <c r="G486" t="s">
        <v>29</v>
      </c>
      <c r="I486" s="45">
        <f>IF(Tableau1[[#This Row],[juge 2]]="typique",1,0)</f>
        <v>1</v>
      </c>
      <c r="J486">
        <f>Tableau1[[#This Row],[juge 1 typique=1]]+Tableau1[[#This Row],[juge 2  typique=2]]</f>
        <v>2</v>
      </c>
      <c r="K486" s="22">
        <f>IF(Tableau1[[#This Row],[juge 1 + 2]]=1,0,1)</f>
        <v>1</v>
      </c>
      <c r="L486" s="4">
        <f>Tableau1[[#This Row],[juge 1 + 2]]/2</f>
        <v>1</v>
      </c>
    </row>
    <row r="487" spans="1:12" x14ac:dyDescent="0.25">
      <c r="A487" s="14">
        <v>2</v>
      </c>
      <c r="B487" t="s">
        <v>824</v>
      </c>
      <c r="C487" s="3" t="s">
        <v>559</v>
      </c>
      <c r="D487" t="s">
        <v>29</v>
      </c>
      <c r="F487" s="45">
        <f>IF(Tableau1[[#This Row],[juge 1 ]]="typique",1,0)</f>
        <v>1</v>
      </c>
      <c r="G487" t="s">
        <v>29</v>
      </c>
      <c r="I487" s="45">
        <f>IF(Tableau1[[#This Row],[juge 2]]="typique",1,0)</f>
        <v>1</v>
      </c>
      <c r="J487">
        <f>Tableau1[[#This Row],[juge 1 typique=1]]+Tableau1[[#This Row],[juge 2  typique=2]]</f>
        <v>2</v>
      </c>
      <c r="K487" s="22">
        <f>IF(Tableau1[[#This Row],[juge 1 + 2]]=1,0,1)</f>
        <v>1</v>
      </c>
      <c r="L487" s="4">
        <f>Tableau1[[#This Row],[juge 1 + 2]]/2</f>
        <v>1</v>
      </c>
    </row>
    <row r="488" spans="1:12" x14ac:dyDescent="0.25">
      <c r="A488" s="14">
        <v>3</v>
      </c>
      <c r="B488" t="s">
        <v>824</v>
      </c>
      <c r="C488" s="3" t="s">
        <v>560</v>
      </c>
      <c r="D488" t="s">
        <v>60</v>
      </c>
      <c r="E488" t="s">
        <v>625</v>
      </c>
      <c r="F488" s="45">
        <f>IF(Tableau1[[#This Row],[juge 1 ]]="typique",1,0)</f>
        <v>0</v>
      </c>
      <c r="G488" t="s">
        <v>29</v>
      </c>
      <c r="I488" s="45">
        <f>IF(Tableau1[[#This Row],[juge 2]]="typique",1,0)</f>
        <v>1</v>
      </c>
      <c r="J488">
        <f>Tableau1[[#This Row],[juge 1 typique=1]]+Tableau1[[#This Row],[juge 2  typique=2]]</f>
        <v>1</v>
      </c>
      <c r="K488" s="22">
        <f>IF(Tableau1[[#This Row],[juge 1 + 2]]=1,0,1)</f>
        <v>0</v>
      </c>
      <c r="L488" s="4">
        <f>Tableau1[[#This Row],[juge 1 + 2]]/2</f>
        <v>0.5</v>
      </c>
    </row>
    <row r="489" spans="1:12" x14ac:dyDescent="0.25">
      <c r="A489" s="14">
        <v>2</v>
      </c>
      <c r="B489" t="s">
        <v>824</v>
      </c>
      <c r="C489" s="3" t="s">
        <v>561</v>
      </c>
      <c r="D489" t="s">
        <v>60</v>
      </c>
      <c r="E489" t="s">
        <v>625</v>
      </c>
      <c r="F489" s="45">
        <f>IF(Tableau1[[#This Row],[juge 1 ]]="typique",1,0)</f>
        <v>0</v>
      </c>
      <c r="G489" t="s">
        <v>29</v>
      </c>
      <c r="I489" s="45">
        <f>IF(Tableau1[[#This Row],[juge 2]]="typique",1,0)</f>
        <v>1</v>
      </c>
      <c r="J489">
        <f>Tableau1[[#This Row],[juge 1 typique=1]]+Tableau1[[#This Row],[juge 2  typique=2]]</f>
        <v>1</v>
      </c>
      <c r="K489" s="22">
        <f>IF(Tableau1[[#This Row],[juge 1 + 2]]=1,0,1)</f>
        <v>0</v>
      </c>
      <c r="L489" s="4">
        <f>Tableau1[[#This Row],[juge 1 + 2]]/2</f>
        <v>0.5</v>
      </c>
    </row>
    <row r="490" spans="1:12" x14ac:dyDescent="0.25">
      <c r="A490" s="14">
        <v>3</v>
      </c>
      <c r="B490" t="s">
        <v>824</v>
      </c>
      <c r="C490" s="3" t="s">
        <v>562</v>
      </c>
      <c r="D490" t="s">
        <v>29</v>
      </c>
      <c r="F490" s="45">
        <f>IF(Tableau1[[#This Row],[juge 1 ]]="typique",1,0)</f>
        <v>1</v>
      </c>
      <c r="G490" t="s">
        <v>665</v>
      </c>
      <c r="H490" t="s">
        <v>826</v>
      </c>
      <c r="I490" s="45">
        <f>IF(Tableau1[[#This Row],[juge 2]]="typique",1,0)</f>
        <v>0</v>
      </c>
      <c r="J490">
        <f>Tableau1[[#This Row],[juge 1 typique=1]]+Tableau1[[#This Row],[juge 2  typique=2]]</f>
        <v>1</v>
      </c>
      <c r="K490" s="22">
        <f>IF(Tableau1[[#This Row],[juge 1 + 2]]=1,0,1)</f>
        <v>0</v>
      </c>
      <c r="L490" s="4">
        <f>Tableau1[[#This Row],[juge 1 + 2]]/2</f>
        <v>0.5</v>
      </c>
    </row>
    <row r="491" spans="1:12" x14ac:dyDescent="0.25">
      <c r="A491" s="14">
        <v>2</v>
      </c>
      <c r="B491" t="s">
        <v>824</v>
      </c>
      <c r="C491" s="3" t="s">
        <v>563</v>
      </c>
      <c r="D491" t="s">
        <v>29</v>
      </c>
      <c r="F491" s="45">
        <f>IF(Tableau1[[#This Row],[juge 1 ]]="typique",1,0)</f>
        <v>1</v>
      </c>
      <c r="G491" t="s">
        <v>29</v>
      </c>
      <c r="I491" s="45">
        <f>IF(Tableau1[[#This Row],[juge 2]]="typique",1,0)</f>
        <v>1</v>
      </c>
      <c r="J491">
        <f>Tableau1[[#This Row],[juge 1 typique=1]]+Tableau1[[#This Row],[juge 2  typique=2]]</f>
        <v>2</v>
      </c>
      <c r="K491" s="22">
        <f>IF(Tableau1[[#This Row],[juge 1 + 2]]=1,0,1)</f>
        <v>1</v>
      </c>
      <c r="L491" s="4">
        <f>Tableau1[[#This Row],[juge 1 + 2]]/2</f>
        <v>1</v>
      </c>
    </row>
    <row r="492" spans="1:12" x14ac:dyDescent="0.25">
      <c r="A492" s="14">
        <v>3</v>
      </c>
      <c r="B492" t="s">
        <v>824</v>
      </c>
      <c r="C492" s="3" t="s">
        <v>564</v>
      </c>
      <c r="D492" t="s">
        <v>60</v>
      </c>
      <c r="E492" t="s">
        <v>623</v>
      </c>
      <c r="F492" s="45">
        <f>IF(Tableau1[[#This Row],[juge 1 ]]="typique",1,0)</f>
        <v>0</v>
      </c>
      <c r="G492" t="s">
        <v>665</v>
      </c>
      <c r="H492" t="s">
        <v>827</v>
      </c>
      <c r="I492" s="45">
        <f>IF(Tableau1[[#This Row],[juge 2]]="typique",1,0)</f>
        <v>0</v>
      </c>
      <c r="J492">
        <f>Tableau1[[#This Row],[juge 1 typique=1]]+Tableau1[[#This Row],[juge 2  typique=2]]</f>
        <v>0</v>
      </c>
      <c r="K492" s="22">
        <f>IF(Tableau1[[#This Row],[juge 1 + 2]]=1,0,1)</f>
        <v>1</v>
      </c>
      <c r="L492" s="4">
        <f>Tableau1[[#This Row],[juge 1 + 2]]/2</f>
        <v>0</v>
      </c>
    </row>
    <row r="493" spans="1:12" x14ac:dyDescent="0.25">
      <c r="A493" s="14">
        <v>2</v>
      </c>
      <c r="B493" t="s">
        <v>824</v>
      </c>
      <c r="C493" s="3" t="s">
        <v>565</v>
      </c>
      <c r="D493" t="s">
        <v>29</v>
      </c>
      <c r="F493" s="45">
        <f>IF(Tableau1[[#This Row],[juge 1 ]]="typique",1,0)</f>
        <v>1</v>
      </c>
      <c r="G493" t="s">
        <v>665</v>
      </c>
      <c r="H493" t="s">
        <v>828</v>
      </c>
      <c r="I493" s="45">
        <f>IF(Tableau1[[#This Row],[juge 2]]="typique",1,0)</f>
        <v>0</v>
      </c>
      <c r="J493">
        <f>Tableau1[[#This Row],[juge 1 typique=1]]+Tableau1[[#This Row],[juge 2  typique=2]]</f>
        <v>1</v>
      </c>
      <c r="K493" s="22">
        <f>IF(Tableau1[[#This Row],[juge 1 + 2]]=1,0,1)</f>
        <v>0</v>
      </c>
      <c r="L493" s="4">
        <f>Tableau1[[#This Row],[juge 1 + 2]]/2</f>
        <v>0.5</v>
      </c>
    </row>
    <row r="494" spans="1:12" x14ac:dyDescent="0.25">
      <c r="A494" s="14">
        <v>3</v>
      </c>
      <c r="B494" t="s">
        <v>824</v>
      </c>
      <c r="C494" s="3" t="s">
        <v>566</v>
      </c>
      <c r="D494" t="s">
        <v>60</v>
      </c>
      <c r="E494" t="s">
        <v>623</v>
      </c>
      <c r="F494" s="45">
        <f>IF(Tableau1[[#This Row],[juge 1 ]]="typique",1,0)</f>
        <v>0</v>
      </c>
      <c r="G494" t="s">
        <v>665</v>
      </c>
      <c r="H494" t="s">
        <v>829</v>
      </c>
      <c r="I494" s="45">
        <f>IF(Tableau1[[#This Row],[juge 2]]="typique",1,0)</f>
        <v>0</v>
      </c>
      <c r="J494">
        <f>Tableau1[[#This Row],[juge 1 typique=1]]+Tableau1[[#This Row],[juge 2  typique=2]]</f>
        <v>0</v>
      </c>
      <c r="K494" s="22">
        <f>IF(Tableau1[[#This Row],[juge 1 + 2]]=1,0,1)</f>
        <v>1</v>
      </c>
      <c r="L494" s="4">
        <f>Tableau1[[#This Row],[juge 1 + 2]]/2</f>
        <v>0</v>
      </c>
    </row>
    <row r="495" spans="1:12" x14ac:dyDescent="0.25">
      <c r="A495" s="14">
        <v>3</v>
      </c>
      <c r="B495" t="s">
        <v>824</v>
      </c>
      <c r="C495" s="3" t="s">
        <v>567</v>
      </c>
      <c r="D495" t="s">
        <v>29</v>
      </c>
      <c r="F495" s="45">
        <f>IF(Tableau1[[#This Row],[juge 1 ]]="typique",1,0)</f>
        <v>1</v>
      </c>
      <c r="G495" t="s">
        <v>29</v>
      </c>
      <c r="I495" s="45">
        <f>IF(Tableau1[[#This Row],[juge 2]]="typique",1,0)</f>
        <v>1</v>
      </c>
      <c r="J495">
        <f>Tableau1[[#This Row],[juge 1 typique=1]]+Tableau1[[#This Row],[juge 2  typique=2]]</f>
        <v>2</v>
      </c>
      <c r="K495" s="22">
        <f>IF(Tableau1[[#This Row],[juge 1 + 2]]=1,0,1)</f>
        <v>1</v>
      </c>
      <c r="L495" s="4">
        <f>Tableau1[[#This Row],[juge 1 + 2]]/2</f>
        <v>1</v>
      </c>
    </row>
    <row r="496" spans="1:12" x14ac:dyDescent="0.25">
      <c r="A496" s="14">
        <v>3</v>
      </c>
      <c r="B496" t="s">
        <v>824</v>
      </c>
      <c r="C496" s="3" t="s">
        <v>568</v>
      </c>
      <c r="D496" t="s">
        <v>29</v>
      </c>
      <c r="F496" s="45">
        <f>IF(Tableau1[[#This Row],[juge 1 ]]="typique",1,0)</f>
        <v>1</v>
      </c>
      <c r="G496" t="s">
        <v>29</v>
      </c>
      <c r="I496" s="45">
        <f>IF(Tableau1[[#This Row],[juge 2]]="typique",1,0)</f>
        <v>1</v>
      </c>
      <c r="J496">
        <f>Tableau1[[#This Row],[juge 1 typique=1]]+Tableau1[[#This Row],[juge 2  typique=2]]</f>
        <v>2</v>
      </c>
      <c r="K496" s="22">
        <f>IF(Tableau1[[#This Row],[juge 1 + 2]]=1,0,1)</f>
        <v>1</v>
      </c>
      <c r="L496" s="4">
        <f>Tableau1[[#This Row],[juge 1 + 2]]/2</f>
        <v>1</v>
      </c>
    </row>
    <row r="497" spans="1:12" x14ac:dyDescent="0.25">
      <c r="A497" s="14">
        <v>2</v>
      </c>
      <c r="B497" t="s">
        <v>824</v>
      </c>
      <c r="C497" s="3" t="s">
        <v>569</v>
      </c>
      <c r="D497" t="s">
        <v>29</v>
      </c>
      <c r="F497" s="45">
        <f>IF(Tableau1[[#This Row],[juge 1 ]]="typique",1,0)</f>
        <v>1</v>
      </c>
      <c r="G497" t="s">
        <v>29</v>
      </c>
      <c r="I497" s="45">
        <f>IF(Tableau1[[#This Row],[juge 2]]="typique",1,0)</f>
        <v>1</v>
      </c>
      <c r="J497">
        <f>Tableau1[[#This Row],[juge 1 typique=1]]+Tableau1[[#This Row],[juge 2  typique=2]]</f>
        <v>2</v>
      </c>
      <c r="K497" s="22">
        <f>IF(Tableau1[[#This Row],[juge 1 + 2]]=1,0,1)</f>
        <v>1</v>
      </c>
      <c r="L497" s="4">
        <f>Tableau1[[#This Row],[juge 1 + 2]]/2</f>
        <v>1</v>
      </c>
    </row>
    <row r="498" spans="1:12" x14ac:dyDescent="0.25">
      <c r="A498" s="14">
        <v>2</v>
      </c>
      <c r="B498" t="s">
        <v>824</v>
      </c>
      <c r="C498" s="3" t="s">
        <v>570</v>
      </c>
      <c r="D498" t="s">
        <v>29</v>
      </c>
      <c r="F498" s="45">
        <f>IF(Tableau1[[#This Row],[juge 1 ]]="typique",1,0)</f>
        <v>1</v>
      </c>
      <c r="G498" t="s">
        <v>665</v>
      </c>
      <c r="H498" t="s">
        <v>830</v>
      </c>
      <c r="I498" s="45">
        <f>IF(Tableau1[[#This Row],[juge 2]]="typique",1,0)</f>
        <v>0</v>
      </c>
      <c r="J498">
        <f>Tableau1[[#This Row],[juge 1 typique=1]]+Tableau1[[#This Row],[juge 2  typique=2]]</f>
        <v>1</v>
      </c>
      <c r="K498" s="22">
        <f>IF(Tableau1[[#This Row],[juge 1 + 2]]=1,0,1)</f>
        <v>0</v>
      </c>
      <c r="L498" s="4">
        <f>Tableau1[[#This Row],[juge 1 + 2]]/2</f>
        <v>0.5</v>
      </c>
    </row>
    <row r="499" spans="1:12" x14ac:dyDescent="0.25">
      <c r="A499" s="14">
        <v>3</v>
      </c>
      <c r="B499" t="s">
        <v>824</v>
      </c>
      <c r="C499" s="3" t="s">
        <v>571</v>
      </c>
      <c r="D499" t="s">
        <v>60</v>
      </c>
      <c r="E499" t="s">
        <v>623</v>
      </c>
      <c r="F499" s="45">
        <f>IF(Tableau1[[#This Row],[juge 1 ]]="typique",1,0)</f>
        <v>0</v>
      </c>
      <c r="G499" t="s">
        <v>665</v>
      </c>
      <c r="H499" t="s">
        <v>830</v>
      </c>
      <c r="I499" s="45">
        <f>IF(Tableau1[[#This Row],[juge 2]]="typique",1,0)</f>
        <v>0</v>
      </c>
      <c r="J499">
        <f>Tableau1[[#This Row],[juge 1 typique=1]]+Tableau1[[#This Row],[juge 2  typique=2]]</f>
        <v>0</v>
      </c>
      <c r="K499" s="22">
        <f>IF(Tableau1[[#This Row],[juge 1 + 2]]=1,0,1)</f>
        <v>1</v>
      </c>
      <c r="L499" s="4">
        <f>Tableau1[[#This Row],[juge 1 + 2]]/2</f>
        <v>0</v>
      </c>
    </row>
    <row r="500" spans="1:12" x14ac:dyDescent="0.25">
      <c r="A500" s="14">
        <v>2</v>
      </c>
      <c r="B500" t="s">
        <v>824</v>
      </c>
      <c r="C500" s="3" t="s">
        <v>572</v>
      </c>
      <c r="D500" t="s">
        <v>60</v>
      </c>
      <c r="E500" t="s">
        <v>356</v>
      </c>
      <c r="F500" s="45">
        <f>IF(Tableau1[[#This Row],[juge 1 ]]="typique",1,0)</f>
        <v>0</v>
      </c>
      <c r="G500" t="s">
        <v>665</v>
      </c>
      <c r="H500" t="s">
        <v>831</v>
      </c>
      <c r="I500" s="45">
        <f>IF(Tableau1[[#This Row],[juge 2]]="typique",1,0)</f>
        <v>0</v>
      </c>
      <c r="J500">
        <f>Tableau1[[#This Row],[juge 1 typique=1]]+Tableau1[[#This Row],[juge 2  typique=2]]</f>
        <v>0</v>
      </c>
      <c r="K500" s="22">
        <f>IF(Tableau1[[#This Row],[juge 1 + 2]]=1,0,1)</f>
        <v>1</v>
      </c>
      <c r="L500" s="4">
        <f>Tableau1[[#This Row],[juge 1 + 2]]/2</f>
        <v>0</v>
      </c>
    </row>
    <row r="501" spans="1:12" x14ac:dyDescent="0.25">
      <c r="A501" s="14">
        <v>2</v>
      </c>
      <c r="B501" t="s">
        <v>824</v>
      </c>
      <c r="C501" s="3" t="s">
        <v>573</v>
      </c>
      <c r="D501" t="s">
        <v>60</v>
      </c>
      <c r="E501" t="s">
        <v>356</v>
      </c>
      <c r="F501" s="45">
        <f>IF(Tableau1[[#This Row],[juge 1 ]]="typique",1,0)</f>
        <v>0</v>
      </c>
      <c r="G501" t="s">
        <v>665</v>
      </c>
      <c r="H501" t="s">
        <v>832</v>
      </c>
      <c r="I501" s="45">
        <f>IF(Tableau1[[#This Row],[juge 2]]="typique",1,0)</f>
        <v>0</v>
      </c>
      <c r="J501">
        <f>Tableau1[[#This Row],[juge 1 typique=1]]+Tableau1[[#This Row],[juge 2  typique=2]]</f>
        <v>0</v>
      </c>
      <c r="K501" s="22">
        <f>IF(Tableau1[[#This Row],[juge 1 + 2]]=1,0,1)</f>
        <v>1</v>
      </c>
      <c r="L501" s="4">
        <f>Tableau1[[#This Row],[juge 1 + 2]]/2</f>
        <v>0</v>
      </c>
    </row>
    <row r="502" spans="1:12" x14ac:dyDescent="0.25">
      <c r="A502" s="14">
        <v>2</v>
      </c>
      <c r="B502" t="s">
        <v>824</v>
      </c>
      <c r="C502" s="3" t="s">
        <v>574</v>
      </c>
      <c r="D502" t="s">
        <v>29</v>
      </c>
      <c r="F502" s="45">
        <f>IF(Tableau1[[#This Row],[juge 1 ]]="typique",1,0)</f>
        <v>1</v>
      </c>
      <c r="G502" t="s">
        <v>29</v>
      </c>
      <c r="I502" s="45">
        <f>IF(Tableau1[[#This Row],[juge 2]]="typique",1,0)</f>
        <v>1</v>
      </c>
      <c r="J502">
        <f>Tableau1[[#This Row],[juge 1 typique=1]]+Tableau1[[#This Row],[juge 2  typique=2]]</f>
        <v>2</v>
      </c>
      <c r="K502" s="22">
        <f>IF(Tableau1[[#This Row],[juge 1 + 2]]=1,0,1)</f>
        <v>1</v>
      </c>
      <c r="L502" s="4">
        <f>Tableau1[[#This Row],[juge 1 + 2]]/2</f>
        <v>1</v>
      </c>
    </row>
    <row r="503" spans="1:12" x14ac:dyDescent="0.25">
      <c r="A503" s="14">
        <v>2</v>
      </c>
      <c r="B503" t="s">
        <v>824</v>
      </c>
      <c r="C503" s="3" t="s">
        <v>575</v>
      </c>
      <c r="D503" t="s">
        <v>29</v>
      </c>
      <c r="F503" s="45">
        <f>IF(Tableau1[[#This Row],[juge 1 ]]="typique",1,0)</f>
        <v>1</v>
      </c>
      <c r="G503" t="s">
        <v>29</v>
      </c>
      <c r="I503" s="45">
        <f>IF(Tableau1[[#This Row],[juge 2]]="typique",1,0)</f>
        <v>1</v>
      </c>
      <c r="J503">
        <f>Tableau1[[#This Row],[juge 1 typique=1]]+Tableau1[[#This Row],[juge 2  typique=2]]</f>
        <v>2</v>
      </c>
      <c r="K503" s="22">
        <f>IF(Tableau1[[#This Row],[juge 1 + 2]]=1,0,1)</f>
        <v>1</v>
      </c>
      <c r="L503" s="4">
        <f>Tableau1[[#This Row],[juge 1 + 2]]/2</f>
        <v>1</v>
      </c>
    </row>
    <row r="504" spans="1:12" x14ac:dyDescent="0.25">
      <c r="A504" s="14">
        <v>1</v>
      </c>
      <c r="B504" t="s">
        <v>824</v>
      </c>
      <c r="C504" s="3" t="s">
        <v>576</v>
      </c>
      <c r="D504" t="s">
        <v>29</v>
      </c>
      <c r="F504" s="45">
        <f>IF(Tableau1[[#This Row],[juge 1 ]]="typique",1,0)</f>
        <v>1</v>
      </c>
      <c r="G504" t="s">
        <v>665</v>
      </c>
      <c r="H504" t="s">
        <v>833</v>
      </c>
      <c r="I504" s="45">
        <f>IF(Tableau1[[#This Row],[juge 2]]="typique",1,0)</f>
        <v>0</v>
      </c>
      <c r="J504">
        <f>Tableau1[[#This Row],[juge 1 typique=1]]+Tableau1[[#This Row],[juge 2  typique=2]]</f>
        <v>1</v>
      </c>
      <c r="K504" s="22">
        <f>IF(Tableau1[[#This Row],[juge 1 + 2]]=1,0,1)</f>
        <v>0</v>
      </c>
      <c r="L504" s="4">
        <f>Tableau1[[#This Row],[juge 1 + 2]]/2</f>
        <v>0.5</v>
      </c>
    </row>
    <row r="505" spans="1:12" x14ac:dyDescent="0.25">
      <c r="A505" s="14">
        <v>1</v>
      </c>
      <c r="B505" t="s">
        <v>824</v>
      </c>
      <c r="C505" s="3" t="s">
        <v>577</v>
      </c>
      <c r="D505" t="s">
        <v>29</v>
      </c>
      <c r="F505" s="45">
        <f>IF(Tableau1[[#This Row],[juge 1 ]]="typique",1,0)</f>
        <v>1</v>
      </c>
      <c r="G505" t="s">
        <v>29</v>
      </c>
      <c r="I505" s="45">
        <f>IF(Tableau1[[#This Row],[juge 2]]="typique",1,0)</f>
        <v>1</v>
      </c>
      <c r="J505">
        <f>Tableau1[[#This Row],[juge 1 typique=1]]+Tableau1[[#This Row],[juge 2  typique=2]]</f>
        <v>2</v>
      </c>
      <c r="K505" s="22">
        <f>IF(Tableau1[[#This Row],[juge 1 + 2]]=1,0,1)</f>
        <v>1</v>
      </c>
      <c r="L505" s="4">
        <f>Tableau1[[#This Row],[juge 1 + 2]]/2</f>
        <v>1</v>
      </c>
    </row>
    <row r="506" spans="1:12" x14ac:dyDescent="0.25">
      <c r="A506" s="14">
        <v>1</v>
      </c>
      <c r="B506" t="s">
        <v>824</v>
      </c>
      <c r="C506" s="3" t="s">
        <v>578</v>
      </c>
      <c r="D506" t="s">
        <v>29</v>
      </c>
      <c r="F506" s="45">
        <f>IF(Tableau1[[#This Row],[juge 1 ]]="typique",1,0)</f>
        <v>1</v>
      </c>
      <c r="G506" t="s">
        <v>29</v>
      </c>
      <c r="I506" s="45">
        <f>IF(Tableau1[[#This Row],[juge 2]]="typique",1,0)</f>
        <v>1</v>
      </c>
      <c r="J506">
        <f>Tableau1[[#This Row],[juge 1 typique=1]]+Tableau1[[#This Row],[juge 2  typique=2]]</f>
        <v>2</v>
      </c>
      <c r="K506" s="22">
        <f>IF(Tableau1[[#This Row],[juge 1 + 2]]=1,0,1)</f>
        <v>1</v>
      </c>
      <c r="L506" s="4">
        <f>Tableau1[[#This Row],[juge 1 + 2]]/2</f>
        <v>1</v>
      </c>
    </row>
    <row r="507" spans="1:12" x14ac:dyDescent="0.25">
      <c r="A507" s="14">
        <v>1</v>
      </c>
      <c r="B507" t="s">
        <v>824</v>
      </c>
      <c r="C507" s="3" t="s">
        <v>579</v>
      </c>
      <c r="D507" t="s">
        <v>29</v>
      </c>
      <c r="F507" s="45">
        <f>IF(Tableau1[[#This Row],[juge 1 ]]="typique",1,0)</f>
        <v>1</v>
      </c>
      <c r="G507" t="s">
        <v>29</v>
      </c>
      <c r="I507" s="45">
        <f>IF(Tableau1[[#This Row],[juge 2]]="typique",1,0)</f>
        <v>1</v>
      </c>
      <c r="J507">
        <f>Tableau1[[#This Row],[juge 1 typique=1]]+Tableau1[[#This Row],[juge 2  typique=2]]</f>
        <v>2</v>
      </c>
      <c r="K507" s="22">
        <f>IF(Tableau1[[#This Row],[juge 1 + 2]]=1,0,1)</f>
        <v>1</v>
      </c>
      <c r="L507" s="4">
        <f>Tableau1[[#This Row],[juge 1 + 2]]/2</f>
        <v>1</v>
      </c>
    </row>
    <row r="508" spans="1:12" x14ac:dyDescent="0.25">
      <c r="A508" s="14">
        <v>1</v>
      </c>
      <c r="B508" t="s">
        <v>824</v>
      </c>
      <c r="C508" s="3" t="s">
        <v>580</v>
      </c>
      <c r="D508" t="s">
        <v>29</v>
      </c>
      <c r="F508" s="45">
        <f>IF(Tableau1[[#This Row],[juge 1 ]]="typique",1,0)</f>
        <v>1</v>
      </c>
      <c r="G508" t="s">
        <v>29</v>
      </c>
      <c r="I508" s="45">
        <f>IF(Tableau1[[#This Row],[juge 2]]="typique",1,0)</f>
        <v>1</v>
      </c>
      <c r="J508">
        <f>Tableau1[[#This Row],[juge 1 typique=1]]+Tableau1[[#This Row],[juge 2  typique=2]]</f>
        <v>2</v>
      </c>
      <c r="K508" s="22">
        <f>IF(Tableau1[[#This Row],[juge 1 + 2]]=1,0,1)</f>
        <v>1</v>
      </c>
      <c r="L508" s="4">
        <f>Tableau1[[#This Row],[juge 1 + 2]]/2</f>
        <v>1</v>
      </c>
    </row>
    <row r="509" spans="1:12" x14ac:dyDescent="0.25">
      <c r="A509" s="14">
        <v>1</v>
      </c>
      <c r="B509" t="s">
        <v>824</v>
      </c>
      <c r="C509" s="3" t="s">
        <v>581</v>
      </c>
      <c r="D509" t="s">
        <v>29</v>
      </c>
      <c r="F509" s="45">
        <f>IF(Tableau1[[#This Row],[juge 1 ]]="typique",1,0)</f>
        <v>1</v>
      </c>
      <c r="G509" t="s">
        <v>29</v>
      </c>
      <c r="I509" s="45">
        <f>IF(Tableau1[[#This Row],[juge 2]]="typique",1,0)</f>
        <v>1</v>
      </c>
      <c r="J509">
        <f>Tableau1[[#This Row],[juge 1 typique=1]]+Tableau1[[#This Row],[juge 2  typique=2]]</f>
        <v>2</v>
      </c>
      <c r="K509" s="22">
        <f>IF(Tableau1[[#This Row],[juge 1 + 2]]=1,0,1)</f>
        <v>1</v>
      </c>
      <c r="L509" s="4">
        <f>Tableau1[[#This Row],[juge 1 + 2]]/2</f>
        <v>1</v>
      </c>
    </row>
    <row r="510" spans="1:12" x14ac:dyDescent="0.25">
      <c r="A510" s="14">
        <v>1</v>
      </c>
      <c r="B510" t="s">
        <v>824</v>
      </c>
      <c r="C510" s="3" t="s">
        <v>582</v>
      </c>
      <c r="D510" t="s">
        <v>29</v>
      </c>
      <c r="F510" s="45">
        <f>IF(Tableau1[[#This Row],[juge 1 ]]="typique",1,0)</f>
        <v>1</v>
      </c>
      <c r="G510" t="s">
        <v>29</v>
      </c>
      <c r="I510" s="45">
        <f>IF(Tableau1[[#This Row],[juge 2]]="typique",1,0)</f>
        <v>1</v>
      </c>
      <c r="J510">
        <f>Tableau1[[#This Row],[juge 1 typique=1]]+Tableau1[[#This Row],[juge 2  typique=2]]</f>
        <v>2</v>
      </c>
      <c r="K510" s="22">
        <f>IF(Tableau1[[#This Row],[juge 1 + 2]]=1,0,1)</f>
        <v>1</v>
      </c>
      <c r="L510" s="4">
        <f>Tableau1[[#This Row],[juge 1 + 2]]/2</f>
        <v>1</v>
      </c>
    </row>
    <row r="511" spans="1:12" x14ac:dyDescent="0.25">
      <c r="A511" s="14">
        <v>1</v>
      </c>
      <c r="B511" t="s">
        <v>824</v>
      </c>
      <c r="C511" s="3" t="s">
        <v>583</v>
      </c>
      <c r="D511" t="s">
        <v>29</v>
      </c>
      <c r="F511" s="45">
        <f>IF(Tableau1[[#This Row],[juge 1 ]]="typique",1,0)</f>
        <v>1</v>
      </c>
      <c r="G511" t="s">
        <v>29</v>
      </c>
      <c r="I511" s="45">
        <f>IF(Tableau1[[#This Row],[juge 2]]="typique",1,0)</f>
        <v>1</v>
      </c>
      <c r="J511">
        <f>Tableau1[[#This Row],[juge 1 typique=1]]+Tableau1[[#This Row],[juge 2  typique=2]]</f>
        <v>2</v>
      </c>
      <c r="K511" s="22">
        <f>IF(Tableau1[[#This Row],[juge 1 + 2]]=1,0,1)</f>
        <v>1</v>
      </c>
      <c r="L511" s="4">
        <f>Tableau1[[#This Row],[juge 1 + 2]]/2</f>
        <v>1</v>
      </c>
    </row>
    <row r="512" spans="1:12" x14ac:dyDescent="0.25">
      <c r="A512" s="14">
        <v>1</v>
      </c>
      <c r="B512" t="s">
        <v>824</v>
      </c>
      <c r="C512" s="3" t="s">
        <v>584</v>
      </c>
      <c r="D512" t="s">
        <v>29</v>
      </c>
      <c r="F512" s="45">
        <f>IF(Tableau1[[#This Row],[juge 1 ]]="typique",1,0)</f>
        <v>1</v>
      </c>
      <c r="G512" t="s">
        <v>29</v>
      </c>
      <c r="I512" s="45">
        <f>IF(Tableau1[[#This Row],[juge 2]]="typique",1,0)</f>
        <v>1</v>
      </c>
      <c r="J512">
        <f>Tableau1[[#This Row],[juge 1 typique=1]]+Tableau1[[#This Row],[juge 2  typique=2]]</f>
        <v>2</v>
      </c>
      <c r="K512" s="22">
        <f>IF(Tableau1[[#This Row],[juge 1 + 2]]=1,0,1)</f>
        <v>1</v>
      </c>
      <c r="L512" s="4">
        <f>Tableau1[[#This Row],[juge 1 + 2]]/2</f>
        <v>1</v>
      </c>
    </row>
    <row r="513" spans="1:12" x14ac:dyDescent="0.25">
      <c r="A513" s="14">
        <v>1</v>
      </c>
      <c r="B513" t="s">
        <v>824</v>
      </c>
      <c r="C513" s="3" t="s">
        <v>585</v>
      </c>
      <c r="D513" t="s">
        <v>60</v>
      </c>
      <c r="E513" t="s">
        <v>623</v>
      </c>
      <c r="F513" s="45">
        <f>IF(Tableau1[[#This Row],[juge 1 ]]="typique",1,0)</f>
        <v>0</v>
      </c>
      <c r="G513" t="s">
        <v>665</v>
      </c>
      <c r="H513" t="s">
        <v>834</v>
      </c>
      <c r="I513" s="45">
        <f>IF(Tableau1[[#This Row],[juge 2]]="typique",1,0)</f>
        <v>0</v>
      </c>
      <c r="J513">
        <f>Tableau1[[#This Row],[juge 1 typique=1]]+Tableau1[[#This Row],[juge 2  typique=2]]</f>
        <v>0</v>
      </c>
      <c r="K513" s="22">
        <f>IF(Tableau1[[#This Row],[juge 1 + 2]]=1,0,1)</f>
        <v>1</v>
      </c>
      <c r="L513" s="4">
        <f>Tableau1[[#This Row],[juge 1 + 2]]/2</f>
        <v>0</v>
      </c>
    </row>
    <row r="514" spans="1:12" x14ac:dyDescent="0.25">
      <c r="A514" s="14">
        <v>1</v>
      </c>
      <c r="B514" t="s">
        <v>824</v>
      </c>
      <c r="C514" s="3" t="s">
        <v>586</v>
      </c>
      <c r="D514" t="s">
        <v>60</v>
      </c>
      <c r="E514" t="s">
        <v>624</v>
      </c>
      <c r="F514" s="45">
        <f>IF(Tableau1[[#This Row],[juge 1 ]]="typique",1,0)</f>
        <v>0</v>
      </c>
      <c r="G514" t="s">
        <v>665</v>
      </c>
      <c r="H514" t="s">
        <v>835</v>
      </c>
      <c r="I514" s="45">
        <f>IF(Tableau1[[#This Row],[juge 2]]="typique",1,0)</f>
        <v>0</v>
      </c>
      <c r="J514">
        <f>Tableau1[[#This Row],[juge 1 typique=1]]+Tableau1[[#This Row],[juge 2  typique=2]]</f>
        <v>0</v>
      </c>
      <c r="K514" s="22">
        <f>IF(Tableau1[[#This Row],[juge 1 + 2]]=1,0,1)</f>
        <v>1</v>
      </c>
      <c r="L514" s="4">
        <f>Tableau1[[#This Row],[juge 1 + 2]]/2</f>
        <v>0</v>
      </c>
    </row>
    <row r="515" spans="1:12" x14ac:dyDescent="0.25">
      <c r="A515" s="14">
        <v>1</v>
      </c>
      <c r="B515" t="s">
        <v>824</v>
      </c>
      <c r="C515" s="3" t="s">
        <v>587</v>
      </c>
      <c r="D515" t="s">
        <v>29</v>
      </c>
      <c r="F515" s="45">
        <f>IF(Tableau1[[#This Row],[juge 1 ]]="typique",1,0)</f>
        <v>1</v>
      </c>
      <c r="G515" t="s">
        <v>29</v>
      </c>
      <c r="I515" s="45">
        <f>IF(Tableau1[[#This Row],[juge 2]]="typique",1,0)</f>
        <v>1</v>
      </c>
      <c r="J515">
        <f>Tableau1[[#This Row],[juge 1 typique=1]]+Tableau1[[#This Row],[juge 2  typique=2]]</f>
        <v>2</v>
      </c>
      <c r="K515" s="22">
        <f>IF(Tableau1[[#This Row],[juge 1 + 2]]=1,0,1)</f>
        <v>1</v>
      </c>
      <c r="L515" s="4">
        <f>Tableau1[[#This Row],[juge 1 + 2]]/2</f>
        <v>1</v>
      </c>
    </row>
    <row r="516" spans="1:12" x14ac:dyDescent="0.25">
      <c r="A516" s="14">
        <v>1</v>
      </c>
      <c r="B516" t="s">
        <v>824</v>
      </c>
      <c r="C516" s="3" t="s">
        <v>588</v>
      </c>
      <c r="D516" t="s">
        <v>29</v>
      </c>
      <c r="F516" s="45">
        <f>IF(Tableau1[[#This Row],[juge 1 ]]="typique",1,0)</f>
        <v>1</v>
      </c>
      <c r="G516" t="s">
        <v>665</v>
      </c>
      <c r="H516" t="s">
        <v>836</v>
      </c>
      <c r="I516" s="45">
        <f>IF(Tableau1[[#This Row],[juge 2]]="typique",1,0)</f>
        <v>0</v>
      </c>
      <c r="J516">
        <f>Tableau1[[#This Row],[juge 1 typique=1]]+Tableau1[[#This Row],[juge 2  typique=2]]</f>
        <v>1</v>
      </c>
      <c r="K516" s="22">
        <f>IF(Tableau1[[#This Row],[juge 1 + 2]]=1,0,1)</f>
        <v>0</v>
      </c>
      <c r="L516" s="4">
        <f>Tableau1[[#This Row],[juge 1 + 2]]/2</f>
        <v>0.5</v>
      </c>
    </row>
    <row r="517" spans="1:12" x14ac:dyDescent="0.25">
      <c r="A517" s="50">
        <v>1</v>
      </c>
      <c r="B517" s="19" t="s">
        <v>837</v>
      </c>
      <c r="C517" s="51">
        <v>1515</v>
      </c>
      <c r="D517" s="19" t="s">
        <v>29</v>
      </c>
      <c r="E517" s="19"/>
      <c r="F517" s="45">
        <f>IF(Tableau1[[#This Row],[juge 1 ]]="typique",1,0)</f>
        <v>1</v>
      </c>
      <c r="G517" s="19" t="s">
        <v>29</v>
      </c>
      <c r="H517" s="19"/>
      <c r="I517" s="45">
        <f>IF(Tableau1[[#This Row],[juge 2]]="typique",1,0)</f>
        <v>1</v>
      </c>
      <c r="J517" s="19">
        <f>Tableau1[[#This Row],[juge 1 typique=1]]+Tableau1[[#This Row],[juge 2  typique=2]]</f>
        <v>2</v>
      </c>
      <c r="K517" s="59">
        <f>IF(Tableau1[[#This Row],[juge 1 + 2]]=1,0,1)</f>
        <v>1</v>
      </c>
      <c r="L517" s="4">
        <f>Tableau1[[#This Row],[juge 1 + 2]]/2</f>
        <v>1</v>
      </c>
    </row>
    <row r="518" spans="1:12" x14ac:dyDescent="0.25">
      <c r="A518" s="14">
        <v>1</v>
      </c>
      <c r="B518" t="s">
        <v>837</v>
      </c>
      <c r="C518" s="3">
        <v>1516</v>
      </c>
      <c r="D518" t="s">
        <v>60</v>
      </c>
      <c r="E518" t="s">
        <v>552</v>
      </c>
      <c r="F518" s="45">
        <f>IF(Tableau1[[#This Row],[juge 1 ]]="typique",1,0)</f>
        <v>0</v>
      </c>
      <c r="G518" t="s">
        <v>665</v>
      </c>
      <c r="H518" t="s">
        <v>838</v>
      </c>
      <c r="I518" s="45">
        <f>IF(Tableau1[[#This Row],[juge 2]]="typique",1,0)</f>
        <v>0</v>
      </c>
      <c r="J518">
        <f>Tableau1[[#This Row],[juge 1 typique=1]]+Tableau1[[#This Row],[juge 2  typique=2]]</f>
        <v>0</v>
      </c>
      <c r="K518" s="22">
        <f>IF(Tableau1[[#This Row],[juge 1 + 2]]=1,0,1)</f>
        <v>1</v>
      </c>
      <c r="L518" s="4">
        <f>Tableau1[[#This Row],[juge 1 + 2]]/2</f>
        <v>0</v>
      </c>
    </row>
    <row r="519" spans="1:12" x14ac:dyDescent="0.25">
      <c r="A519" s="14">
        <v>1</v>
      </c>
      <c r="B519" t="s">
        <v>837</v>
      </c>
      <c r="C519" s="3">
        <v>1517</v>
      </c>
      <c r="D519" t="s">
        <v>29</v>
      </c>
      <c r="F519" s="45">
        <f>IF(Tableau1[[#This Row],[juge 1 ]]="typique",1,0)</f>
        <v>1</v>
      </c>
      <c r="G519" t="s">
        <v>665</v>
      </c>
      <c r="H519" t="s">
        <v>839</v>
      </c>
      <c r="I519" s="45">
        <f>IF(Tableau1[[#This Row],[juge 2]]="typique",1,0)</f>
        <v>0</v>
      </c>
      <c r="J519">
        <f>Tableau1[[#This Row],[juge 1 typique=1]]+Tableau1[[#This Row],[juge 2  typique=2]]</f>
        <v>1</v>
      </c>
      <c r="K519" s="22">
        <f>IF(Tableau1[[#This Row],[juge 1 + 2]]=1,0,1)</f>
        <v>0</v>
      </c>
      <c r="L519" s="4">
        <f>Tableau1[[#This Row],[juge 1 + 2]]/2</f>
        <v>0.5</v>
      </c>
    </row>
    <row r="520" spans="1:12" x14ac:dyDescent="0.25">
      <c r="A520" s="14">
        <v>1</v>
      </c>
      <c r="B520" t="s">
        <v>837</v>
      </c>
      <c r="C520" s="3">
        <v>1518</v>
      </c>
      <c r="D520" t="s">
        <v>29</v>
      </c>
      <c r="F520" s="45">
        <f>IF(Tableau1[[#This Row],[juge 1 ]]="typique",1,0)</f>
        <v>1</v>
      </c>
      <c r="G520" t="s">
        <v>29</v>
      </c>
      <c r="I520" s="45">
        <f>IF(Tableau1[[#This Row],[juge 2]]="typique",1,0)</f>
        <v>1</v>
      </c>
      <c r="J520">
        <f>Tableau1[[#This Row],[juge 1 typique=1]]+Tableau1[[#This Row],[juge 2  typique=2]]</f>
        <v>2</v>
      </c>
      <c r="K520" s="22">
        <f>IF(Tableau1[[#This Row],[juge 1 + 2]]=1,0,1)</f>
        <v>1</v>
      </c>
      <c r="L520" s="4">
        <f>Tableau1[[#This Row],[juge 1 + 2]]/2</f>
        <v>1</v>
      </c>
    </row>
    <row r="521" spans="1:12" x14ac:dyDescent="0.25">
      <c r="A521" s="14">
        <v>1</v>
      </c>
      <c r="B521" t="s">
        <v>837</v>
      </c>
      <c r="C521" s="3">
        <v>1519</v>
      </c>
      <c r="D521" t="s">
        <v>29</v>
      </c>
      <c r="F521" s="45">
        <f>IF(Tableau1[[#This Row],[juge 1 ]]="typique",1,0)</f>
        <v>1</v>
      </c>
      <c r="G521" t="s">
        <v>29</v>
      </c>
      <c r="I521" s="45">
        <f>IF(Tableau1[[#This Row],[juge 2]]="typique",1,0)</f>
        <v>1</v>
      </c>
      <c r="J521">
        <f>Tableau1[[#This Row],[juge 1 typique=1]]+Tableau1[[#This Row],[juge 2  typique=2]]</f>
        <v>2</v>
      </c>
      <c r="K521" s="22">
        <f>IF(Tableau1[[#This Row],[juge 1 + 2]]=1,0,1)</f>
        <v>1</v>
      </c>
      <c r="L521" s="4">
        <f>Tableau1[[#This Row],[juge 1 + 2]]/2</f>
        <v>1</v>
      </c>
    </row>
    <row r="522" spans="1:12" x14ac:dyDescent="0.25">
      <c r="A522" s="14">
        <v>1</v>
      </c>
      <c r="B522" t="s">
        <v>837</v>
      </c>
      <c r="C522" s="3">
        <v>1520</v>
      </c>
      <c r="D522" t="s">
        <v>29</v>
      </c>
      <c r="F522" s="45">
        <f>IF(Tableau1[[#This Row],[juge 1 ]]="typique",1,0)</f>
        <v>1</v>
      </c>
      <c r="G522" t="s">
        <v>29</v>
      </c>
      <c r="I522" s="45">
        <f>IF(Tableau1[[#This Row],[juge 2]]="typique",1,0)</f>
        <v>1</v>
      </c>
      <c r="J522">
        <f>Tableau1[[#This Row],[juge 1 typique=1]]+Tableau1[[#This Row],[juge 2  typique=2]]</f>
        <v>2</v>
      </c>
      <c r="K522" s="22">
        <f>IF(Tableau1[[#This Row],[juge 1 + 2]]=1,0,1)</f>
        <v>1</v>
      </c>
      <c r="L522" s="4">
        <f>Tableau1[[#This Row],[juge 1 + 2]]/2</f>
        <v>1</v>
      </c>
    </row>
    <row r="523" spans="1:12" x14ac:dyDescent="0.25">
      <c r="A523" s="14">
        <v>1</v>
      </c>
      <c r="B523" t="s">
        <v>837</v>
      </c>
      <c r="C523" s="3" t="s">
        <v>521</v>
      </c>
      <c r="D523" t="s">
        <v>60</v>
      </c>
      <c r="E523" t="s">
        <v>553</v>
      </c>
      <c r="F523" s="45">
        <f>IF(Tableau1[[#This Row],[juge 1 ]]="typique",1,0)</f>
        <v>0</v>
      </c>
      <c r="G523" t="s">
        <v>29</v>
      </c>
      <c r="I523" s="45">
        <f>IF(Tableau1[[#This Row],[juge 2]]="typique",1,0)</f>
        <v>1</v>
      </c>
      <c r="J523">
        <f>Tableau1[[#This Row],[juge 1 typique=1]]+Tableau1[[#This Row],[juge 2  typique=2]]</f>
        <v>1</v>
      </c>
      <c r="K523" s="22">
        <f>IF(Tableau1[[#This Row],[juge 1 + 2]]=1,0,1)</f>
        <v>0</v>
      </c>
      <c r="L523" s="4">
        <f>Tableau1[[#This Row],[juge 1 + 2]]/2</f>
        <v>0.5</v>
      </c>
    </row>
    <row r="524" spans="1:12" x14ac:dyDescent="0.25">
      <c r="A524" s="14">
        <v>2</v>
      </c>
      <c r="B524" t="s">
        <v>837</v>
      </c>
      <c r="C524" s="3" t="s">
        <v>522</v>
      </c>
      <c r="D524" t="s">
        <v>29</v>
      </c>
      <c r="F524" s="45">
        <f>IF(Tableau1[[#This Row],[juge 1 ]]="typique",1,0)</f>
        <v>1</v>
      </c>
      <c r="G524" t="s">
        <v>29</v>
      </c>
      <c r="I524" s="45">
        <f>IF(Tableau1[[#This Row],[juge 2]]="typique",1,0)</f>
        <v>1</v>
      </c>
      <c r="J524">
        <f>Tableau1[[#This Row],[juge 1 typique=1]]+Tableau1[[#This Row],[juge 2  typique=2]]</f>
        <v>2</v>
      </c>
      <c r="K524" s="22">
        <f>IF(Tableau1[[#This Row],[juge 1 + 2]]=1,0,1)</f>
        <v>1</v>
      </c>
      <c r="L524" s="4">
        <f>Tableau1[[#This Row],[juge 1 + 2]]/2</f>
        <v>1</v>
      </c>
    </row>
    <row r="525" spans="1:12" x14ac:dyDescent="0.25">
      <c r="A525" s="14">
        <v>3</v>
      </c>
      <c r="B525" t="s">
        <v>837</v>
      </c>
      <c r="C525" s="3" t="s">
        <v>523</v>
      </c>
      <c r="D525" t="s">
        <v>60</v>
      </c>
      <c r="E525" t="s">
        <v>183</v>
      </c>
      <c r="F525" s="45">
        <f>IF(Tableau1[[#This Row],[juge 1 ]]="typique",1,0)</f>
        <v>0</v>
      </c>
      <c r="G525" t="s">
        <v>29</v>
      </c>
      <c r="I525" s="45">
        <f>IF(Tableau1[[#This Row],[juge 2]]="typique",1,0)</f>
        <v>1</v>
      </c>
      <c r="J525">
        <f>Tableau1[[#This Row],[juge 1 typique=1]]+Tableau1[[#This Row],[juge 2  typique=2]]</f>
        <v>1</v>
      </c>
      <c r="K525" s="22">
        <f>IF(Tableau1[[#This Row],[juge 1 + 2]]=1,0,1)</f>
        <v>0</v>
      </c>
      <c r="L525" s="4">
        <f>Tableau1[[#This Row],[juge 1 + 2]]/2</f>
        <v>0.5</v>
      </c>
    </row>
    <row r="526" spans="1:12" x14ac:dyDescent="0.25">
      <c r="A526" s="14">
        <v>2</v>
      </c>
      <c r="B526" t="s">
        <v>837</v>
      </c>
      <c r="C526" s="3" t="s">
        <v>524</v>
      </c>
      <c r="D526" t="s">
        <v>60</v>
      </c>
      <c r="E526" t="s">
        <v>554</v>
      </c>
      <c r="F526" s="45">
        <f>IF(Tableau1[[#This Row],[juge 1 ]]="typique",1,0)</f>
        <v>0</v>
      </c>
      <c r="G526" t="s">
        <v>29</v>
      </c>
      <c r="I526" s="45">
        <f>IF(Tableau1[[#This Row],[juge 2]]="typique",1,0)</f>
        <v>1</v>
      </c>
      <c r="J526">
        <f>Tableau1[[#This Row],[juge 1 typique=1]]+Tableau1[[#This Row],[juge 2  typique=2]]</f>
        <v>1</v>
      </c>
      <c r="K526" s="22">
        <f>IF(Tableau1[[#This Row],[juge 1 + 2]]=1,0,1)</f>
        <v>0</v>
      </c>
      <c r="L526" s="4">
        <f>Tableau1[[#This Row],[juge 1 + 2]]/2</f>
        <v>0.5</v>
      </c>
    </row>
    <row r="527" spans="1:12" x14ac:dyDescent="0.25">
      <c r="A527" s="14">
        <v>3</v>
      </c>
      <c r="B527" t="s">
        <v>837</v>
      </c>
      <c r="C527" s="3" t="s">
        <v>525</v>
      </c>
      <c r="D527" t="s">
        <v>60</v>
      </c>
      <c r="E527" t="s">
        <v>555</v>
      </c>
      <c r="F527" s="45">
        <f>IF(Tableau1[[#This Row],[juge 1 ]]="typique",1,0)</f>
        <v>0</v>
      </c>
      <c r="G527" t="s">
        <v>29</v>
      </c>
      <c r="I527" s="45">
        <f>IF(Tableau1[[#This Row],[juge 2]]="typique",1,0)</f>
        <v>1</v>
      </c>
      <c r="J527">
        <f>Tableau1[[#This Row],[juge 1 typique=1]]+Tableau1[[#This Row],[juge 2  typique=2]]</f>
        <v>1</v>
      </c>
      <c r="K527" s="22">
        <f>IF(Tableau1[[#This Row],[juge 1 + 2]]=1,0,1)</f>
        <v>0</v>
      </c>
      <c r="L527" s="4">
        <f>Tableau1[[#This Row],[juge 1 + 2]]/2</f>
        <v>0.5</v>
      </c>
    </row>
    <row r="528" spans="1:12" x14ac:dyDescent="0.25">
      <c r="A528" s="14">
        <v>2</v>
      </c>
      <c r="B528" t="s">
        <v>837</v>
      </c>
      <c r="C528" s="3" t="s">
        <v>526</v>
      </c>
      <c r="D528" t="s">
        <v>60</v>
      </c>
      <c r="E528" t="s">
        <v>554</v>
      </c>
      <c r="F528" s="45">
        <f>IF(Tableau1[[#This Row],[juge 1 ]]="typique",1,0)</f>
        <v>0</v>
      </c>
      <c r="G528" t="s">
        <v>665</v>
      </c>
      <c r="H528" t="s">
        <v>840</v>
      </c>
      <c r="I528" s="45">
        <f>IF(Tableau1[[#This Row],[juge 2]]="typique",1,0)</f>
        <v>0</v>
      </c>
      <c r="J528">
        <f>Tableau1[[#This Row],[juge 1 typique=1]]+Tableau1[[#This Row],[juge 2  typique=2]]</f>
        <v>0</v>
      </c>
      <c r="K528" s="22">
        <f>IF(Tableau1[[#This Row],[juge 1 + 2]]=1,0,1)</f>
        <v>1</v>
      </c>
      <c r="L528" s="4">
        <f>Tableau1[[#This Row],[juge 1 + 2]]/2</f>
        <v>0</v>
      </c>
    </row>
    <row r="529" spans="1:12" x14ac:dyDescent="0.25">
      <c r="A529" s="14">
        <v>3</v>
      </c>
      <c r="B529" t="s">
        <v>837</v>
      </c>
      <c r="C529" s="3" t="s">
        <v>527</v>
      </c>
      <c r="D529" t="s">
        <v>60</v>
      </c>
      <c r="E529" t="s">
        <v>556</v>
      </c>
      <c r="F529" s="45">
        <f>IF(Tableau1[[#This Row],[juge 1 ]]="typique",1,0)</f>
        <v>0</v>
      </c>
      <c r="G529" t="s">
        <v>29</v>
      </c>
      <c r="I529" s="45">
        <f>IF(Tableau1[[#This Row],[juge 2]]="typique",1,0)</f>
        <v>1</v>
      </c>
      <c r="J529">
        <f>Tableau1[[#This Row],[juge 1 typique=1]]+Tableau1[[#This Row],[juge 2  typique=2]]</f>
        <v>1</v>
      </c>
      <c r="K529" s="22">
        <f>IF(Tableau1[[#This Row],[juge 1 + 2]]=1,0,1)</f>
        <v>0</v>
      </c>
      <c r="L529" s="4">
        <f>Tableau1[[#This Row],[juge 1 + 2]]/2</f>
        <v>0.5</v>
      </c>
    </row>
    <row r="530" spans="1:12" x14ac:dyDescent="0.25">
      <c r="A530" s="14">
        <v>2</v>
      </c>
      <c r="B530" t="s">
        <v>837</v>
      </c>
      <c r="C530" s="3" t="s">
        <v>528</v>
      </c>
      <c r="D530" t="s">
        <v>29</v>
      </c>
      <c r="F530" s="45">
        <f>IF(Tableau1[[#This Row],[juge 1 ]]="typique",1,0)</f>
        <v>1</v>
      </c>
      <c r="G530" t="s">
        <v>29</v>
      </c>
      <c r="I530" s="45">
        <f>IF(Tableau1[[#This Row],[juge 2]]="typique",1,0)</f>
        <v>1</v>
      </c>
      <c r="J530">
        <f>Tableau1[[#This Row],[juge 1 typique=1]]+Tableau1[[#This Row],[juge 2  typique=2]]</f>
        <v>2</v>
      </c>
      <c r="K530" s="22">
        <f>IF(Tableau1[[#This Row],[juge 1 + 2]]=1,0,1)</f>
        <v>1</v>
      </c>
      <c r="L530" s="4">
        <f>Tableau1[[#This Row],[juge 1 + 2]]/2</f>
        <v>1</v>
      </c>
    </row>
    <row r="531" spans="1:12" x14ac:dyDescent="0.25">
      <c r="A531" s="14">
        <v>3</v>
      </c>
      <c r="B531" t="s">
        <v>837</v>
      </c>
      <c r="C531" s="3" t="s">
        <v>529</v>
      </c>
      <c r="D531" t="s">
        <v>60</v>
      </c>
      <c r="E531" t="s">
        <v>554</v>
      </c>
      <c r="F531" s="45">
        <f>IF(Tableau1[[#This Row],[juge 1 ]]="typique",1,0)</f>
        <v>0</v>
      </c>
      <c r="G531" t="s">
        <v>29</v>
      </c>
      <c r="I531" s="45">
        <f>IF(Tableau1[[#This Row],[juge 2]]="typique",1,0)</f>
        <v>1</v>
      </c>
      <c r="J531">
        <f>Tableau1[[#This Row],[juge 1 typique=1]]+Tableau1[[#This Row],[juge 2  typique=2]]</f>
        <v>1</v>
      </c>
      <c r="K531" s="22">
        <f>IF(Tableau1[[#This Row],[juge 1 + 2]]=1,0,1)</f>
        <v>0</v>
      </c>
      <c r="L531" s="4">
        <f>Tableau1[[#This Row],[juge 1 + 2]]/2</f>
        <v>0.5</v>
      </c>
    </row>
    <row r="532" spans="1:12" x14ac:dyDescent="0.25">
      <c r="A532" s="14">
        <v>3</v>
      </c>
      <c r="B532" t="s">
        <v>837</v>
      </c>
      <c r="C532" s="3" t="s">
        <v>530</v>
      </c>
      <c r="D532" t="s">
        <v>29</v>
      </c>
      <c r="F532" s="45">
        <f>IF(Tableau1[[#This Row],[juge 1 ]]="typique",1,0)</f>
        <v>1</v>
      </c>
      <c r="G532" t="s">
        <v>29</v>
      </c>
      <c r="I532" s="45">
        <f>IF(Tableau1[[#This Row],[juge 2]]="typique",1,0)</f>
        <v>1</v>
      </c>
      <c r="J532">
        <f>Tableau1[[#This Row],[juge 1 typique=1]]+Tableau1[[#This Row],[juge 2  typique=2]]</f>
        <v>2</v>
      </c>
      <c r="K532" s="22">
        <f>IF(Tableau1[[#This Row],[juge 1 + 2]]=1,0,1)</f>
        <v>1</v>
      </c>
      <c r="L532" s="4">
        <f>Tableau1[[#This Row],[juge 1 + 2]]/2</f>
        <v>1</v>
      </c>
    </row>
    <row r="533" spans="1:12" x14ac:dyDescent="0.25">
      <c r="A533" s="14">
        <v>3</v>
      </c>
      <c r="B533" t="s">
        <v>837</v>
      </c>
      <c r="C533" s="3" t="s">
        <v>531</v>
      </c>
      <c r="D533" t="s">
        <v>60</v>
      </c>
      <c r="E533" t="s">
        <v>552</v>
      </c>
      <c r="F533" s="45">
        <f>IF(Tableau1[[#This Row],[juge 1 ]]="typique",1,0)</f>
        <v>0</v>
      </c>
      <c r="G533" t="s">
        <v>29</v>
      </c>
      <c r="I533" s="45">
        <f>IF(Tableau1[[#This Row],[juge 2]]="typique",1,0)</f>
        <v>1</v>
      </c>
      <c r="J533">
        <f>Tableau1[[#This Row],[juge 1 typique=1]]+Tableau1[[#This Row],[juge 2  typique=2]]</f>
        <v>1</v>
      </c>
      <c r="K533" s="22">
        <f>IF(Tableau1[[#This Row],[juge 1 + 2]]=1,0,1)</f>
        <v>0</v>
      </c>
      <c r="L533" s="4">
        <f>Tableau1[[#This Row],[juge 1 + 2]]/2</f>
        <v>0.5</v>
      </c>
    </row>
    <row r="534" spans="1:12" x14ac:dyDescent="0.25">
      <c r="A534" s="14">
        <v>2</v>
      </c>
      <c r="B534" t="s">
        <v>837</v>
      </c>
      <c r="C534" s="3" t="s">
        <v>532</v>
      </c>
      <c r="D534" t="s">
        <v>60</v>
      </c>
      <c r="E534" t="s">
        <v>553</v>
      </c>
      <c r="F534" s="45">
        <f>IF(Tableau1[[#This Row],[juge 1 ]]="typique",1,0)</f>
        <v>0</v>
      </c>
      <c r="G534" t="s">
        <v>29</v>
      </c>
      <c r="I534" s="45">
        <f>IF(Tableau1[[#This Row],[juge 2]]="typique",1,0)</f>
        <v>1</v>
      </c>
      <c r="J534">
        <f>Tableau1[[#This Row],[juge 1 typique=1]]+Tableau1[[#This Row],[juge 2  typique=2]]</f>
        <v>1</v>
      </c>
      <c r="K534" s="22">
        <f>IF(Tableau1[[#This Row],[juge 1 + 2]]=1,0,1)</f>
        <v>0</v>
      </c>
      <c r="L534" s="4">
        <f>Tableau1[[#This Row],[juge 1 + 2]]/2</f>
        <v>0.5</v>
      </c>
    </row>
    <row r="535" spans="1:12" x14ac:dyDescent="0.25">
      <c r="A535" s="14">
        <v>2</v>
      </c>
      <c r="B535" t="s">
        <v>837</v>
      </c>
      <c r="C535" s="3" t="s">
        <v>533</v>
      </c>
      <c r="D535" t="s">
        <v>29</v>
      </c>
      <c r="F535" s="45">
        <f>IF(Tableau1[[#This Row],[juge 1 ]]="typique",1,0)</f>
        <v>1</v>
      </c>
      <c r="G535" t="s">
        <v>29</v>
      </c>
      <c r="I535" s="45">
        <f>IF(Tableau1[[#This Row],[juge 2]]="typique",1,0)</f>
        <v>1</v>
      </c>
      <c r="J535">
        <f>Tableau1[[#This Row],[juge 1 typique=1]]+Tableau1[[#This Row],[juge 2  typique=2]]</f>
        <v>2</v>
      </c>
      <c r="K535" s="22">
        <f>IF(Tableau1[[#This Row],[juge 1 + 2]]=1,0,1)</f>
        <v>1</v>
      </c>
      <c r="L535" s="4">
        <f>Tableau1[[#This Row],[juge 1 + 2]]/2</f>
        <v>1</v>
      </c>
    </row>
    <row r="536" spans="1:12" x14ac:dyDescent="0.25">
      <c r="A536" s="14">
        <v>3</v>
      </c>
      <c r="B536" t="s">
        <v>837</v>
      </c>
      <c r="C536" s="3" t="s">
        <v>534</v>
      </c>
      <c r="D536" t="s">
        <v>29</v>
      </c>
      <c r="F536" s="45">
        <f>IF(Tableau1[[#This Row],[juge 1 ]]="typique",1,0)</f>
        <v>1</v>
      </c>
      <c r="G536" t="s">
        <v>29</v>
      </c>
      <c r="I536" s="45">
        <f>IF(Tableau1[[#This Row],[juge 2]]="typique",1,0)</f>
        <v>1</v>
      </c>
      <c r="J536">
        <f>Tableau1[[#This Row],[juge 1 typique=1]]+Tableau1[[#This Row],[juge 2  typique=2]]</f>
        <v>2</v>
      </c>
      <c r="K536" s="22">
        <f>IF(Tableau1[[#This Row],[juge 1 + 2]]=1,0,1)</f>
        <v>1</v>
      </c>
      <c r="L536" s="4">
        <f>Tableau1[[#This Row],[juge 1 + 2]]/2</f>
        <v>1</v>
      </c>
    </row>
    <row r="537" spans="1:12" x14ac:dyDescent="0.25">
      <c r="A537" s="14">
        <v>2</v>
      </c>
      <c r="B537" t="s">
        <v>837</v>
      </c>
      <c r="C537" s="3" t="s">
        <v>535</v>
      </c>
      <c r="D537" t="s">
        <v>60</v>
      </c>
      <c r="E537" t="s">
        <v>111</v>
      </c>
      <c r="F537" s="45">
        <f>IF(Tableau1[[#This Row],[juge 1 ]]="typique",1,0)</f>
        <v>0</v>
      </c>
      <c r="G537" t="s">
        <v>665</v>
      </c>
      <c r="H537" t="s">
        <v>841</v>
      </c>
      <c r="I537" s="45">
        <f>IF(Tableau1[[#This Row],[juge 2]]="typique",1,0)</f>
        <v>0</v>
      </c>
      <c r="J537">
        <f>Tableau1[[#This Row],[juge 1 typique=1]]+Tableau1[[#This Row],[juge 2  typique=2]]</f>
        <v>0</v>
      </c>
      <c r="K537" s="22">
        <f>IF(Tableau1[[#This Row],[juge 1 + 2]]=1,0,1)</f>
        <v>1</v>
      </c>
      <c r="L537" s="4">
        <f>Tableau1[[#This Row],[juge 1 + 2]]/2</f>
        <v>0</v>
      </c>
    </row>
    <row r="538" spans="1:12" x14ac:dyDescent="0.25">
      <c r="A538" s="14">
        <v>2</v>
      </c>
      <c r="B538" t="s">
        <v>837</v>
      </c>
      <c r="C538" s="3" t="s">
        <v>536</v>
      </c>
      <c r="D538" t="s">
        <v>60</v>
      </c>
      <c r="E538" t="s">
        <v>111</v>
      </c>
      <c r="F538" s="45">
        <f>IF(Tableau1[[#This Row],[juge 1 ]]="typique",1,0)</f>
        <v>0</v>
      </c>
      <c r="G538" t="s">
        <v>665</v>
      </c>
      <c r="H538" t="s">
        <v>842</v>
      </c>
      <c r="I538" s="45">
        <f>IF(Tableau1[[#This Row],[juge 2]]="typique",1,0)</f>
        <v>0</v>
      </c>
      <c r="J538">
        <f>Tableau1[[#This Row],[juge 1 typique=1]]+Tableau1[[#This Row],[juge 2  typique=2]]</f>
        <v>0</v>
      </c>
      <c r="K538" s="22">
        <f>IF(Tableau1[[#This Row],[juge 1 + 2]]=1,0,1)</f>
        <v>1</v>
      </c>
      <c r="L538" s="4">
        <f>Tableau1[[#This Row],[juge 1 + 2]]/2</f>
        <v>0</v>
      </c>
    </row>
    <row r="539" spans="1:12" x14ac:dyDescent="0.25">
      <c r="A539" s="14">
        <v>2</v>
      </c>
      <c r="B539" t="s">
        <v>837</v>
      </c>
      <c r="C539" s="3" t="s">
        <v>537</v>
      </c>
      <c r="D539" t="s">
        <v>29</v>
      </c>
      <c r="F539" s="45">
        <f>IF(Tableau1[[#This Row],[juge 1 ]]="typique",1,0)</f>
        <v>1</v>
      </c>
      <c r="G539" t="s">
        <v>29</v>
      </c>
      <c r="I539" s="45">
        <f>IF(Tableau1[[#This Row],[juge 2]]="typique",1,0)</f>
        <v>1</v>
      </c>
      <c r="J539">
        <f>Tableau1[[#This Row],[juge 1 typique=1]]+Tableau1[[#This Row],[juge 2  typique=2]]</f>
        <v>2</v>
      </c>
      <c r="K539" s="22">
        <f>IF(Tableau1[[#This Row],[juge 1 + 2]]=1,0,1)</f>
        <v>1</v>
      </c>
      <c r="L539" s="4">
        <f>Tableau1[[#This Row],[juge 1 + 2]]/2</f>
        <v>1</v>
      </c>
    </row>
    <row r="540" spans="1:12" x14ac:dyDescent="0.25">
      <c r="A540" s="14">
        <v>2</v>
      </c>
      <c r="B540" t="s">
        <v>837</v>
      </c>
      <c r="C540" s="3" t="s">
        <v>538</v>
      </c>
      <c r="D540" t="s">
        <v>29</v>
      </c>
      <c r="F540" s="45">
        <f>IF(Tableau1[[#This Row],[juge 1 ]]="typique",1,0)</f>
        <v>1</v>
      </c>
      <c r="G540" t="s">
        <v>29</v>
      </c>
      <c r="I540" s="45">
        <f>IF(Tableau1[[#This Row],[juge 2]]="typique",1,0)</f>
        <v>1</v>
      </c>
      <c r="J540">
        <f>Tableau1[[#This Row],[juge 1 typique=1]]+Tableau1[[#This Row],[juge 2  typique=2]]</f>
        <v>2</v>
      </c>
      <c r="K540" s="22">
        <f>IF(Tableau1[[#This Row],[juge 1 + 2]]=1,0,1)</f>
        <v>1</v>
      </c>
      <c r="L540" s="4">
        <f>Tableau1[[#This Row],[juge 1 + 2]]/2</f>
        <v>1</v>
      </c>
    </row>
    <row r="541" spans="1:12" x14ac:dyDescent="0.25">
      <c r="A541" s="14">
        <v>1</v>
      </c>
      <c r="B541" t="s">
        <v>837</v>
      </c>
      <c r="C541" s="3" t="s">
        <v>539</v>
      </c>
      <c r="D541" t="s">
        <v>60</v>
      </c>
      <c r="E541" t="s">
        <v>554</v>
      </c>
      <c r="F541" s="45">
        <f>IF(Tableau1[[#This Row],[juge 1 ]]="typique",1,0)</f>
        <v>0</v>
      </c>
      <c r="G541" t="s">
        <v>665</v>
      </c>
      <c r="H541" t="s">
        <v>843</v>
      </c>
      <c r="I541" s="45">
        <f>IF(Tableau1[[#This Row],[juge 2]]="typique",1,0)</f>
        <v>0</v>
      </c>
      <c r="J541">
        <f>Tableau1[[#This Row],[juge 1 typique=1]]+Tableau1[[#This Row],[juge 2  typique=2]]</f>
        <v>0</v>
      </c>
      <c r="K541" s="22">
        <f>IF(Tableau1[[#This Row],[juge 1 + 2]]=1,0,1)</f>
        <v>1</v>
      </c>
      <c r="L541" s="4">
        <f>Tableau1[[#This Row],[juge 1 + 2]]/2</f>
        <v>0</v>
      </c>
    </row>
    <row r="542" spans="1:12" x14ac:dyDescent="0.25">
      <c r="A542" s="14">
        <v>1</v>
      </c>
      <c r="B542" t="s">
        <v>837</v>
      </c>
      <c r="C542" s="3" t="s">
        <v>540</v>
      </c>
      <c r="D542" t="s">
        <v>29</v>
      </c>
      <c r="F542" s="45">
        <f>IF(Tableau1[[#This Row],[juge 1 ]]="typique",1,0)</f>
        <v>1</v>
      </c>
      <c r="G542" t="s">
        <v>29</v>
      </c>
      <c r="I542" s="45">
        <f>IF(Tableau1[[#This Row],[juge 2]]="typique",1,0)</f>
        <v>1</v>
      </c>
      <c r="J542">
        <f>Tableau1[[#This Row],[juge 1 typique=1]]+Tableau1[[#This Row],[juge 2  typique=2]]</f>
        <v>2</v>
      </c>
      <c r="K542" s="22">
        <f>IF(Tableau1[[#This Row],[juge 1 + 2]]=1,0,1)</f>
        <v>1</v>
      </c>
      <c r="L542" s="4">
        <f>Tableau1[[#This Row],[juge 1 + 2]]/2</f>
        <v>1</v>
      </c>
    </row>
    <row r="543" spans="1:12" x14ac:dyDescent="0.25">
      <c r="A543" s="14">
        <v>1</v>
      </c>
      <c r="B543" t="s">
        <v>837</v>
      </c>
      <c r="C543" s="3" t="s">
        <v>541</v>
      </c>
      <c r="D543" t="s">
        <v>60</v>
      </c>
      <c r="E543" t="s">
        <v>554</v>
      </c>
      <c r="F543" s="45">
        <f>IF(Tableau1[[#This Row],[juge 1 ]]="typique",1,0)</f>
        <v>0</v>
      </c>
      <c r="G543" t="s">
        <v>665</v>
      </c>
      <c r="H543" t="s">
        <v>844</v>
      </c>
      <c r="I543" s="45">
        <f>IF(Tableau1[[#This Row],[juge 2]]="typique",1,0)</f>
        <v>0</v>
      </c>
      <c r="J543">
        <f>Tableau1[[#This Row],[juge 1 typique=1]]+Tableau1[[#This Row],[juge 2  typique=2]]</f>
        <v>0</v>
      </c>
      <c r="K543" s="22">
        <f>IF(Tableau1[[#This Row],[juge 1 + 2]]=1,0,1)</f>
        <v>1</v>
      </c>
      <c r="L543" s="4">
        <f>Tableau1[[#This Row],[juge 1 + 2]]/2</f>
        <v>0</v>
      </c>
    </row>
    <row r="544" spans="1:12" x14ac:dyDescent="0.25">
      <c r="A544" s="14">
        <v>1</v>
      </c>
      <c r="B544" t="s">
        <v>837</v>
      </c>
      <c r="C544" s="3" t="s">
        <v>542</v>
      </c>
      <c r="D544" t="s">
        <v>29</v>
      </c>
      <c r="F544" s="45">
        <f>IF(Tableau1[[#This Row],[juge 1 ]]="typique",1,0)</f>
        <v>1</v>
      </c>
      <c r="G544" t="s">
        <v>29</v>
      </c>
      <c r="I544" s="45">
        <f>IF(Tableau1[[#This Row],[juge 2]]="typique",1,0)</f>
        <v>1</v>
      </c>
      <c r="J544">
        <f>Tableau1[[#This Row],[juge 1 typique=1]]+Tableau1[[#This Row],[juge 2  typique=2]]</f>
        <v>2</v>
      </c>
      <c r="K544" s="22">
        <f>IF(Tableau1[[#This Row],[juge 1 + 2]]=1,0,1)</f>
        <v>1</v>
      </c>
      <c r="L544" s="4">
        <f>Tableau1[[#This Row],[juge 1 + 2]]/2</f>
        <v>1</v>
      </c>
    </row>
    <row r="545" spans="1:12" x14ac:dyDescent="0.25">
      <c r="A545" s="14">
        <v>1</v>
      </c>
      <c r="B545" t="s">
        <v>837</v>
      </c>
      <c r="C545" s="3" t="s">
        <v>543</v>
      </c>
      <c r="D545" t="s">
        <v>29</v>
      </c>
      <c r="F545" s="45">
        <f>IF(Tableau1[[#This Row],[juge 1 ]]="typique",1,0)</f>
        <v>1</v>
      </c>
      <c r="G545" t="s">
        <v>29</v>
      </c>
      <c r="I545" s="45">
        <f>IF(Tableau1[[#This Row],[juge 2]]="typique",1,0)</f>
        <v>1</v>
      </c>
      <c r="J545">
        <f>Tableau1[[#This Row],[juge 1 typique=1]]+Tableau1[[#This Row],[juge 2  typique=2]]</f>
        <v>2</v>
      </c>
      <c r="K545" s="22">
        <f>IF(Tableau1[[#This Row],[juge 1 + 2]]=1,0,1)</f>
        <v>1</v>
      </c>
      <c r="L545" s="4">
        <f>Tableau1[[#This Row],[juge 1 + 2]]/2</f>
        <v>1</v>
      </c>
    </row>
    <row r="546" spans="1:12" x14ac:dyDescent="0.25">
      <c r="A546" s="14">
        <v>1</v>
      </c>
      <c r="B546" t="s">
        <v>837</v>
      </c>
      <c r="C546" s="3" t="s">
        <v>544</v>
      </c>
      <c r="D546" t="s">
        <v>29</v>
      </c>
      <c r="F546" s="45">
        <f>IF(Tableau1[[#This Row],[juge 1 ]]="typique",1,0)</f>
        <v>1</v>
      </c>
      <c r="G546" t="s">
        <v>29</v>
      </c>
      <c r="I546" s="45">
        <f>IF(Tableau1[[#This Row],[juge 2]]="typique",1,0)</f>
        <v>1</v>
      </c>
      <c r="J546">
        <f>Tableau1[[#This Row],[juge 1 typique=1]]+Tableau1[[#This Row],[juge 2  typique=2]]</f>
        <v>2</v>
      </c>
      <c r="K546" s="22">
        <f>IF(Tableau1[[#This Row],[juge 1 + 2]]=1,0,1)</f>
        <v>1</v>
      </c>
      <c r="L546" s="4">
        <f>Tableau1[[#This Row],[juge 1 + 2]]/2</f>
        <v>1</v>
      </c>
    </row>
    <row r="547" spans="1:12" x14ac:dyDescent="0.25">
      <c r="A547" s="14">
        <v>1</v>
      </c>
      <c r="B547" t="s">
        <v>837</v>
      </c>
      <c r="C547" s="3" t="s">
        <v>545</v>
      </c>
      <c r="D547" t="s">
        <v>60</v>
      </c>
      <c r="E547" t="s">
        <v>552</v>
      </c>
      <c r="F547" s="45">
        <f>IF(Tableau1[[#This Row],[juge 1 ]]="typique",1,0)</f>
        <v>0</v>
      </c>
      <c r="G547" t="s">
        <v>29</v>
      </c>
      <c r="I547" s="45">
        <f>IF(Tableau1[[#This Row],[juge 2]]="typique",1,0)</f>
        <v>1</v>
      </c>
      <c r="J547">
        <f>Tableau1[[#This Row],[juge 1 typique=1]]+Tableau1[[#This Row],[juge 2  typique=2]]</f>
        <v>1</v>
      </c>
      <c r="K547" s="22">
        <f>IF(Tableau1[[#This Row],[juge 1 + 2]]=1,0,1)</f>
        <v>0</v>
      </c>
      <c r="L547" s="4">
        <f>Tableau1[[#This Row],[juge 1 + 2]]/2</f>
        <v>0.5</v>
      </c>
    </row>
    <row r="548" spans="1:12" x14ac:dyDescent="0.25">
      <c r="A548" s="14">
        <v>1</v>
      </c>
      <c r="B548" t="s">
        <v>837</v>
      </c>
      <c r="C548" s="3" t="s">
        <v>546</v>
      </c>
      <c r="D548" t="s">
        <v>29</v>
      </c>
      <c r="F548" s="45">
        <f>IF(Tableau1[[#This Row],[juge 1 ]]="typique",1,0)</f>
        <v>1</v>
      </c>
      <c r="G548" t="s">
        <v>29</v>
      </c>
      <c r="I548" s="45">
        <f>IF(Tableau1[[#This Row],[juge 2]]="typique",1,0)</f>
        <v>1</v>
      </c>
      <c r="J548">
        <f>Tableau1[[#This Row],[juge 1 typique=1]]+Tableau1[[#This Row],[juge 2  typique=2]]</f>
        <v>2</v>
      </c>
      <c r="K548" s="22">
        <f>IF(Tableau1[[#This Row],[juge 1 + 2]]=1,0,1)</f>
        <v>1</v>
      </c>
      <c r="L548" s="4">
        <f>Tableau1[[#This Row],[juge 1 + 2]]/2</f>
        <v>1</v>
      </c>
    </row>
    <row r="549" spans="1:12" x14ac:dyDescent="0.25">
      <c r="A549" s="14">
        <v>1</v>
      </c>
      <c r="B549" t="s">
        <v>837</v>
      </c>
      <c r="C549" s="3" t="s">
        <v>547</v>
      </c>
      <c r="D549" t="s">
        <v>60</v>
      </c>
      <c r="E549" t="s">
        <v>557</v>
      </c>
      <c r="F549" s="45">
        <f>IF(Tableau1[[#This Row],[juge 1 ]]="typique",1,0)</f>
        <v>0</v>
      </c>
      <c r="G549" t="s">
        <v>665</v>
      </c>
      <c r="H549" t="s">
        <v>845</v>
      </c>
      <c r="I549" s="45">
        <f>IF(Tableau1[[#This Row],[juge 2]]="typique",1,0)</f>
        <v>0</v>
      </c>
      <c r="J549">
        <f>Tableau1[[#This Row],[juge 1 typique=1]]+Tableau1[[#This Row],[juge 2  typique=2]]</f>
        <v>0</v>
      </c>
      <c r="K549" s="22">
        <f>IF(Tableau1[[#This Row],[juge 1 + 2]]=1,0,1)</f>
        <v>1</v>
      </c>
      <c r="L549" s="4">
        <f>Tableau1[[#This Row],[juge 1 + 2]]/2</f>
        <v>0</v>
      </c>
    </row>
    <row r="550" spans="1:12" x14ac:dyDescent="0.25">
      <c r="A550" s="14">
        <v>1</v>
      </c>
      <c r="B550" t="s">
        <v>837</v>
      </c>
      <c r="C550" s="3" t="s">
        <v>548</v>
      </c>
      <c r="D550" t="s">
        <v>60</v>
      </c>
      <c r="E550" t="s">
        <v>554</v>
      </c>
      <c r="F550" s="45">
        <f>IF(Tableau1[[#This Row],[juge 1 ]]="typique",1,0)</f>
        <v>0</v>
      </c>
      <c r="G550" t="s">
        <v>29</v>
      </c>
      <c r="I550" s="45">
        <f>IF(Tableau1[[#This Row],[juge 2]]="typique",1,0)</f>
        <v>1</v>
      </c>
      <c r="J550">
        <f>Tableau1[[#This Row],[juge 1 typique=1]]+Tableau1[[#This Row],[juge 2  typique=2]]</f>
        <v>1</v>
      </c>
      <c r="K550" s="22">
        <f>IF(Tableau1[[#This Row],[juge 1 + 2]]=1,0,1)</f>
        <v>0</v>
      </c>
      <c r="L550" s="4">
        <f>Tableau1[[#This Row],[juge 1 + 2]]/2</f>
        <v>0.5</v>
      </c>
    </row>
    <row r="551" spans="1:12" x14ac:dyDescent="0.25">
      <c r="A551" s="14">
        <v>1</v>
      </c>
      <c r="B551" t="s">
        <v>837</v>
      </c>
      <c r="C551" s="3" t="s">
        <v>549</v>
      </c>
      <c r="D551" t="s">
        <v>29</v>
      </c>
      <c r="F551" s="45">
        <f>IF(Tableau1[[#This Row],[juge 1 ]]="typique",1,0)</f>
        <v>1</v>
      </c>
      <c r="G551" t="s">
        <v>29</v>
      </c>
      <c r="I551" s="45">
        <f>IF(Tableau1[[#This Row],[juge 2]]="typique",1,0)</f>
        <v>1</v>
      </c>
      <c r="J551">
        <f>Tableau1[[#This Row],[juge 1 typique=1]]+Tableau1[[#This Row],[juge 2  typique=2]]</f>
        <v>2</v>
      </c>
      <c r="K551" s="22">
        <f>IF(Tableau1[[#This Row],[juge 1 + 2]]=1,0,1)</f>
        <v>1</v>
      </c>
      <c r="L551" s="4">
        <f>Tableau1[[#This Row],[juge 1 + 2]]/2</f>
        <v>1</v>
      </c>
    </row>
    <row r="552" spans="1:12" x14ac:dyDescent="0.25">
      <c r="A552" s="14">
        <v>1</v>
      </c>
      <c r="B552" t="s">
        <v>837</v>
      </c>
      <c r="C552" s="3" t="s">
        <v>550</v>
      </c>
      <c r="D552" t="s">
        <v>29</v>
      </c>
      <c r="F552" s="45">
        <f>IF(Tableau1[[#This Row],[juge 1 ]]="typique",1,0)</f>
        <v>1</v>
      </c>
      <c r="G552" t="s">
        <v>29</v>
      </c>
      <c r="I552" s="45">
        <f>IF(Tableau1[[#This Row],[juge 2]]="typique",1,0)</f>
        <v>1</v>
      </c>
      <c r="J552">
        <f>Tableau1[[#This Row],[juge 1 typique=1]]+Tableau1[[#This Row],[juge 2  typique=2]]</f>
        <v>2</v>
      </c>
      <c r="K552" s="22">
        <f>IF(Tableau1[[#This Row],[juge 1 + 2]]=1,0,1)</f>
        <v>1</v>
      </c>
      <c r="L552" s="4">
        <f>Tableau1[[#This Row],[juge 1 + 2]]/2</f>
        <v>1</v>
      </c>
    </row>
    <row r="553" spans="1:12" x14ac:dyDescent="0.25">
      <c r="A553" s="14">
        <v>1</v>
      </c>
      <c r="B553" t="s">
        <v>837</v>
      </c>
      <c r="C553" s="3" t="s">
        <v>551</v>
      </c>
      <c r="D553" t="s">
        <v>60</v>
      </c>
      <c r="E553" t="s">
        <v>557</v>
      </c>
      <c r="F553" s="45">
        <f>IF(Tableau1[[#This Row],[juge 1 ]]="typique",1,0)</f>
        <v>0</v>
      </c>
      <c r="G553" t="s">
        <v>665</v>
      </c>
      <c r="H553" t="s">
        <v>846</v>
      </c>
      <c r="I553" s="45">
        <f>IF(Tableau1[[#This Row],[juge 2]]="typique",1,0)</f>
        <v>0</v>
      </c>
      <c r="J553">
        <f>Tableau1[[#This Row],[juge 1 typique=1]]+Tableau1[[#This Row],[juge 2  typique=2]]</f>
        <v>0</v>
      </c>
      <c r="K553" s="22">
        <f>IF(Tableau1[[#This Row],[juge 1 + 2]]=1,0,1)</f>
        <v>1</v>
      </c>
      <c r="L553" s="4">
        <f>Tableau1[[#This Row],[juge 1 + 2]]/2</f>
        <v>0</v>
      </c>
    </row>
    <row r="554" spans="1:12" x14ac:dyDescent="0.25">
      <c r="A554" s="50">
        <v>1</v>
      </c>
      <c r="B554" s="19" t="s">
        <v>847</v>
      </c>
      <c r="C554" s="51">
        <v>1615</v>
      </c>
      <c r="D554" s="19" t="s">
        <v>29</v>
      </c>
      <c r="E554" s="19"/>
      <c r="F554" s="45">
        <f>IF(Tableau1[[#This Row],[juge 1 ]]="typique",1,0)</f>
        <v>1</v>
      </c>
      <c r="G554" s="19" t="s">
        <v>29</v>
      </c>
      <c r="H554" s="19"/>
      <c r="I554" s="45">
        <f>IF(Tableau1[[#This Row],[juge 2]]="typique",1,0)</f>
        <v>1</v>
      </c>
      <c r="J554" s="19">
        <f>Tableau1[[#This Row],[juge 1 typique=1]]+Tableau1[[#This Row],[juge 2  typique=2]]</f>
        <v>2</v>
      </c>
      <c r="K554" s="59">
        <f>IF(Tableau1[[#This Row],[juge 1 + 2]]=1,0,1)</f>
        <v>1</v>
      </c>
      <c r="L554" s="4">
        <f>Tableau1[[#This Row],[juge 1 + 2]]/2</f>
        <v>1</v>
      </c>
    </row>
    <row r="555" spans="1:12" x14ac:dyDescent="0.25">
      <c r="A555" s="14">
        <v>1</v>
      </c>
      <c r="B555" t="s">
        <v>847</v>
      </c>
      <c r="C555" s="3">
        <v>1616</v>
      </c>
      <c r="D555" t="s">
        <v>29</v>
      </c>
      <c r="F555" s="45">
        <f>IF(Tableau1[[#This Row],[juge 1 ]]="typique",1,0)</f>
        <v>1</v>
      </c>
      <c r="G555" t="s">
        <v>29</v>
      </c>
      <c r="I555" s="45">
        <f>IF(Tableau1[[#This Row],[juge 2]]="typique",1,0)</f>
        <v>1</v>
      </c>
      <c r="J555">
        <f>Tableau1[[#This Row],[juge 1 typique=1]]+Tableau1[[#This Row],[juge 2  typique=2]]</f>
        <v>2</v>
      </c>
      <c r="K555" s="22">
        <f>IF(Tableau1[[#This Row],[juge 1 + 2]]=1,0,1)</f>
        <v>1</v>
      </c>
      <c r="L555" s="4">
        <f>Tableau1[[#This Row],[juge 1 + 2]]/2</f>
        <v>1</v>
      </c>
    </row>
    <row r="556" spans="1:12" x14ac:dyDescent="0.25">
      <c r="A556" s="14">
        <v>1</v>
      </c>
      <c r="B556" t="s">
        <v>847</v>
      </c>
      <c r="C556" s="3">
        <v>1617</v>
      </c>
      <c r="D556" t="s">
        <v>60</v>
      </c>
      <c r="E556" t="s">
        <v>519</v>
      </c>
      <c r="F556" s="45">
        <f>IF(Tableau1[[#This Row],[juge 1 ]]="typique",1,0)</f>
        <v>0</v>
      </c>
      <c r="G556" t="s">
        <v>665</v>
      </c>
      <c r="H556" t="s">
        <v>848</v>
      </c>
      <c r="I556" s="45">
        <f>IF(Tableau1[[#This Row],[juge 2]]="typique",1,0)</f>
        <v>0</v>
      </c>
      <c r="J556">
        <f>Tableau1[[#This Row],[juge 1 typique=1]]+Tableau1[[#This Row],[juge 2  typique=2]]</f>
        <v>0</v>
      </c>
      <c r="K556" s="22">
        <f>IF(Tableau1[[#This Row],[juge 1 + 2]]=1,0,1)</f>
        <v>1</v>
      </c>
      <c r="L556" s="4">
        <f>Tableau1[[#This Row],[juge 1 + 2]]/2</f>
        <v>0</v>
      </c>
    </row>
    <row r="557" spans="1:12" x14ac:dyDescent="0.25">
      <c r="A557" s="14">
        <v>1</v>
      </c>
      <c r="B557" t="s">
        <v>847</v>
      </c>
      <c r="C557" s="3">
        <v>1618</v>
      </c>
      <c r="D557" t="s">
        <v>29</v>
      </c>
      <c r="F557" s="45">
        <f>IF(Tableau1[[#This Row],[juge 1 ]]="typique",1,0)</f>
        <v>1</v>
      </c>
      <c r="G557" t="s">
        <v>29</v>
      </c>
      <c r="I557" s="45">
        <f>IF(Tableau1[[#This Row],[juge 2]]="typique",1,0)</f>
        <v>1</v>
      </c>
      <c r="J557">
        <f>Tableau1[[#This Row],[juge 1 typique=1]]+Tableau1[[#This Row],[juge 2  typique=2]]</f>
        <v>2</v>
      </c>
      <c r="K557" s="22">
        <f>IF(Tableau1[[#This Row],[juge 1 + 2]]=1,0,1)</f>
        <v>1</v>
      </c>
      <c r="L557" s="4">
        <f>Tableau1[[#This Row],[juge 1 + 2]]/2</f>
        <v>1</v>
      </c>
    </row>
    <row r="558" spans="1:12" x14ac:dyDescent="0.25">
      <c r="A558" s="14">
        <v>1</v>
      </c>
      <c r="B558" t="s">
        <v>847</v>
      </c>
      <c r="C558" s="3">
        <v>1619</v>
      </c>
      <c r="D558" t="s">
        <v>29</v>
      </c>
      <c r="F558" s="45">
        <f>IF(Tableau1[[#This Row],[juge 1 ]]="typique",1,0)</f>
        <v>1</v>
      </c>
      <c r="G558" t="s">
        <v>29</v>
      </c>
      <c r="I558" s="45">
        <f>IF(Tableau1[[#This Row],[juge 2]]="typique",1,0)</f>
        <v>1</v>
      </c>
      <c r="J558">
        <f>Tableau1[[#This Row],[juge 1 typique=1]]+Tableau1[[#This Row],[juge 2  typique=2]]</f>
        <v>2</v>
      </c>
      <c r="K558" s="22">
        <f>IF(Tableau1[[#This Row],[juge 1 + 2]]=1,0,1)</f>
        <v>1</v>
      </c>
      <c r="L558" s="4">
        <f>Tableau1[[#This Row],[juge 1 + 2]]/2</f>
        <v>1</v>
      </c>
    </row>
    <row r="559" spans="1:12" x14ac:dyDescent="0.25">
      <c r="A559" s="14">
        <v>1</v>
      </c>
      <c r="B559" t="s">
        <v>847</v>
      </c>
      <c r="C559" s="3">
        <v>1620</v>
      </c>
      <c r="D559" t="s">
        <v>60</v>
      </c>
      <c r="E559" t="s">
        <v>183</v>
      </c>
      <c r="F559" s="45">
        <f>IF(Tableau1[[#This Row],[juge 1 ]]="typique",1,0)</f>
        <v>0</v>
      </c>
      <c r="G559" t="s">
        <v>665</v>
      </c>
      <c r="H559" t="s">
        <v>849</v>
      </c>
      <c r="I559" s="45">
        <f>IF(Tableau1[[#This Row],[juge 2]]="typique",1,0)</f>
        <v>0</v>
      </c>
      <c r="J559">
        <f>Tableau1[[#This Row],[juge 1 typique=1]]+Tableau1[[#This Row],[juge 2  typique=2]]</f>
        <v>0</v>
      </c>
      <c r="K559" s="22">
        <f>IF(Tableau1[[#This Row],[juge 1 + 2]]=1,0,1)</f>
        <v>1</v>
      </c>
      <c r="L559" s="4">
        <f>Tableau1[[#This Row],[juge 1 + 2]]/2</f>
        <v>0</v>
      </c>
    </row>
    <row r="560" spans="1:12" x14ac:dyDescent="0.25">
      <c r="A560" s="14">
        <v>1</v>
      </c>
      <c r="B560" t="s">
        <v>847</v>
      </c>
      <c r="C560" s="3" t="s">
        <v>488</v>
      </c>
      <c r="D560" t="s">
        <v>60</v>
      </c>
      <c r="E560" t="s">
        <v>520</v>
      </c>
      <c r="F560" s="45">
        <f>IF(Tableau1[[#This Row],[juge 1 ]]="typique",1,0)</f>
        <v>0</v>
      </c>
      <c r="G560" t="s">
        <v>665</v>
      </c>
      <c r="H560" t="s">
        <v>850</v>
      </c>
      <c r="I560" s="45">
        <f>IF(Tableau1[[#This Row],[juge 2]]="typique",1,0)</f>
        <v>0</v>
      </c>
      <c r="J560">
        <f>Tableau1[[#This Row],[juge 1 typique=1]]+Tableau1[[#This Row],[juge 2  typique=2]]</f>
        <v>0</v>
      </c>
      <c r="K560" s="22">
        <f>IF(Tableau1[[#This Row],[juge 1 + 2]]=1,0,1)</f>
        <v>1</v>
      </c>
      <c r="L560" s="4">
        <f>Tableau1[[#This Row],[juge 1 + 2]]/2</f>
        <v>0</v>
      </c>
    </row>
    <row r="561" spans="1:12" x14ac:dyDescent="0.25">
      <c r="A561" s="14">
        <v>2</v>
      </c>
      <c r="B561" t="s">
        <v>847</v>
      </c>
      <c r="C561" s="3" t="s">
        <v>489</v>
      </c>
      <c r="D561" t="s">
        <v>60</v>
      </c>
      <c r="E561" t="s">
        <v>519</v>
      </c>
      <c r="F561" s="45">
        <f>IF(Tableau1[[#This Row],[juge 1 ]]="typique",1,0)</f>
        <v>0</v>
      </c>
      <c r="G561" t="s">
        <v>665</v>
      </c>
      <c r="H561" t="s">
        <v>848</v>
      </c>
      <c r="I561" s="45">
        <f>IF(Tableau1[[#This Row],[juge 2]]="typique",1,0)</f>
        <v>0</v>
      </c>
      <c r="J561">
        <f>Tableau1[[#This Row],[juge 1 typique=1]]+Tableau1[[#This Row],[juge 2  typique=2]]</f>
        <v>0</v>
      </c>
      <c r="K561" s="22">
        <f>IF(Tableau1[[#This Row],[juge 1 + 2]]=1,0,1)</f>
        <v>1</v>
      </c>
      <c r="L561" s="4">
        <f>Tableau1[[#This Row],[juge 1 + 2]]/2</f>
        <v>0</v>
      </c>
    </row>
    <row r="562" spans="1:12" x14ac:dyDescent="0.25">
      <c r="A562" s="14">
        <v>3</v>
      </c>
      <c r="B562" t="s">
        <v>847</v>
      </c>
      <c r="C562" s="3" t="s">
        <v>490</v>
      </c>
      <c r="D562" t="s">
        <v>60</v>
      </c>
      <c r="E562" t="s">
        <v>520</v>
      </c>
      <c r="F562" s="45">
        <f>IF(Tableau1[[#This Row],[juge 1 ]]="typique",1,0)</f>
        <v>0</v>
      </c>
      <c r="G562" t="s">
        <v>665</v>
      </c>
      <c r="H562" t="s">
        <v>851</v>
      </c>
      <c r="I562" s="45">
        <f>IF(Tableau1[[#This Row],[juge 2]]="typique",1,0)</f>
        <v>0</v>
      </c>
      <c r="J562">
        <f>Tableau1[[#This Row],[juge 1 typique=1]]+Tableau1[[#This Row],[juge 2  typique=2]]</f>
        <v>0</v>
      </c>
      <c r="K562" s="22">
        <f>IF(Tableau1[[#This Row],[juge 1 + 2]]=1,0,1)</f>
        <v>1</v>
      </c>
      <c r="L562" s="4">
        <f>Tableau1[[#This Row],[juge 1 + 2]]/2</f>
        <v>0</v>
      </c>
    </row>
    <row r="563" spans="1:12" x14ac:dyDescent="0.25">
      <c r="A563" s="14">
        <v>2</v>
      </c>
      <c r="B563" t="s">
        <v>847</v>
      </c>
      <c r="C563" s="3" t="s">
        <v>491</v>
      </c>
      <c r="D563" t="s">
        <v>29</v>
      </c>
      <c r="F563" s="45">
        <f>IF(Tableau1[[#This Row],[juge 1 ]]="typique",1,0)</f>
        <v>1</v>
      </c>
      <c r="G563" t="s">
        <v>29</v>
      </c>
      <c r="I563" s="45">
        <f>IF(Tableau1[[#This Row],[juge 2]]="typique",1,0)</f>
        <v>1</v>
      </c>
      <c r="J563">
        <f>Tableau1[[#This Row],[juge 1 typique=1]]+Tableau1[[#This Row],[juge 2  typique=2]]</f>
        <v>2</v>
      </c>
      <c r="K563" s="22">
        <f>IF(Tableau1[[#This Row],[juge 1 + 2]]=1,0,1)</f>
        <v>1</v>
      </c>
      <c r="L563" s="4">
        <f>Tableau1[[#This Row],[juge 1 + 2]]/2</f>
        <v>1</v>
      </c>
    </row>
    <row r="564" spans="1:12" x14ac:dyDescent="0.25">
      <c r="A564" s="14">
        <v>3</v>
      </c>
      <c r="B564" t="s">
        <v>847</v>
      </c>
      <c r="C564" s="3" t="s">
        <v>492</v>
      </c>
      <c r="D564" t="s">
        <v>60</v>
      </c>
      <c r="E564" t="s">
        <v>519</v>
      </c>
      <c r="F564" s="45">
        <f>IF(Tableau1[[#This Row],[juge 1 ]]="typique",1,0)</f>
        <v>0</v>
      </c>
      <c r="G564" t="s">
        <v>665</v>
      </c>
      <c r="H564" t="s">
        <v>848</v>
      </c>
      <c r="I564" s="45">
        <f>IF(Tableau1[[#This Row],[juge 2]]="typique",1,0)</f>
        <v>0</v>
      </c>
      <c r="J564">
        <f>Tableau1[[#This Row],[juge 1 typique=1]]+Tableau1[[#This Row],[juge 2  typique=2]]</f>
        <v>0</v>
      </c>
      <c r="K564" s="22">
        <f>IF(Tableau1[[#This Row],[juge 1 + 2]]=1,0,1)</f>
        <v>1</v>
      </c>
      <c r="L564" s="4">
        <f>Tableau1[[#This Row],[juge 1 + 2]]/2</f>
        <v>0</v>
      </c>
    </row>
    <row r="565" spans="1:12" x14ac:dyDescent="0.25">
      <c r="A565" s="14">
        <v>2</v>
      </c>
      <c r="B565" t="s">
        <v>847</v>
      </c>
      <c r="C565" s="3" t="s">
        <v>493</v>
      </c>
      <c r="D565" t="s">
        <v>29</v>
      </c>
      <c r="F565" s="45">
        <f>IF(Tableau1[[#This Row],[juge 1 ]]="typique",1,0)</f>
        <v>1</v>
      </c>
      <c r="G565" t="s">
        <v>29</v>
      </c>
      <c r="I565" s="45">
        <f>IF(Tableau1[[#This Row],[juge 2]]="typique",1,0)</f>
        <v>1</v>
      </c>
      <c r="J565">
        <f>Tableau1[[#This Row],[juge 1 typique=1]]+Tableau1[[#This Row],[juge 2  typique=2]]</f>
        <v>2</v>
      </c>
      <c r="K565" s="22">
        <f>IF(Tableau1[[#This Row],[juge 1 + 2]]=1,0,1)</f>
        <v>1</v>
      </c>
      <c r="L565" s="4">
        <f>Tableau1[[#This Row],[juge 1 + 2]]/2</f>
        <v>1</v>
      </c>
    </row>
    <row r="566" spans="1:12" x14ac:dyDescent="0.25">
      <c r="A566" s="14">
        <v>3</v>
      </c>
      <c r="B566" t="s">
        <v>847</v>
      </c>
      <c r="C566" s="3" t="s">
        <v>494</v>
      </c>
      <c r="D566" t="s">
        <v>29</v>
      </c>
      <c r="F566" s="45">
        <f>IF(Tableau1[[#This Row],[juge 1 ]]="typique",1,0)</f>
        <v>1</v>
      </c>
      <c r="G566" t="s">
        <v>29</v>
      </c>
      <c r="I566" s="45">
        <f>IF(Tableau1[[#This Row],[juge 2]]="typique",1,0)</f>
        <v>1</v>
      </c>
      <c r="J566">
        <f>Tableau1[[#This Row],[juge 1 typique=1]]+Tableau1[[#This Row],[juge 2  typique=2]]</f>
        <v>2</v>
      </c>
      <c r="K566" s="22">
        <f>IF(Tableau1[[#This Row],[juge 1 + 2]]=1,0,1)</f>
        <v>1</v>
      </c>
      <c r="L566" s="4">
        <f>Tableau1[[#This Row],[juge 1 + 2]]/2</f>
        <v>1</v>
      </c>
    </row>
    <row r="567" spans="1:12" x14ac:dyDescent="0.25">
      <c r="A567" s="14">
        <v>2</v>
      </c>
      <c r="B567" t="s">
        <v>847</v>
      </c>
      <c r="C567" s="3" t="s">
        <v>495</v>
      </c>
      <c r="D567" t="s">
        <v>29</v>
      </c>
      <c r="F567" s="45">
        <f>IF(Tableau1[[#This Row],[juge 1 ]]="typique",1,0)</f>
        <v>1</v>
      </c>
      <c r="G567" t="s">
        <v>665</v>
      </c>
      <c r="H567" t="s">
        <v>852</v>
      </c>
      <c r="I567" s="45">
        <f>IF(Tableau1[[#This Row],[juge 2]]="typique",1,0)</f>
        <v>0</v>
      </c>
      <c r="J567">
        <f>Tableau1[[#This Row],[juge 1 typique=1]]+Tableau1[[#This Row],[juge 2  typique=2]]</f>
        <v>1</v>
      </c>
      <c r="K567" s="22">
        <f>IF(Tableau1[[#This Row],[juge 1 + 2]]=1,0,1)</f>
        <v>0</v>
      </c>
      <c r="L567" s="4">
        <f>Tableau1[[#This Row],[juge 1 + 2]]/2</f>
        <v>0.5</v>
      </c>
    </row>
    <row r="568" spans="1:12" x14ac:dyDescent="0.25">
      <c r="A568" s="14">
        <v>3</v>
      </c>
      <c r="B568" t="s">
        <v>847</v>
      </c>
      <c r="C568" s="3" t="s">
        <v>496</v>
      </c>
      <c r="D568" t="s">
        <v>60</v>
      </c>
      <c r="E568" t="s">
        <v>183</v>
      </c>
      <c r="F568" s="45">
        <f>IF(Tableau1[[#This Row],[juge 1 ]]="typique",1,0)</f>
        <v>0</v>
      </c>
      <c r="G568" t="s">
        <v>665</v>
      </c>
      <c r="H568" t="s">
        <v>884</v>
      </c>
      <c r="I568" s="45">
        <f>IF(Tableau1[[#This Row],[juge 2]]="typique",1,0)</f>
        <v>0</v>
      </c>
      <c r="J568">
        <f>Tableau1[[#This Row],[juge 1 typique=1]]+Tableau1[[#This Row],[juge 2  typique=2]]</f>
        <v>0</v>
      </c>
      <c r="K568" s="22">
        <f>IF(Tableau1[[#This Row],[juge 1 + 2]]=1,0,1)</f>
        <v>1</v>
      </c>
      <c r="L568" s="4">
        <f>Tableau1[[#This Row],[juge 1 + 2]]/2</f>
        <v>0</v>
      </c>
    </row>
    <row r="569" spans="1:12" x14ac:dyDescent="0.25">
      <c r="A569" s="14">
        <v>3</v>
      </c>
      <c r="B569" t="s">
        <v>847</v>
      </c>
      <c r="C569" s="3" t="s">
        <v>497</v>
      </c>
      <c r="D569" t="s">
        <v>29</v>
      </c>
      <c r="F569" s="45">
        <f>IF(Tableau1[[#This Row],[juge 1 ]]="typique",1,0)</f>
        <v>1</v>
      </c>
      <c r="G569" t="s">
        <v>29</v>
      </c>
      <c r="I569" s="45">
        <f>IF(Tableau1[[#This Row],[juge 2]]="typique",1,0)</f>
        <v>1</v>
      </c>
      <c r="J569">
        <f>Tableau1[[#This Row],[juge 1 typique=1]]+Tableau1[[#This Row],[juge 2  typique=2]]</f>
        <v>2</v>
      </c>
      <c r="K569" s="22">
        <f>IF(Tableau1[[#This Row],[juge 1 + 2]]=1,0,1)</f>
        <v>1</v>
      </c>
      <c r="L569" s="4">
        <f>Tableau1[[#This Row],[juge 1 + 2]]/2</f>
        <v>1</v>
      </c>
    </row>
    <row r="570" spans="1:12" x14ac:dyDescent="0.25">
      <c r="A570" s="14">
        <v>3</v>
      </c>
      <c r="B570" t="s">
        <v>847</v>
      </c>
      <c r="C570" s="3" t="s">
        <v>498</v>
      </c>
      <c r="D570" t="s">
        <v>29</v>
      </c>
      <c r="F570" s="45">
        <f>IF(Tableau1[[#This Row],[juge 1 ]]="typique",1,0)</f>
        <v>1</v>
      </c>
      <c r="G570" t="s">
        <v>29</v>
      </c>
      <c r="I570" s="45">
        <f>IF(Tableau1[[#This Row],[juge 2]]="typique",1,0)</f>
        <v>1</v>
      </c>
      <c r="J570">
        <f>Tableau1[[#This Row],[juge 1 typique=1]]+Tableau1[[#This Row],[juge 2  typique=2]]</f>
        <v>2</v>
      </c>
      <c r="K570" s="22">
        <f>IF(Tableau1[[#This Row],[juge 1 + 2]]=1,0,1)</f>
        <v>1</v>
      </c>
      <c r="L570" s="4">
        <f>Tableau1[[#This Row],[juge 1 + 2]]/2</f>
        <v>1</v>
      </c>
    </row>
    <row r="571" spans="1:12" x14ac:dyDescent="0.25">
      <c r="A571" s="14">
        <v>2</v>
      </c>
      <c r="B571" t="s">
        <v>847</v>
      </c>
      <c r="C571" s="3" t="s">
        <v>499</v>
      </c>
      <c r="D571" t="s">
        <v>29</v>
      </c>
      <c r="F571" s="45">
        <f>IF(Tableau1[[#This Row],[juge 1 ]]="typique",1,0)</f>
        <v>1</v>
      </c>
      <c r="G571" t="s">
        <v>29</v>
      </c>
      <c r="I571" s="45">
        <f>IF(Tableau1[[#This Row],[juge 2]]="typique",1,0)</f>
        <v>1</v>
      </c>
      <c r="J571">
        <f>Tableau1[[#This Row],[juge 1 typique=1]]+Tableau1[[#This Row],[juge 2  typique=2]]</f>
        <v>2</v>
      </c>
      <c r="K571" s="22">
        <f>IF(Tableau1[[#This Row],[juge 1 + 2]]=1,0,1)</f>
        <v>1</v>
      </c>
      <c r="L571" s="4">
        <f>Tableau1[[#This Row],[juge 1 + 2]]/2</f>
        <v>1</v>
      </c>
    </row>
    <row r="572" spans="1:12" x14ac:dyDescent="0.25">
      <c r="A572" s="14">
        <v>2</v>
      </c>
      <c r="B572" t="s">
        <v>847</v>
      </c>
      <c r="C572" s="3" t="s">
        <v>500</v>
      </c>
      <c r="D572" t="s">
        <v>29</v>
      </c>
      <c r="F572" s="45">
        <f>IF(Tableau1[[#This Row],[juge 1 ]]="typique",1,0)</f>
        <v>1</v>
      </c>
      <c r="G572" t="s">
        <v>29</v>
      </c>
      <c r="I572" s="45">
        <f>IF(Tableau1[[#This Row],[juge 2]]="typique",1,0)</f>
        <v>1</v>
      </c>
      <c r="J572">
        <f>Tableau1[[#This Row],[juge 1 typique=1]]+Tableau1[[#This Row],[juge 2  typique=2]]</f>
        <v>2</v>
      </c>
      <c r="K572" s="22">
        <f>IF(Tableau1[[#This Row],[juge 1 + 2]]=1,0,1)</f>
        <v>1</v>
      </c>
      <c r="L572" s="4">
        <f>Tableau1[[#This Row],[juge 1 + 2]]/2</f>
        <v>1</v>
      </c>
    </row>
    <row r="573" spans="1:12" x14ac:dyDescent="0.25">
      <c r="A573" s="14">
        <v>3</v>
      </c>
      <c r="B573" t="s">
        <v>847</v>
      </c>
      <c r="C573" s="3" t="s">
        <v>501</v>
      </c>
      <c r="D573" t="s">
        <v>60</v>
      </c>
      <c r="E573" t="s">
        <v>519</v>
      </c>
      <c r="F573" s="45">
        <f>IF(Tableau1[[#This Row],[juge 1 ]]="typique",1,0)</f>
        <v>0</v>
      </c>
      <c r="G573" t="s">
        <v>665</v>
      </c>
      <c r="H573" t="s">
        <v>848</v>
      </c>
      <c r="I573" s="45">
        <f>IF(Tableau1[[#This Row],[juge 2]]="typique",1,0)</f>
        <v>0</v>
      </c>
      <c r="J573">
        <f>Tableau1[[#This Row],[juge 1 typique=1]]+Tableau1[[#This Row],[juge 2  typique=2]]</f>
        <v>0</v>
      </c>
      <c r="K573" s="22">
        <f>IF(Tableau1[[#This Row],[juge 1 + 2]]=1,0,1)</f>
        <v>1</v>
      </c>
      <c r="L573" s="4">
        <f>Tableau1[[#This Row],[juge 1 + 2]]/2</f>
        <v>0</v>
      </c>
    </row>
    <row r="574" spans="1:12" x14ac:dyDescent="0.25">
      <c r="A574" s="14">
        <v>2</v>
      </c>
      <c r="B574" t="s">
        <v>847</v>
      </c>
      <c r="C574" s="3" t="s">
        <v>502</v>
      </c>
      <c r="D574" t="s">
        <v>29</v>
      </c>
      <c r="F574" s="45">
        <f>IF(Tableau1[[#This Row],[juge 1 ]]="typique",1,0)</f>
        <v>1</v>
      </c>
      <c r="G574" t="s">
        <v>29</v>
      </c>
      <c r="I574" s="45">
        <f>IF(Tableau1[[#This Row],[juge 2]]="typique",1,0)</f>
        <v>1</v>
      </c>
      <c r="J574">
        <f>Tableau1[[#This Row],[juge 1 typique=1]]+Tableau1[[#This Row],[juge 2  typique=2]]</f>
        <v>2</v>
      </c>
      <c r="K574" s="22">
        <f>IF(Tableau1[[#This Row],[juge 1 + 2]]=1,0,1)</f>
        <v>1</v>
      </c>
      <c r="L574" s="4">
        <f>Tableau1[[#This Row],[juge 1 + 2]]/2</f>
        <v>1</v>
      </c>
    </row>
    <row r="575" spans="1:12" x14ac:dyDescent="0.25">
      <c r="A575" s="14">
        <v>2</v>
      </c>
      <c r="B575" t="s">
        <v>847</v>
      </c>
      <c r="C575" s="3" t="s">
        <v>503</v>
      </c>
      <c r="D575" t="s">
        <v>60</v>
      </c>
      <c r="E575" t="s">
        <v>519</v>
      </c>
      <c r="F575" s="45">
        <f>IF(Tableau1[[#This Row],[juge 1 ]]="typique",1,0)</f>
        <v>0</v>
      </c>
      <c r="G575" t="s">
        <v>665</v>
      </c>
      <c r="H575" t="s">
        <v>848</v>
      </c>
      <c r="I575" s="45">
        <f>IF(Tableau1[[#This Row],[juge 2]]="typique",1,0)</f>
        <v>0</v>
      </c>
      <c r="J575">
        <f>Tableau1[[#This Row],[juge 1 typique=1]]+Tableau1[[#This Row],[juge 2  typique=2]]</f>
        <v>0</v>
      </c>
      <c r="K575" s="22">
        <f>IF(Tableau1[[#This Row],[juge 1 + 2]]=1,0,1)</f>
        <v>1</v>
      </c>
      <c r="L575" s="4">
        <f>Tableau1[[#This Row],[juge 1 + 2]]/2</f>
        <v>0</v>
      </c>
    </row>
    <row r="576" spans="1:12" x14ac:dyDescent="0.25">
      <c r="A576" s="14">
        <v>2</v>
      </c>
      <c r="B576" t="s">
        <v>847</v>
      </c>
      <c r="C576" s="3" t="s">
        <v>504</v>
      </c>
      <c r="D576" t="s">
        <v>60</v>
      </c>
      <c r="E576" t="s">
        <v>519</v>
      </c>
      <c r="F576" s="45">
        <f>IF(Tableau1[[#This Row],[juge 1 ]]="typique",1,0)</f>
        <v>0</v>
      </c>
      <c r="G576" t="s">
        <v>665</v>
      </c>
      <c r="H576" t="s">
        <v>848</v>
      </c>
      <c r="I576" s="45">
        <f>IF(Tableau1[[#This Row],[juge 2]]="typique",1,0)</f>
        <v>0</v>
      </c>
      <c r="J576">
        <f>Tableau1[[#This Row],[juge 1 typique=1]]+Tableau1[[#This Row],[juge 2  typique=2]]</f>
        <v>0</v>
      </c>
      <c r="K576" s="22">
        <f>IF(Tableau1[[#This Row],[juge 1 + 2]]=1,0,1)</f>
        <v>1</v>
      </c>
      <c r="L576" s="4">
        <f>Tableau1[[#This Row],[juge 1 + 2]]/2</f>
        <v>0</v>
      </c>
    </row>
    <row r="577" spans="1:12" x14ac:dyDescent="0.25">
      <c r="A577" s="14">
        <v>2</v>
      </c>
      <c r="B577" t="s">
        <v>847</v>
      </c>
      <c r="C577" s="3" t="s">
        <v>505</v>
      </c>
      <c r="D577" t="s">
        <v>29</v>
      </c>
      <c r="F577" s="45">
        <f>IF(Tableau1[[#This Row],[juge 1 ]]="typique",1,0)</f>
        <v>1</v>
      </c>
      <c r="G577" t="s">
        <v>29</v>
      </c>
      <c r="I577" s="45">
        <f>IF(Tableau1[[#This Row],[juge 2]]="typique",1,0)</f>
        <v>1</v>
      </c>
      <c r="J577">
        <f>Tableau1[[#This Row],[juge 1 typique=1]]+Tableau1[[#This Row],[juge 2  typique=2]]</f>
        <v>2</v>
      </c>
      <c r="K577" s="22">
        <f>IF(Tableau1[[#This Row],[juge 1 + 2]]=1,0,1)</f>
        <v>1</v>
      </c>
      <c r="L577" s="4">
        <f>Tableau1[[#This Row],[juge 1 + 2]]/2</f>
        <v>1</v>
      </c>
    </row>
    <row r="578" spans="1:12" x14ac:dyDescent="0.25">
      <c r="A578" s="14">
        <v>1</v>
      </c>
      <c r="B578" t="s">
        <v>847</v>
      </c>
      <c r="C578" s="3" t="s">
        <v>506</v>
      </c>
      <c r="D578" t="s">
        <v>60</v>
      </c>
      <c r="E578" t="s">
        <v>519</v>
      </c>
      <c r="F578" s="45">
        <f>IF(Tableau1[[#This Row],[juge 1 ]]="typique",1,0)</f>
        <v>0</v>
      </c>
      <c r="G578" t="s">
        <v>665</v>
      </c>
      <c r="H578" t="s">
        <v>848</v>
      </c>
      <c r="I578" s="45">
        <f>IF(Tableau1[[#This Row],[juge 2]]="typique",1,0)</f>
        <v>0</v>
      </c>
      <c r="J578">
        <f>Tableau1[[#This Row],[juge 1 typique=1]]+Tableau1[[#This Row],[juge 2  typique=2]]</f>
        <v>0</v>
      </c>
      <c r="K578" s="22">
        <f>IF(Tableau1[[#This Row],[juge 1 + 2]]=1,0,1)</f>
        <v>1</v>
      </c>
      <c r="L578" s="4">
        <f>Tableau1[[#This Row],[juge 1 + 2]]/2</f>
        <v>0</v>
      </c>
    </row>
    <row r="579" spans="1:12" x14ac:dyDescent="0.25">
      <c r="A579" s="14">
        <v>1</v>
      </c>
      <c r="B579" t="s">
        <v>847</v>
      </c>
      <c r="C579" s="3" t="s">
        <v>507</v>
      </c>
      <c r="D579" t="s">
        <v>29</v>
      </c>
      <c r="F579" s="45">
        <f>IF(Tableau1[[#This Row],[juge 1 ]]="typique",1,0)</f>
        <v>1</v>
      </c>
      <c r="G579" t="s">
        <v>29</v>
      </c>
      <c r="I579" s="45">
        <f>IF(Tableau1[[#This Row],[juge 2]]="typique",1,0)</f>
        <v>1</v>
      </c>
      <c r="J579">
        <f>Tableau1[[#This Row],[juge 1 typique=1]]+Tableau1[[#This Row],[juge 2  typique=2]]</f>
        <v>2</v>
      </c>
      <c r="K579" s="22">
        <f>IF(Tableau1[[#This Row],[juge 1 + 2]]=1,0,1)</f>
        <v>1</v>
      </c>
      <c r="L579" s="4">
        <f>Tableau1[[#This Row],[juge 1 + 2]]/2</f>
        <v>1</v>
      </c>
    </row>
    <row r="580" spans="1:12" x14ac:dyDescent="0.25">
      <c r="A580" s="14">
        <v>1</v>
      </c>
      <c r="B580" t="s">
        <v>847</v>
      </c>
      <c r="C580" s="3" t="s">
        <v>508</v>
      </c>
      <c r="D580" t="s">
        <v>29</v>
      </c>
      <c r="F580" s="45">
        <f>IF(Tableau1[[#This Row],[juge 1 ]]="typique",1,0)</f>
        <v>1</v>
      </c>
      <c r="G580" t="s">
        <v>29</v>
      </c>
      <c r="I580" s="45">
        <f>IF(Tableau1[[#This Row],[juge 2]]="typique",1,0)</f>
        <v>1</v>
      </c>
      <c r="J580">
        <f>Tableau1[[#This Row],[juge 1 typique=1]]+Tableau1[[#This Row],[juge 2  typique=2]]</f>
        <v>2</v>
      </c>
      <c r="K580" s="22">
        <f>IF(Tableau1[[#This Row],[juge 1 + 2]]=1,0,1)</f>
        <v>1</v>
      </c>
      <c r="L580" s="4">
        <f>Tableau1[[#This Row],[juge 1 + 2]]/2</f>
        <v>1</v>
      </c>
    </row>
    <row r="581" spans="1:12" x14ac:dyDescent="0.25">
      <c r="A581" s="14">
        <v>1</v>
      </c>
      <c r="B581" t="s">
        <v>847</v>
      </c>
      <c r="C581" s="3" t="s">
        <v>509</v>
      </c>
      <c r="D581" t="s">
        <v>29</v>
      </c>
      <c r="F581" s="45">
        <f>IF(Tableau1[[#This Row],[juge 1 ]]="typique",1,0)</f>
        <v>1</v>
      </c>
      <c r="G581" t="s">
        <v>29</v>
      </c>
      <c r="I581" s="45">
        <f>IF(Tableau1[[#This Row],[juge 2]]="typique",1,0)</f>
        <v>1</v>
      </c>
      <c r="J581">
        <f>Tableau1[[#This Row],[juge 1 typique=1]]+Tableau1[[#This Row],[juge 2  typique=2]]</f>
        <v>2</v>
      </c>
      <c r="K581" s="22">
        <f>IF(Tableau1[[#This Row],[juge 1 + 2]]=1,0,1)</f>
        <v>1</v>
      </c>
      <c r="L581" s="4">
        <f>Tableau1[[#This Row],[juge 1 + 2]]/2</f>
        <v>1</v>
      </c>
    </row>
    <row r="582" spans="1:12" x14ac:dyDescent="0.25">
      <c r="A582" s="14">
        <v>1</v>
      </c>
      <c r="B582" t="s">
        <v>847</v>
      </c>
      <c r="C582" s="3" t="s">
        <v>510</v>
      </c>
      <c r="D582" t="s">
        <v>29</v>
      </c>
      <c r="F582" s="45">
        <f>IF(Tableau1[[#This Row],[juge 1 ]]="typique",1,0)</f>
        <v>1</v>
      </c>
      <c r="G582" t="s">
        <v>29</v>
      </c>
      <c r="I582" s="45">
        <f>IF(Tableau1[[#This Row],[juge 2]]="typique",1,0)</f>
        <v>1</v>
      </c>
      <c r="J582">
        <f>Tableau1[[#This Row],[juge 1 typique=1]]+Tableau1[[#This Row],[juge 2  typique=2]]</f>
        <v>2</v>
      </c>
      <c r="K582" s="22">
        <f>IF(Tableau1[[#This Row],[juge 1 + 2]]=1,0,1)</f>
        <v>1</v>
      </c>
      <c r="L582" s="4">
        <f>Tableau1[[#This Row],[juge 1 + 2]]/2</f>
        <v>1</v>
      </c>
    </row>
    <row r="583" spans="1:12" x14ac:dyDescent="0.25">
      <c r="A583" s="14">
        <v>1</v>
      </c>
      <c r="B583" t="s">
        <v>847</v>
      </c>
      <c r="C583" s="3" t="s">
        <v>511</v>
      </c>
      <c r="D583" t="s">
        <v>29</v>
      </c>
      <c r="F583" s="45">
        <f>IF(Tableau1[[#This Row],[juge 1 ]]="typique",1,0)</f>
        <v>1</v>
      </c>
      <c r="G583" t="s">
        <v>29</v>
      </c>
      <c r="I583" s="45">
        <f>IF(Tableau1[[#This Row],[juge 2]]="typique",1,0)</f>
        <v>1</v>
      </c>
      <c r="J583">
        <f>Tableau1[[#This Row],[juge 1 typique=1]]+Tableau1[[#This Row],[juge 2  typique=2]]</f>
        <v>2</v>
      </c>
      <c r="K583" s="22">
        <f>IF(Tableau1[[#This Row],[juge 1 + 2]]=1,0,1)</f>
        <v>1</v>
      </c>
      <c r="L583" s="4">
        <f>Tableau1[[#This Row],[juge 1 + 2]]/2</f>
        <v>1</v>
      </c>
    </row>
    <row r="584" spans="1:12" x14ac:dyDescent="0.25">
      <c r="A584" s="14">
        <v>1</v>
      </c>
      <c r="B584" t="s">
        <v>847</v>
      </c>
      <c r="C584" s="3" t="s">
        <v>512</v>
      </c>
      <c r="D584" t="s">
        <v>29</v>
      </c>
      <c r="F584" s="45">
        <f>IF(Tableau1[[#This Row],[juge 1 ]]="typique",1,0)</f>
        <v>1</v>
      </c>
      <c r="G584" t="s">
        <v>29</v>
      </c>
      <c r="I584" s="45">
        <f>IF(Tableau1[[#This Row],[juge 2]]="typique",1,0)</f>
        <v>1</v>
      </c>
      <c r="J584">
        <f>Tableau1[[#This Row],[juge 1 typique=1]]+Tableau1[[#This Row],[juge 2  typique=2]]</f>
        <v>2</v>
      </c>
      <c r="K584" s="22">
        <f>IF(Tableau1[[#This Row],[juge 1 + 2]]=1,0,1)</f>
        <v>1</v>
      </c>
      <c r="L584" s="4">
        <f>Tableau1[[#This Row],[juge 1 + 2]]/2</f>
        <v>1</v>
      </c>
    </row>
    <row r="585" spans="1:12" x14ac:dyDescent="0.25">
      <c r="A585" s="14">
        <v>1</v>
      </c>
      <c r="B585" t="s">
        <v>847</v>
      </c>
      <c r="C585" s="3" t="s">
        <v>513</v>
      </c>
      <c r="D585" t="s">
        <v>29</v>
      </c>
      <c r="F585" s="45">
        <f>IF(Tableau1[[#This Row],[juge 1 ]]="typique",1,0)</f>
        <v>1</v>
      </c>
      <c r="G585" t="s">
        <v>29</v>
      </c>
      <c r="I585" s="45">
        <f>IF(Tableau1[[#This Row],[juge 2]]="typique",1,0)</f>
        <v>1</v>
      </c>
      <c r="J585">
        <f>Tableau1[[#This Row],[juge 1 typique=1]]+Tableau1[[#This Row],[juge 2  typique=2]]</f>
        <v>2</v>
      </c>
      <c r="K585" s="22">
        <f>IF(Tableau1[[#This Row],[juge 1 + 2]]=1,0,1)</f>
        <v>1</v>
      </c>
      <c r="L585" s="4">
        <f>Tableau1[[#This Row],[juge 1 + 2]]/2</f>
        <v>1</v>
      </c>
    </row>
    <row r="586" spans="1:12" x14ac:dyDescent="0.25">
      <c r="A586" s="14">
        <v>1</v>
      </c>
      <c r="B586" t="s">
        <v>847</v>
      </c>
      <c r="C586" s="3" t="s">
        <v>514</v>
      </c>
      <c r="D586" t="s">
        <v>29</v>
      </c>
      <c r="F586" s="45">
        <f>IF(Tableau1[[#This Row],[juge 1 ]]="typique",1,0)</f>
        <v>1</v>
      </c>
      <c r="G586" t="s">
        <v>665</v>
      </c>
      <c r="H586" t="s">
        <v>853</v>
      </c>
      <c r="I586" s="45">
        <f>IF(Tableau1[[#This Row],[juge 2]]="typique",1,0)</f>
        <v>0</v>
      </c>
      <c r="J586">
        <f>Tableau1[[#This Row],[juge 1 typique=1]]+Tableau1[[#This Row],[juge 2  typique=2]]</f>
        <v>1</v>
      </c>
      <c r="K586" s="22">
        <f>IF(Tableau1[[#This Row],[juge 1 + 2]]=1,0,1)</f>
        <v>0</v>
      </c>
      <c r="L586" s="4">
        <f>Tableau1[[#This Row],[juge 1 + 2]]/2</f>
        <v>0.5</v>
      </c>
    </row>
    <row r="587" spans="1:12" x14ac:dyDescent="0.25">
      <c r="A587" s="14">
        <v>1</v>
      </c>
      <c r="B587" t="s">
        <v>847</v>
      </c>
      <c r="C587" s="3" t="s">
        <v>515</v>
      </c>
      <c r="D587" t="s">
        <v>29</v>
      </c>
      <c r="F587" s="45">
        <f>IF(Tableau1[[#This Row],[juge 1 ]]="typique",1,0)</f>
        <v>1</v>
      </c>
      <c r="G587" t="s">
        <v>29</v>
      </c>
      <c r="I587" s="45">
        <f>IF(Tableau1[[#This Row],[juge 2]]="typique",1,0)</f>
        <v>1</v>
      </c>
      <c r="J587">
        <f>Tableau1[[#This Row],[juge 1 typique=1]]+Tableau1[[#This Row],[juge 2  typique=2]]</f>
        <v>2</v>
      </c>
      <c r="K587" s="22">
        <f>IF(Tableau1[[#This Row],[juge 1 + 2]]=1,0,1)</f>
        <v>1</v>
      </c>
      <c r="L587" s="4">
        <f>Tableau1[[#This Row],[juge 1 + 2]]/2</f>
        <v>1</v>
      </c>
    </row>
    <row r="588" spans="1:12" x14ac:dyDescent="0.25">
      <c r="A588" s="14">
        <v>1</v>
      </c>
      <c r="B588" t="s">
        <v>847</v>
      </c>
      <c r="C588" s="3" t="s">
        <v>516</v>
      </c>
      <c r="D588" t="s">
        <v>60</v>
      </c>
      <c r="E588" t="s">
        <v>519</v>
      </c>
      <c r="F588" s="45">
        <f>IF(Tableau1[[#This Row],[juge 1 ]]="typique",1,0)</f>
        <v>0</v>
      </c>
      <c r="G588" t="s">
        <v>665</v>
      </c>
      <c r="H588" t="s">
        <v>854</v>
      </c>
      <c r="I588" s="45">
        <f>IF(Tableau1[[#This Row],[juge 2]]="typique",1,0)</f>
        <v>0</v>
      </c>
      <c r="J588">
        <f>Tableau1[[#This Row],[juge 1 typique=1]]+Tableau1[[#This Row],[juge 2  typique=2]]</f>
        <v>0</v>
      </c>
      <c r="K588" s="22">
        <f>IF(Tableau1[[#This Row],[juge 1 + 2]]=1,0,1)</f>
        <v>1</v>
      </c>
      <c r="L588" s="4">
        <f>Tableau1[[#This Row],[juge 1 + 2]]/2</f>
        <v>0</v>
      </c>
    </row>
    <row r="589" spans="1:12" x14ac:dyDescent="0.25">
      <c r="A589" s="14">
        <v>1</v>
      </c>
      <c r="B589" t="s">
        <v>847</v>
      </c>
      <c r="C589" s="3" t="s">
        <v>517</v>
      </c>
      <c r="D589" t="s">
        <v>29</v>
      </c>
      <c r="F589" s="45">
        <f>IF(Tableau1[[#This Row],[juge 1 ]]="typique",1,0)</f>
        <v>1</v>
      </c>
      <c r="G589" t="s">
        <v>29</v>
      </c>
      <c r="I589" s="45">
        <f>IF(Tableau1[[#This Row],[juge 2]]="typique",1,0)</f>
        <v>1</v>
      </c>
      <c r="J589">
        <f>Tableau1[[#This Row],[juge 1 typique=1]]+Tableau1[[#This Row],[juge 2  typique=2]]</f>
        <v>2</v>
      </c>
      <c r="K589" s="22">
        <f>IF(Tableau1[[#This Row],[juge 1 + 2]]=1,0,1)</f>
        <v>1</v>
      </c>
      <c r="L589" s="4">
        <f>Tableau1[[#This Row],[juge 1 + 2]]/2</f>
        <v>1</v>
      </c>
    </row>
    <row r="590" spans="1:12" x14ac:dyDescent="0.25">
      <c r="A590" s="14">
        <v>1</v>
      </c>
      <c r="B590" t="s">
        <v>847</v>
      </c>
      <c r="C590" s="3" t="s">
        <v>518</v>
      </c>
      <c r="D590" t="s">
        <v>29</v>
      </c>
      <c r="F590" s="45">
        <f>IF(Tableau1[[#This Row],[juge 1 ]]="typique",1,0)</f>
        <v>1</v>
      </c>
      <c r="G590" t="s">
        <v>29</v>
      </c>
      <c r="I590" s="45">
        <f>IF(Tableau1[[#This Row],[juge 2]]="typique",1,0)</f>
        <v>1</v>
      </c>
      <c r="J590">
        <f>Tableau1[[#This Row],[juge 1 typique=1]]+Tableau1[[#This Row],[juge 2  typique=2]]</f>
        <v>2</v>
      </c>
      <c r="K590" s="22">
        <f>IF(Tableau1[[#This Row],[juge 1 + 2]]=1,0,1)</f>
        <v>1</v>
      </c>
      <c r="L590" s="4">
        <f>Tableau1[[#This Row],[juge 1 + 2]]/2</f>
        <v>1</v>
      </c>
    </row>
    <row r="591" spans="1:12" x14ac:dyDescent="0.25">
      <c r="A591" s="50">
        <v>1</v>
      </c>
      <c r="B591" s="19" t="s">
        <v>865</v>
      </c>
      <c r="C591" s="51">
        <v>1715</v>
      </c>
      <c r="D591" s="19" t="s">
        <v>29</v>
      </c>
      <c r="E591" s="19"/>
      <c r="F591" s="45">
        <f>IF(Tableau1[[#This Row],[juge 1 ]]="typique",1,0)</f>
        <v>1</v>
      </c>
      <c r="G591" s="19" t="s">
        <v>29</v>
      </c>
      <c r="H591" s="19"/>
      <c r="I591" s="45">
        <f>IF(Tableau1[[#This Row],[juge 2]]="typique",1,0)</f>
        <v>1</v>
      </c>
      <c r="J591" s="19">
        <f>Tableau1[[#This Row],[juge 1 typique=1]]+Tableau1[[#This Row],[juge 2  typique=2]]</f>
        <v>2</v>
      </c>
      <c r="K591" s="59">
        <f>IF(Tableau1[[#This Row],[juge 1 + 2]]=1,0,1)</f>
        <v>1</v>
      </c>
      <c r="L591" s="4">
        <f>Tableau1[[#This Row],[juge 1 + 2]]/2</f>
        <v>1</v>
      </c>
    </row>
    <row r="592" spans="1:12" x14ac:dyDescent="0.25">
      <c r="A592" s="14">
        <v>1</v>
      </c>
      <c r="B592" s="18" t="s">
        <v>865</v>
      </c>
      <c r="C592" s="3">
        <v>1716</v>
      </c>
      <c r="D592" t="s">
        <v>29</v>
      </c>
      <c r="F592" s="45">
        <f>IF(Tableau1[[#This Row],[juge 1 ]]="typique",1,0)</f>
        <v>1</v>
      </c>
      <c r="G592" t="s">
        <v>29</v>
      </c>
      <c r="I592" s="45">
        <f>IF(Tableau1[[#This Row],[juge 2]]="typique",1,0)</f>
        <v>1</v>
      </c>
      <c r="J592">
        <f>Tableau1[[#This Row],[juge 1 typique=1]]+Tableau1[[#This Row],[juge 2  typique=2]]</f>
        <v>2</v>
      </c>
      <c r="K592" s="22">
        <f>IF(Tableau1[[#This Row],[juge 1 + 2]]=1,0,1)</f>
        <v>1</v>
      </c>
      <c r="L592" s="4">
        <f>Tableau1[[#This Row],[juge 1 + 2]]/2</f>
        <v>1</v>
      </c>
    </row>
    <row r="593" spans="1:12" x14ac:dyDescent="0.25">
      <c r="A593" s="14">
        <v>1</v>
      </c>
      <c r="B593" s="18" t="s">
        <v>865</v>
      </c>
      <c r="C593" s="3">
        <v>1717</v>
      </c>
      <c r="D593" t="s">
        <v>60</v>
      </c>
      <c r="E593" t="s">
        <v>484</v>
      </c>
      <c r="F593" s="45">
        <f>IF(Tableau1[[#This Row],[juge 1 ]]="typique",1,0)</f>
        <v>0</v>
      </c>
      <c r="G593" t="s">
        <v>29</v>
      </c>
      <c r="I593" s="45">
        <f>IF(Tableau1[[#This Row],[juge 2]]="typique",1,0)</f>
        <v>1</v>
      </c>
      <c r="J593">
        <f>Tableau1[[#This Row],[juge 1 typique=1]]+Tableau1[[#This Row],[juge 2  typique=2]]</f>
        <v>1</v>
      </c>
      <c r="K593" s="22">
        <f>IF(Tableau1[[#This Row],[juge 1 + 2]]=1,0,1)</f>
        <v>0</v>
      </c>
      <c r="L593" s="4">
        <f>Tableau1[[#This Row],[juge 1 + 2]]/2</f>
        <v>0.5</v>
      </c>
    </row>
    <row r="594" spans="1:12" x14ac:dyDescent="0.25">
      <c r="A594" s="14">
        <v>1</v>
      </c>
      <c r="B594" s="18" t="s">
        <v>865</v>
      </c>
      <c r="C594" s="3">
        <v>1718</v>
      </c>
      <c r="D594" t="s">
        <v>29</v>
      </c>
      <c r="F594" s="45">
        <f>IF(Tableau1[[#This Row],[juge 1 ]]="typique",1,0)</f>
        <v>1</v>
      </c>
      <c r="G594" t="s">
        <v>29</v>
      </c>
      <c r="I594" s="45">
        <f>IF(Tableau1[[#This Row],[juge 2]]="typique",1,0)</f>
        <v>1</v>
      </c>
      <c r="J594">
        <f>Tableau1[[#This Row],[juge 1 typique=1]]+Tableau1[[#This Row],[juge 2  typique=2]]</f>
        <v>2</v>
      </c>
      <c r="K594" s="22">
        <f>IF(Tableau1[[#This Row],[juge 1 + 2]]=1,0,1)</f>
        <v>1</v>
      </c>
      <c r="L594" s="4">
        <f>Tableau1[[#This Row],[juge 1 + 2]]/2</f>
        <v>1</v>
      </c>
    </row>
    <row r="595" spans="1:12" x14ac:dyDescent="0.25">
      <c r="A595" s="14">
        <v>1</v>
      </c>
      <c r="B595" s="18" t="s">
        <v>865</v>
      </c>
      <c r="C595" s="3">
        <v>1719</v>
      </c>
      <c r="D595" t="s">
        <v>29</v>
      </c>
      <c r="F595" s="45">
        <f>IF(Tableau1[[#This Row],[juge 1 ]]="typique",1,0)</f>
        <v>1</v>
      </c>
      <c r="G595" t="s">
        <v>29</v>
      </c>
      <c r="I595" s="45">
        <f>IF(Tableau1[[#This Row],[juge 2]]="typique",1,0)</f>
        <v>1</v>
      </c>
      <c r="J595">
        <f>Tableau1[[#This Row],[juge 1 typique=1]]+Tableau1[[#This Row],[juge 2  typique=2]]</f>
        <v>2</v>
      </c>
      <c r="K595" s="22">
        <f>IF(Tableau1[[#This Row],[juge 1 + 2]]=1,0,1)</f>
        <v>1</v>
      </c>
      <c r="L595" s="4">
        <f>Tableau1[[#This Row],[juge 1 + 2]]/2</f>
        <v>1</v>
      </c>
    </row>
    <row r="596" spans="1:12" x14ac:dyDescent="0.25">
      <c r="A596" s="14">
        <v>1</v>
      </c>
      <c r="B596" s="18" t="s">
        <v>865</v>
      </c>
      <c r="C596" s="3">
        <v>1720</v>
      </c>
      <c r="D596" t="s">
        <v>60</v>
      </c>
      <c r="E596" t="s">
        <v>183</v>
      </c>
      <c r="F596" s="45">
        <f>IF(Tableau1[[#This Row],[juge 1 ]]="typique",1,0)</f>
        <v>0</v>
      </c>
      <c r="G596" t="s">
        <v>665</v>
      </c>
      <c r="H596" t="s">
        <v>885</v>
      </c>
      <c r="I596" s="45">
        <f>IF(Tableau1[[#This Row],[juge 2]]="typique",1,0)</f>
        <v>0</v>
      </c>
      <c r="J596">
        <f>Tableau1[[#This Row],[juge 1 typique=1]]+Tableau1[[#This Row],[juge 2  typique=2]]</f>
        <v>0</v>
      </c>
      <c r="K596" s="22">
        <f>IF(Tableau1[[#This Row],[juge 1 + 2]]=1,0,1)</f>
        <v>1</v>
      </c>
      <c r="L596" s="4">
        <f>Tableau1[[#This Row],[juge 1 + 2]]/2</f>
        <v>0</v>
      </c>
    </row>
    <row r="597" spans="1:12" x14ac:dyDescent="0.25">
      <c r="A597" s="14">
        <v>1</v>
      </c>
      <c r="B597" s="18" t="s">
        <v>865</v>
      </c>
      <c r="C597" s="3" t="s">
        <v>452</v>
      </c>
      <c r="D597" t="s">
        <v>60</v>
      </c>
      <c r="E597" t="s">
        <v>183</v>
      </c>
      <c r="F597" s="45">
        <f>IF(Tableau1[[#This Row],[juge 1 ]]="typique",1,0)</f>
        <v>0</v>
      </c>
      <c r="G597" t="s">
        <v>665</v>
      </c>
      <c r="H597" t="s">
        <v>855</v>
      </c>
      <c r="I597" s="45">
        <f>IF(Tableau1[[#This Row],[juge 2]]="typique",1,0)</f>
        <v>0</v>
      </c>
      <c r="J597">
        <f>Tableau1[[#This Row],[juge 1 typique=1]]+Tableau1[[#This Row],[juge 2  typique=2]]</f>
        <v>0</v>
      </c>
      <c r="K597" s="22">
        <f>IF(Tableau1[[#This Row],[juge 1 + 2]]=1,0,1)</f>
        <v>1</v>
      </c>
      <c r="L597" s="4">
        <f>Tableau1[[#This Row],[juge 1 + 2]]/2</f>
        <v>0</v>
      </c>
    </row>
    <row r="598" spans="1:12" x14ac:dyDescent="0.25">
      <c r="A598" s="14">
        <v>2</v>
      </c>
      <c r="B598" s="18" t="s">
        <v>865</v>
      </c>
      <c r="C598" s="3" t="s">
        <v>453</v>
      </c>
      <c r="D598" t="s">
        <v>29</v>
      </c>
      <c r="F598" s="45">
        <f>IF(Tableau1[[#This Row],[juge 1 ]]="typique",1,0)</f>
        <v>1</v>
      </c>
      <c r="G598" t="s">
        <v>29</v>
      </c>
      <c r="I598" s="45">
        <f>IF(Tableau1[[#This Row],[juge 2]]="typique",1,0)</f>
        <v>1</v>
      </c>
      <c r="J598">
        <f>Tableau1[[#This Row],[juge 1 typique=1]]+Tableau1[[#This Row],[juge 2  typique=2]]</f>
        <v>2</v>
      </c>
      <c r="K598" s="22">
        <f>IF(Tableau1[[#This Row],[juge 1 + 2]]=1,0,1)</f>
        <v>1</v>
      </c>
      <c r="L598" s="4">
        <f>Tableau1[[#This Row],[juge 1 + 2]]/2</f>
        <v>1</v>
      </c>
    </row>
    <row r="599" spans="1:12" x14ac:dyDescent="0.25">
      <c r="A599" s="14">
        <v>3</v>
      </c>
      <c r="B599" s="18" t="s">
        <v>865</v>
      </c>
      <c r="C599" s="3" t="s">
        <v>454</v>
      </c>
      <c r="D599" t="s">
        <v>60</v>
      </c>
      <c r="E599" t="s">
        <v>183</v>
      </c>
      <c r="F599" s="45">
        <f>IF(Tableau1[[#This Row],[juge 1 ]]="typique",1,0)</f>
        <v>0</v>
      </c>
      <c r="G599" t="s">
        <v>665</v>
      </c>
      <c r="H599" t="s">
        <v>856</v>
      </c>
      <c r="I599" s="45">
        <f>IF(Tableau1[[#This Row],[juge 2]]="typique",1,0)</f>
        <v>0</v>
      </c>
      <c r="J599">
        <f>Tableau1[[#This Row],[juge 1 typique=1]]+Tableau1[[#This Row],[juge 2  typique=2]]</f>
        <v>0</v>
      </c>
      <c r="K599" s="22">
        <f>IF(Tableau1[[#This Row],[juge 1 + 2]]=1,0,1)</f>
        <v>1</v>
      </c>
      <c r="L599" s="4">
        <f>Tableau1[[#This Row],[juge 1 + 2]]/2</f>
        <v>0</v>
      </c>
    </row>
    <row r="600" spans="1:12" x14ac:dyDescent="0.25">
      <c r="A600" s="14">
        <v>2</v>
      </c>
      <c r="B600" s="18" t="s">
        <v>865</v>
      </c>
      <c r="C600" s="3" t="s">
        <v>455</v>
      </c>
      <c r="D600" t="s">
        <v>60</v>
      </c>
      <c r="E600" t="s">
        <v>485</v>
      </c>
      <c r="F600" s="45">
        <f>IF(Tableau1[[#This Row],[juge 1 ]]="typique",1,0)</f>
        <v>0</v>
      </c>
      <c r="G600" t="s">
        <v>665</v>
      </c>
      <c r="H600" t="s">
        <v>857</v>
      </c>
      <c r="I600" s="45">
        <f>IF(Tableau1[[#This Row],[juge 2]]="typique",1,0)</f>
        <v>0</v>
      </c>
      <c r="J600">
        <f>Tableau1[[#This Row],[juge 1 typique=1]]+Tableau1[[#This Row],[juge 2  typique=2]]</f>
        <v>0</v>
      </c>
      <c r="K600" s="22">
        <f>IF(Tableau1[[#This Row],[juge 1 + 2]]=1,0,1)</f>
        <v>1</v>
      </c>
      <c r="L600" s="4">
        <f>Tableau1[[#This Row],[juge 1 + 2]]/2</f>
        <v>0</v>
      </c>
    </row>
    <row r="601" spans="1:12" x14ac:dyDescent="0.25">
      <c r="A601" s="14">
        <v>3</v>
      </c>
      <c r="B601" s="18" t="s">
        <v>865</v>
      </c>
      <c r="C601" s="3" t="s">
        <v>456</v>
      </c>
      <c r="D601" t="s">
        <v>60</v>
      </c>
      <c r="E601" t="s">
        <v>483</v>
      </c>
      <c r="F601" s="45">
        <f>IF(Tableau1[[#This Row],[juge 1 ]]="typique",1,0)</f>
        <v>0</v>
      </c>
      <c r="G601" t="s">
        <v>665</v>
      </c>
      <c r="H601" t="s">
        <v>858</v>
      </c>
      <c r="I601" s="45">
        <f>IF(Tableau1[[#This Row],[juge 2]]="typique",1,0)</f>
        <v>0</v>
      </c>
      <c r="J601">
        <f>Tableau1[[#This Row],[juge 1 typique=1]]+Tableau1[[#This Row],[juge 2  typique=2]]</f>
        <v>0</v>
      </c>
      <c r="K601" s="22">
        <f>IF(Tableau1[[#This Row],[juge 1 + 2]]=1,0,1)</f>
        <v>1</v>
      </c>
      <c r="L601" s="4">
        <f>Tableau1[[#This Row],[juge 1 + 2]]/2</f>
        <v>0</v>
      </c>
    </row>
    <row r="602" spans="1:12" x14ac:dyDescent="0.25">
      <c r="A602" s="14">
        <v>2</v>
      </c>
      <c r="B602" s="18" t="s">
        <v>865</v>
      </c>
      <c r="C602" s="3" t="s">
        <v>457</v>
      </c>
      <c r="D602" t="s">
        <v>60</v>
      </c>
      <c r="E602" t="s">
        <v>486</v>
      </c>
      <c r="F602" s="45">
        <f>IF(Tableau1[[#This Row],[juge 1 ]]="typique",1,0)</f>
        <v>0</v>
      </c>
      <c r="G602" t="s">
        <v>665</v>
      </c>
      <c r="H602" t="s">
        <v>859</v>
      </c>
      <c r="I602" s="45">
        <f>IF(Tableau1[[#This Row],[juge 2]]="typique",1,0)</f>
        <v>0</v>
      </c>
      <c r="J602">
        <f>Tableau1[[#This Row],[juge 1 typique=1]]+Tableau1[[#This Row],[juge 2  typique=2]]</f>
        <v>0</v>
      </c>
      <c r="K602" s="22">
        <f>IF(Tableau1[[#This Row],[juge 1 + 2]]=1,0,1)</f>
        <v>1</v>
      </c>
      <c r="L602" s="4">
        <f>Tableau1[[#This Row],[juge 1 + 2]]/2</f>
        <v>0</v>
      </c>
    </row>
    <row r="603" spans="1:12" x14ac:dyDescent="0.25">
      <c r="A603" s="14">
        <v>3</v>
      </c>
      <c r="B603" s="18" t="s">
        <v>865</v>
      </c>
      <c r="C603" s="3" t="s">
        <v>458</v>
      </c>
      <c r="D603" t="s">
        <v>29</v>
      </c>
      <c r="F603" s="45">
        <f>IF(Tableau1[[#This Row],[juge 1 ]]="typique",1,0)</f>
        <v>1</v>
      </c>
      <c r="G603" t="s">
        <v>29</v>
      </c>
      <c r="I603" s="45">
        <f>IF(Tableau1[[#This Row],[juge 2]]="typique",1,0)</f>
        <v>1</v>
      </c>
      <c r="J603">
        <f>Tableau1[[#This Row],[juge 1 typique=1]]+Tableau1[[#This Row],[juge 2  typique=2]]</f>
        <v>2</v>
      </c>
      <c r="K603" s="22">
        <f>IF(Tableau1[[#This Row],[juge 1 + 2]]=1,0,1)</f>
        <v>1</v>
      </c>
      <c r="L603" s="4">
        <f>Tableau1[[#This Row],[juge 1 + 2]]/2</f>
        <v>1</v>
      </c>
    </row>
    <row r="604" spans="1:12" x14ac:dyDescent="0.25">
      <c r="A604" s="14">
        <v>2</v>
      </c>
      <c r="B604" s="18" t="s">
        <v>865</v>
      </c>
      <c r="C604" s="3" t="s">
        <v>459</v>
      </c>
      <c r="D604" t="s">
        <v>29</v>
      </c>
      <c r="F604" s="45">
        <f>IF(Tableau1[[#This Row],[juge 1 ]]="typique",1,0)</f>
        <v>1</v>
      </c>
      <c r="G604" t="s">
        <v>29</v>
      </c>
      <c r="I604" s="45">
        <f>IF(Tableau1[[#This Row],[juge 2]]="typique",1,0)</f>
        <v>1</v>
      </c>
      <c r="J604">
        <f>Tableau1[[#This Row],[juge 1 typique=1]]+Tableau1[[#This Row],[juge 2  typique=2]]</f>
        <v>2</v>
      </c>
      <c r="K604" s="22">
        <f>IF(Tableau1[[#This Row],[juge 1 + 2]]=1,0,1)</f>
        <v>1</v>
      </c>
      <c r="L604" s="4">
        <f>Tableau1[[#This Row],[juge 1 + 2]]/2</f>
        <v>1</v>
      </c>
    </row>
    <row r="605" spans="1:12" x14ac:dyDescent="0.25">
      <c r="A605" s="14">
        <v>3</v>
      </c>
      <c r="B605" s="18" t="s">
        <v>865</v>
      </c>
      <c r="C605" s="3" t="s">
        <v>460</v>
      </c>
      <c r="D605" t="s">
        <v>60</v>
      </c>
      <c r="E605" t="s">
        <v>183</v>
      </c>
      <c r="F605" s="45">
        <f>IF(Tableau1[[#This Row],[juge 1 ]]="typique",1,0)</f>
        <v>0</v>
      </c>
      <c r="G605" t="s">
        <v>665</v>
      </c>
      <c r="H605" t="s">
        <v>860</v>
      </c>
      <c r="I605" s="45">
        <f>IF(Tableau1[[#This Row],[juge 2]]="typique",1,0)</f>
        <v>0</v>
      </c>
      <c r="J605">
        <f>Tableau1[[#This Row],[juge 1 typique=1]]+Tableau1[[#This Row],[juge 2  typique=2]]</f>
        <v>0</v>
      </c>
      <c r="K605" s="22">
        <f>IF(Tableau1[[#This Row],[juge 1 + 2]]=1,0,1)</f>
        <v>1</v>
      </c>
      <c r="L605" s="4">
        <f>Tableau1[[#This Row],[juge 1 + 2]]/2</f>
        <v>0</v>
      </c>
    </row>
    <row r="606" spans="1:12" x14ac:dyDescent="0.25">
      <c r="A606" s="14">
        <v>3</v>
      </c>
      <c r="B606" s="18" t="s">
        <v>865</v>
      </c>
      <c r="C606" s="3" t="s">
        <v>461</v>
      </c>
      <c r="D606" t="s">
        <v>29</v>
      </c>
      <c r="F606" s="45">
        <f>IF(Tableau1[[#This Row],[juge 1 ]]="typique",1,0)</f>
        <v>1</v>
      </c>
      <c r="G606" t="s">
        <v>29</v>
      </c>
      <c r="I606" s="45">
        <f>IF(Tableau1[[#This Row],[juge 2]]="typique",1,0)</f>
        <v>1</v>
      </c>
      <c r="J606">
        <f>Tableau1[[#This Row],[juge 1 typique=1]]+Tableau1[[#This Row],[juge 2  typique=2]]</f>
        <v>2</v>
      </c>
      <c r="K606" s="22">
        <f>IF(Tableau1[[#This Row],[juge 1 + 2]]=1,0,1)</f>
        <v>1</v>
      </c>
      <c r="L606" s="4">
        <f>Tableau1[[#This Row],[juge 1 + 2]]/2</f>
        <v>1</v>
      </c>
    </row>
    <row r="607" spans="1:12" x14ac:dyDescent="0.25">
      <c r="A607" s="14">
        <v>3</v>
      </c>
      <c r="B607" s="18" t="s">
        <v>865</v>
      </c>
      <c r="C607" s="3" t="s">
        <v>462</v>
      </c>
      <c r="D607" t="s">
        <v>29</v>
      </c>
      <c r="F607" s="45">
        <f>IF(Tableau1[[#This Row],[juge 1 ]]="typique",1,0)</f>
        <v>1</v>
      </c>
      <c r="G607" t="s">
        <v>29</v>
      </c>
      <c r="I607" s="45">
        <f>IF(Tableau1[[#This Row],[juge 2]]="typique",1,0)</f>
        <v>1</v>
      </c>
      <c r="J607">
        <f>Tableau1[[#This Row],[juge 1 typique=1]]+Tableau1[[#This Row],[juge 2  typique=2]]</f>
        <v>2</v>
      </c>
      <c r="K607" s="22">
        <f>IF(Tableau1[[#This Row],[juge 1 + 2]]=1,0,1)</f>
        <v>1</v>
      </c>
      <c r="L607" s="4">
        <f>Tableau1[[#This Row],[juge 1 + 2]]/2</f>
        <v>1</v>
      </c>
    </row>
    <row r="608" spans="1:12" x14ac:dyDescent="0.25">
      <c r="A608" s="14">
        <v>2</v>
      </c>
      <c r="B608" s="18" t="s">
        <v>865</v>
      </c>
      <c r="C608" s="3" t="s">
        <v>463</v>
      </c>
      <c r="D608" t="s">
        <v>29</v>
      </c>
      <c r="F608" s="45">
        <f>IF(Tableau1[[#This Row],[juge 1 ]]="typique",1,0)</f>
        <v>1</v>
      </c>
      <c r="G608" t="s">
        <v>29</v>
      </c>
      <c r="I608" s="45">
        <f>IF(Tableau1[[#This Row],[juge 2]]="typique",1,0)</f>
        <v>1</v>
      </c>
      <c r="J608">
        <f>Tableau1[[#This Row],[juge 1 typique=1]]+Tableau1[[#This Row],[juge 2  typique=2]]</f>
        <v>2</v>
      </c>
      <c r="K608" s="22">
        <f>IF(Tableau1[[#This Row],[juge 1 + 2]]=1,0,1)</f>
        <v>1</v>
      </c>
      <c r="L608" s="4">
        <f>Tableau1[[#This Row],[juge 1 + 2]]/2</f>
        <v>1</v>
      </c>
    </row>
    <row r="609" spans="1:12" x14ac:dyDescent="0.25">
      <c r="A609" s="14">
        <v>2</v>
      </c>
      <c r="B609" s="18" t="s">
        <v>865</v>
      </c>
      <c r="C609" s="3" t="s">
        <v>464</v>
      </c>
      <c r="D609" t="s">
        <v>29</v>
      </c>
      <c r="F609" s="45">
        <f>IF(Tableau1[[#This Row],[juge 1 ]]="typique",1,0)</f>
        <v>1</v>
      </c>
      <c r="G609" t="s">
        <v>29</v>
      </c>
      <c r="I609" s="45">
        <f>IF(Tableau1[[#This Row],[juge 2]]="typique",1,0)</f>
        <v>1</v>
      </c>
      <c r="J609">
        <f>Tableau1[[#This Row],[juge 1 typique=1]]+Tableau1[[#This Row],[juge 2  typique=2]]</f>
        <v>2</v>
      </c>
      <c r="K609" s="22">
        <f>IF(Tableau1[[#This Row],[juge 1 + 2]]=1,0,1)</f>
        <v>1</v>
      </c>
      <c r="L609" s="4">
        <f>Tableau1[[#This Row],[juge 1 + 2]]/2</f>
        <v>1</v>
      </c>
    </row>
    <row r="610" spans="1:12" x14ac:dyDescent="0.25">
      <c r="A610" s="14">
        <v>3</v>
      </c>
      <c r="B610" s="18" t="s">
        <v>865</v>
      </c>
      <c r="C610" s="3" t="s">
        <v>465</v>
      </c>
      <c r="D610" t="s">
        <v>29</v>
      </c>
      <c r="F610" s="45">
        <f>IF(Tableau1[[#This Row],[juge 1 ]]="typique",1,0)</f>
        <v>1</v>
      </c>
      <c r="G610" t="s">
        <v>665</v>
      </c>
      <c r="H610" t="s">
        <v>861</v>
      </c>
      <c r="I610" s="45">
        <f>IF(Tableau1[[#This Row],[juge 2]]="typique",1,0)</f>
        <v>0</v>
      </c>
      <c r="J610">
        <f>Tableau1[[#This Row],[juge 1 typique=1]]+Tableau1[[#This Row],[juge 2  typique=2]]</f>
        <v>1</v>
      </c>
      <c r="K610" s="22">
        <f>IF(Tableau1[[#This Row],[juge 1 + 2]]=1,0,1)</f>
        <v>0</v>
      </c>
      <c r="L610" s="4">
        <f>Tableau1[[#This Row],[juge 1 + 2]]/2</f>
        <v>0.5</v>
      </c>
    </row>
    <row r="611" spans="1:12" x14ac:dyDescent="0.25">
      <c r="A611" s="14">
        <v>2</v>
      </c>
      <c r="B611" s="18" t="s">
        <v>865</v>
      </c>
      <c r="C611" s="3" t="s">
        <v>466</v>
      </c>
      <c r="D611" t="s">
        <v>29</v>
      </c>
      <c r="F611" s="45">
        <f>IF(Tableau1[[#This Row],[juge 1 ]]="typique",1,0)</f>
        <v>1</v>
      </c>
      <c r="G611" t="s">
        <v>29</v>
      </c>
      <c r="I611" s="45">
        <f>IF(Tableau1[[#This Row],[juge 2]]="typique",1,0)</f>
        <v>1</v>
      </c>
      <c r="J611">
        <f>Tableau1[[#This Row],[juge 1 typique=1]]+Tableau1[[#This Row],[juge 2  typique=2]]</f>
        <v>2</v>
      </c>
      <c r="K611" s="22">
        <f>IF(Tableau1[[#This Row],[juge 1 + 2]]=1,0,1)</f>
        <v>1</v>
      </c>
      <c r="L611" s="4">
        <f>Tableau1[[#This Row],[juge 1 + 2]]/2</f>
        <v>1</v>
      </c>
    </row>
    <row r="612" spans="1:12" x14ac:dyDescent="0.25">
      <c r="A612" s="14">
        <v>2</v>
      </c>
      <c r="B612" s="18" t="s">
        <v>865</v>
      </c>
      <c r="C612" s="3" t="s">
        <v>467</v>
      </c>
      <c r="D612" t="s">
        <v>60</v>
      </c>
      <c r="E612" t="s">
        <v>483</v>
      </c>
      <c r="F612" s="45">
        <f>IF(Tableau1[[#This Row],[juge 1 ]]="typique",1,0)</f>
        <v>0</v>
      </c>
      <c r="G612" t="s">
        <v>665</v>
      </c>
      <c r="H612" t="s">
        <v>862</v>
      </c>
      <c r="I612" s="45">
        <f>IF(Tableau1[[#This Row],[juge 2]]="typique",1,0)</f>
        <v>0</v>
      </c>
      <c r="J612">
        <f>Tableau1[[#This Row],[juge 1 typique=1]]+Tableau1[[#This Row],[juge 2  typique=2]]</f>
        <v>0</v>
      </c>
      <c r="K612" s="22">
        <f>IF(Tableau1[[#This Row],[juge 1 + 2]]=1,0,1)</f>
        <v>1</v>
      </c>
      <c r="L612" s="4">
        <f>Tableau1[[#This Row],[juge 1 + 2]]/2</f>
        <v>0</v>
      </c>
    </row>
    <row r="613" spans="1:12" x14ac:dyDescent="0.25">
      <c r="A613" s="14">
        <v>2</v>
      </c>
      <c r="B613" s="18" t="s">
        <v>865</v>
      </c>
      <c r="C613" s="3" t="s">
        <v>468</v>
      </c>
      <c r="D613" t="s">
        <v>60</v>
      </c>
      <c r="E613" t="s">
        <v>487</v>
      </c>
      <c r="F613" s="45">
        <f>IF(Tableau1[[#This Row],[juge 1 ]]="typique",1,0)</f>
        <v>0</v>
      </c>
      <c r="G613" t="s">
        <v>665</v>
      </c>
      <c r="H613" t="s">
        <v>863</v>
      </c>
      <c r="I613" s="45">
        <f>IF(Tableau1[[#This Row],[juge 2]]="typique",1,0)</f>
        <v>0</v>
      </c>
      <c r="J613">
        <f>Tableau1[[#This Row],[juge 1 typique=1]]+Tableau1[[#This Row],[juge 2  typique=2]]</f>
        <v>0</v>
      </c>
      <c r="K613" s="22">
        <f>IF(Tableau1[[#This Row],[juge 1 + 2]]=1,0,1)</f>
        <v>1</v>
      </c>
      <c r="L613" s="4">
        <f>Tableau1[[#This Row],[juge 1 + 2]]/2</f>
        <v>0</v>
      </c>
    </row>
    <row r="614" spans="1:12" x14ac:dyDescent="0.25">
      <c r="A614" s="14">
        <v>2</v>
      </c>
      <c r="B614" s="18" t="s">
        <v>865</v>
      </c>
      <c r="C614" s="3" t="s">
        <v>469</v>
      </c>
      <c r="D614" t="s">
        <v>29</v>
      </c>
      <c r="F614" s="45">
        <f>IF(Tableau1[[#This Row],[juge 1 ]]="typique",1,0)</f>
        <v>1</v>
      </c>
      <c r="G614" t="s">
        <v>29</v>
      </c>
      <c r="I614" s="45">
        <f>IF(Tableau1[[#This Row],[juge 2]]="typique",1,0)</f>
        <v>1</v>
      </c>
      <c r="J614">
        <f>Tableau1[[#This Row],[juge 1 typique=1]]+Tableau1[[#This Row],[juge 2  typique=2]]</f>
        <v>2</v>
      </c>
      <c r="K614" s="22">
        <f>IF(Tableau1[[#This Row],[juge 1 + 2]]=1,0,1)</f>
        <v>1</v>
      </c>
      <c r="L614" s="4">
        <f>Tableau1[[#This Row],[juge 1 + 2]]/2</f>
        <v>1</v>
      </c>
    </row>
    <row r="615" spans="1:12" x14ac:dyDescent="0.25">
      <c r="A615" s="14">
        <v>1</v>
      </c>
      <c r="B615" s="18" t="s">
        <v>865</v>
      </c>
      <c r="C615" s="3" t="s">
        <v>470</v>
      </c>
      <c r="D615" t="s">
        <v>29</v>
      </c>
      <c r="F615" s="45">
        <f>IF(Tableau1[[#This Row],[juge 1 ]]="typique",1,0)</f>
        <v>1</v>
      </c>
      <c r="G615" t="s">
        <v>29</v>
      </c>
      <c r="I615" s="45">
        <f>IF(Tableau1[[#This Row],[juge 2]]="typique",1,0)</f>
        <v>1</v>
      </c>
      <c r="J615">
        <f>Tableau1[[#This Row],[juge 1 typique=1]]+Tableau1[[#This Row],[juge 2  typique=2]]</f>
        <v>2</v>
      </c>
      <c r="K615" s="22">
        <f>IF(Tableau1[[#This Row],[juge 1 + 2]]=1,0,1)</f>
        <v>1</v>
      </c>
      <c r="L615" s="4">
        <f>Tableau1[[#This Row],[juge 1 + 2]]/2</f>
        <v>1</v>
      </c>
    </row>
    <row r="616" spans="1:12" x14ac:dyDescent="0.25">
      <c r="A616" s="14">
        <v>1</v>
      </c>
      <c r="B616" s="18" t="s">
        <v>865</v>
      </c>
      <c r="C616" s="3" t="s">
        <v>471</v>
      </c>
      <c r="D616" t="s">
        <v>29</v>
      </c>
      <c r="F616" s="45">
        <f>IF(Tableau1[[#This Row],[juge 1 ]]="typique",1,0)</f>
        <v>1</v>
      </c>
      <c r="G616" t="s">
        <v>29</v>
      </c>
      <c r="I616" s="45">
        <f>IF(Tableau1[[#This Row],[juge 2]]="typique",1,0)</f>
        <v>1</v>
      </c>
      <c r="J616">
        <f>Tableau1[[#This Row],[juge 1 typique=1]]+Tableau1[[#This Row],[juge 2  typique=2]]</f>
        <v>2</v>
      </c>
      <c r="K616" s="22">
        <f>IF(Tableau1[[#This Row],[juge 1 + 2]]=1,0,1)</f>
        <v>1</v>
      </c>
      <c r="L616" s="4">
        <f>Tableau1[[#This Row],[juge 1 + 2]]/2</f>
        <v>1</v>
      </c>
    </row>
    <row r="617" spans="1:12" x14ac:dyDescent="0.25">
      <c r="A617" s="14">
        <v>1</v>
      </c>
      <c r="B617" s="18" t="s">
        <v>865</v>
      </c>
      <c r="C617" s="3" t="s">
        <v>472</v>
      </c>
      <c r="D617" t="s">
        <v>29</v>
      </c>
      <c r="F617" s="45">
        <f>IF(Tableau1[[#This Row],[juge 1 ]]="typique",1,0)</f>
        <v>1</v>
      </c>
      <c r="G617" t="s">
        <v>29</v>
      </c>
      <c r="I617" s="45">
        <f>IF(Tableau1[[#This Row],[juge 2]]="typique",1,0)</f>
        <v>1</v>
      </c>
      <c r="J617">
        <f>Tableau1[[#This Row],[juge 1 typique=1]]+Tableau1[[#This Row],[juge 2  typique=2]]</f>
        <v>2</v>
      </c>
      <c r="K617" s="22">
        <f>IF(Tableau1[[#This Row],[juge 1 + 2]]=1,0,1)</f>
        <v>1</v>
      </c>
      <c r="L617" s="4">
        <f>Tableau1[[#This Row],[juge 1 + 2]]/2</f>
        <v>1</v>
      </c>
    </row>
    <row r="618" spans="1:12" x14ac:dyDescent="0.25">
      <c r="A618" s="14">
        <v>1</v>
      </c>
      <c r="B618" s="18" t="s">
        <v>865</v>
      </c>
      <c r="C618" s="3" t="s">
        <v>473</v>
      </c>
      <c r="D618" t="s">
        <v>29</v>
      </c>
      <c r="F618" s="45">
        <f>IF(Tableau1[[#This Row],[juge 1 ]]="typique",1,0)</f>
        <v>1</v>
      </c>
      <c r="G618" t="s">
        <v>29</v>
      </c>
      <c r="I618" s="45">
        <f>IF(Tableau1[[#This Row],[juge 2]]="typique",1,0)</f>
        <v>1</v>
      </c>
      <c r="J618">
        <f>Tableau1[[#This Row],[juge 1 typique=1]]+Tableau1[[#This Row],[juge 2  typique=2]]</f>
        <v>2</v>
      </c>
      <c r="K618" s="22">
        <f>IF(Tableau1[[#This Row],[juge 1 + 2]]=1,0,1)</f>
        <v>1</v>
      </c>
      <c r="L618" s="4">
        <f>Tableau1[[#This Row],[juge 1 + 2]]/2</f>
        <v>1</v>
      </c>
    </row>
    <row r="619" spans="1:12" x14ac:dyDescent="0.25">
      <c r="A619" s="14">
        <v>1</v>
      </c>
      <c r="B619" s="18" t="s">
        <v>865</v>
      </c>
      <c r="C619" s="3" t="s">
        <v>474</v>
      </c>
      <c r="D619" t="s">
        <v>29</v>
      </c>
      <c r="F619" s="45">
        <f>IF(Tableau1[[#This Row],[juge 1 ]]="typique",1,0)</f>
        <v>1</v>
      </c>
      <c r="G619" t="s">
        <v>29</v>
      </c>
      <c r="I619" s="45">
        <f>IF(Tableau1[[#This Row],[juge 2]]="typique",1,0)</f>
        <v>1</v>
      </c>
      <c r="J619">
        <f>Tableau1[[#This Row],[juge 1 typique=1]]+Tableau1[[#This Row],[juge 2  typique=2]]</f>
        <v>2</v>
      </c>
      <c r="K619" s="22">
        <f>IF(Tableau1[[#This Row],[juge 1 + 2]]=1,0,1)</f>
        <v>1</v>
      </c>
      <c r="L619" s="4">
        <f>Tableau1[[#This Row],[juge 1 + 2]]/2</f>
        <v>1</v>
      </c>
    </row>
    <row r="620" spans="1:12" x14ac:dyDescent="0.25">
      <c r="A620" s="14">
        <v>1</v>
      </c>
      <c r="B620" s="18" t="s">
        <v>865</v>
      </c>
      <c r="C620" s="3" t="s">
        <v>475</v>
      </c>
      <c r="D620" t="s">
        <v>29</v>
      </c>
      <c r="F620" s="45">
        <f>IF(Tableau1[[#This Row],[juge 1 ]]="typique",1,0)</f>
        <v>1</v>
      </c>
      <c r="G620" t="s">
        <v>665</v>
      </c>
      <c r="H620" t="s">
        <v>864</v>
      </c>
      <c r="I620" s="45">
        <f>IF(Tableau1[[#This Row],[juge 2]]="typique",1,0)</f>
        <v>0</v>
      </c>
      <c r="J620">
        <f>Tableau1[[#This Row],[juge 1 typique=1]]+Tableau1[[#This Row],[juge 2  typique=2]]</f>
        <v>1</v>
      </c>
      <c r="K620" s="22">
        <f>IF(Tableau1[[#This Row],[juge 1 + 2]]=1,0,1)</f>
        <v>0</v>
      </c>
      <c r="L620" s="4">
        <f>Tableau1[[#This Row],[juge 1 + 2]]/2</f>
        <v>0.5</v>
      </c>
    </row>
    <row r="621" spans="1:12" x14ac:dyDescent="0.25">
      <c r="A621" s="14">
        <v>1</v>
      </c>
      <c r="B621" s="18" t="s">
        <v>865</v>
      </c>
      <c r="C621" s="3" t="s">
        <v>476</v>
      </c>
      <c r="D621" t="s">
        <v>29</v>
      </c>
      <c r="F621" s="45">
        <f>IF(Tableau1[[#This Row],[juge 1 ]]="typique",1,0)</f>
        <v>1</v>
      </c>
      <c r="G621" t="s">
        <v>29</v>
      </c>
      <c r="I621" s="45">
        <f>IF(Tableau1[[#This Row],[juge 2]]="typique",1,0)</f>
        <v>1</v>
      </c>
      <c r="J621">
        <f>Tableau1[[#This Row],[juge 1 typique=1]]+Tableau1[[#This Row],[juge 2  typique=2]]</f>
        <v>2</v>
      </c>
      <c r="K621" s="22">
        <f>IF(Tableau1[[#This Row],[juge 1 + 2]]=1,0,1)</f>
        <v>1</v>
      </c>
      <c r="L621" s="4">
        <f>Tableau1[[#This Row],[juge 1 + 2]]/2</f>
        <v>1</v>
      </c>
    </row>
    <row r="622" spans="1:12" x14ac:dyDescent="0.25">
      <c r="A622" s="14">
        <v>1</v>
      </c>
      <c r="B622" s="18" t="s">
        <v>865</v>
      </c>
      <c r="C622" s="3" t="s">
        <v>477</v>
      </c>
      <c r="D622" t="s">
        <v>29</v>
      </c>
      <c r="F622" s="45">
        <f>IF(Tableau1[[#This Row],[juge 1 ]]="typique",1,0)</f>
        <v>1</v>
      </c>
      <c r="G622" t="s">
        <v>29</v>
      </c>
      <c r="I622" s="45">
        <f>IF(Tableau1[[#This Row],[juge 2]]="typique",1,0)</f>
        <v>1</v>
      </c>
      <c r="J622">
        <f>Tableau1[[#This Row],[juge 1 typique=1]]+Tableau1[[#This Row],[juge 2  typique=2]]</f>
        <v>2</v>
      </c>
      <c r="K622" s="22">
        <f>IF(Tableau1[[#This Row],[juge 1 + 2]]=1,0,1)</f>
        <v>1</v>
      </c>
      <c r="L622" s="4">
        <f>Tableau1[[#This Row],[juge 1 + 2]]/2</f>
        <v>1</v>
      </c>
    </row>
    <row r="623" spans="1:12" x14ac:dyDescent="0.25">
      <c r="A623" s="14">
        <v>1</v>
      </c>
      <c r="B623" s="18" t="s">
        <v>865</v>
      </c>
      <c r="C623" s="3" t="s">
        <v>478</v>
      </c>
      <c r="D623" t="s">
        <v>29</v>
      </c>
      <c r="F623" s="45">
        <f>IF(Tableau1[[#This Row],[juge 1 ]]="typique",1,0)</f>
        <v>1</v>
      </c>
      <c r="G623" t="s">
        <v>29</v>
      </c>
      <c r="I623" s="45">
        <f>IF(Tableau1[[#This Row],[juge 2]]="typique",1,0)</f>
        <v>1</v>
      </c>
      <c r="J623">
        <f>Tableau1[[#This Row],[juge 1 typique=1]]+Tableau1[[#This Row],[juge 2  typique=2]]</f>
        <v>2</v>
      </c>
      <c r="K623" s="22">
        <f>IF(Tableau1[[#This Row],[juge 1 + 2]]=1,0,1)</f>
        <v>1</v>
      </c>
      <c r="L623" s="4">
        <f>Tableau1[[#This Row],[juge 1 + 2]]/2</f>
        <v>1</v>
      </c>
    </row>
    <row r="624" spans="1:12" x14ac:dyDescent="0.25">
      <c r="A624" s="14">
        <v>1</v>
      </c>
      <c r="B624" s="18" t="s">
        <v>865</v>
      </c>
      <c r="C624" s="3" t="s">
        <v>479</v>
      </c>
      <c r="D624" t="s">
        <v>29</v>
      </c>
      <c r="F624" s="45">
        <f>IF(Tableau1[[#This Row],[juge 1 ]]="typique",1,0)</f>
        <v>1</v>
      </c>
      <c r="G624" t="s">
        <v>29</v>
      </c>
      <c r="I624" s="45">
        <f>IF(Tableau1[[#This Row],[juge 2]]="typique",1,0)</f>
        <v>1</v>
      </c>
      <c r="J624">
        <f>Tableau1[[#This Row],[juge 1 typique=1]]+Tableau1[[#This Row],[juge 2  typique=2]]</f>
        <v>2</v>
      </c>
      <c r="K624" s="22">
        <f>IF(Tableau1[[#This Row],[juge 1 + 2]]=1,0,1)</f>
        <v>1</v>
      </c>
      <c r="L624" s="4">
        <f>Tableau1[[#This Row],[juge 1 + 2]]/2</f>
        <v>1</v>
      </c>
    </row>
    <row r="625" spans="1:12" x14ac:dyDescent="0.25">
      <c r="A625" s="14">
        <v>1</v>
      </c>
      <c r="B625" s="18" t="s">
        <v>865</v>
      </c>
      <c r="C625" s="3" t="s">
        <v>480</v>
      </c>
      <c r="D625" t="s">
        <v>29</v>
      </c>
      <c r="F625" s="45">
        <f>IF(Tableau1[[#This Row],[juge 1 ]]="typique",1,0)</f>
        <v>1</v>
      </c>
      <c r="G625" t="s">
        <v>29</v>
      </c>
      <c r="I625" s="45">
        <f>IF(Tableau1[[#This Row],[juge 2]]="typique",1,0)</f>
        <v>1</v>
      </c>
      <c r="J625">
        <f>Tableau1[[#This Row],[juge 1 typique=1]]+Tableau1[[#This Row],[juge 2  typique=2]]</f>
        <v>2</v>
      </c>
      <c r="K625" s="22">
        <f>IF(Tableau1[[#This Row],[juge 1 + 2]]=1,0,1)</f>
        <v>1</v>
      </c>
      <c r="L625" s="4">
        <f>Tableau1[[#This Row],[juge 1 + 2]]/2</f>
        <v>1</v>
      </c>
    </row>
    <row r="626" spans="1:12" x14ac:dyDescent="0.25">
      <c r="A626" s="14">
        <v>1</v>
      </c>
      <c r="B626" s="18" t="s">
        <v>865</v>
      </c>
      <c r="C626" s="3" t="s">
        <v>481</v>
      </c>
      <c r="D626" t="s">
        <v>29</v>
      </c>
      <c r="F626" s="45">
        <f>IF(Tableau1[[#This Row],[juge 1 ]]="typique",1,0)</f>
        <v>1</v>
      </c>
      <c r="G626" t="s">
        <v>29</v>
      </c>
      <c r="I626" s="45">
        <f>IF(Tableau1[[#This Row],[juge 2]]="typique",1,0)</f>
        <v>1</v>
      </c>
      <c r="J626">
        <f>Tableau1[[#This Row],[juge 1 typique=1]]+Tableau1[[#This Row],[juge 2  typique=2]]</f>
        <v>2</v>
      </c>
      <c r="K626" s="22">
        <f>IF(Tableau1[[#This Row],[juge 1 + 2]]=1,0,1)</f>
        <v>1</v>
      </c>
      <c r="L626" s="4">
        <f>Tableau1[[#This Row],[juge 1 + 2]]/2</f>
        <v>1</v>
      </c>
    </row>
    <row r="627" spans="1:12" x14ac:dyDescent="0.25">
      <c r="A627" s="14">
        <v>1</v>
      </c>
      <c r="B627" s="18" t="s">
        <v>865</v>
      </c>
      <c r="C627" s="3" t="s">
        <v>482</v>
      </c>
      <c r="D627" t="s">
        <v>29</v>
      </c>
      <c r="F627" s="45">
        <f>IF(Tableau1[[#This Row],[juge 1 ]]="typique",1,0)</f>
        <v>1</v>
      </c>
      <c r="G627" t="s">
        <v>29</v>
      </c>
      <c r="I627" s="45">
        <f>IF(Tableau1[[#This Row],[juge 2]]="typique",1,0)</f>
        <v>1</v>
      </c>
      <c r="J627">
        <f>Tableau1[[#This Row],[juge 1 typique=1]]+Tableau1[[#This Row],[juge 2  typique=2]]</f>
        <v>2</v>
      </c>
      <c r="K627" s="22">
        <f>IF(Tableau1[[#This Row],[juge 1 + 2]]=1,0,1)</f>
        <v>1</v>
      </c>
      <c r="L627" s="4">
        <f>Tableau1[[#This Row],[juge 1 + 2]]/2</f>
        <v>1</v>
      </c>
    </row>
    <row r="628" spans="1:12" x14ac:dyDescent="0.25">
      <c r="A628" s="50">
        <v>1</v>
      </c>
      <c r="B628" s="19" t="s">
        <v>866</v>
      </c>
      <c r="C628" s="51">
        <v>1815</v>
      </c>
      <c r="D628" s="19" t="s">
        <v>29</v>
      </c>
      <c r="E628" s="19"/>
      <c r="F628" s="45">
        <f>IF(Tableau1[[#This Row],[juge 1 ]]="typique",1,0)</f>
        <v>1</v>
      </c>
      <c r="G628" s="19" t="s">
        <v>29</v>
      </c>
      <c r="H628" s="19"/>
      <c r="I628" s="45">
        <f>IF(Tableau1[[#This Row],[juge 2]]="typique",1,0)</f>
        <v>1</v>
      </c>
      <c r="J628" s="19">
        <f>Tableau1[[#This Row],[juge 1 typique=1]]+Tableau1[[#This Row],[juge 2  typique=2]]</f>
        <v>2</v>
      </c>
      <c r="K628" s="59">
        <f>IF(Tableau1[[#This Row],[juge 1 + 2]]=1,0,1)</f>
        <v>1</v>
      </c>
      <c r="L628" s="4">
        <f>Tableau1[[#This Row],[juge 1 + 2]]/2</f>
        <v>1</v>
      </c>
    </row>
    <row r="629" spans="1:12" x14ac:dyDescent="0.25">
      <c r="A629" s="14">
        <v>1</v>
      </c>
      <c r="B629" t="s">
        <v>866</v>
      </c>
      <c r="C629" s="3">
        <v>1816</v>
      </c>
      <c r="D629" t="s">
        <v>29</v>
      </c>
      <c r="F629" s="45">
        <f>IF(Tableau1[[#This Row],[juge 1 ]]="typique",1,0)</f>
        <v>1</v>
      </c>
      <c r="G629" t="s">
        <v>29</v>
      </c>
      <c r="I629" s="45">
        <f>IF(Tableau1[[#This Row],[juge 2]]="typique",1,0)</f>
        <v>1</v>
      </c>
      <c r="J629">
        <f>Tableau1[[#This Row],[juge 1 typique=1]]+Tableau1[[#This Row],[juge 2  typique=2]]</f>
        <v>2</v>
      </c>
      <c r="K629" s="22">
        <f>IF(Tableau1[[#This Row],[juge 1 + 2]]=1,0,1)</f>
        <v>1</v>
      </c>
      <c r="L629" s="4">
        <f>Tableau1[[#This Row],[juge 1 + 2]]/2</f>
        <v>1</v>
      </c>
    </row>
    <row r="630" spans="1:12" x14ac:dyDescent="0.25">
      <c r="A630" s="14">
        <v>1</v>
      </c>
      <c r="B630" t="s">
        <v>866</v>
      </c>
      <c r="C630" s="3">
        <v>1817</v>
      </c>
      <c r="D630" t="s">
        <v>29</v>
      </c>
      <c r="F630" s="45">
        <f>IF(Tableau1[[#This Row],[juge 1 ]]="typique",1,0)</f>
        <v>1</v>
      </c>
      <c r="G630" t="s">
        <v>29</v>
      </c>
      <c r="I630" s="45">
        <f>IF(Tableau1[[#This Row],[juge 2]]="typique",1,0)</f>
        <v>1</v>
      </c>
      <c r="J630">
        <f>Tableau1[[#This Row],[juge 1 typique=1]]+Tableau1[[#This Row],[juge 2  typique=2]]</f>
        <v>2</v>
      </c>
      <c r="K630" s="22">
        <f>IF(Tableau1[[#This Row],[juge 1 + 2]]=1,0,1)</f>
        <v>1</v>
      </c>
      <c r="L630" s="4">
        <f>Tableau1[[#This Row],[juge 1 + 2]]/2</f>
        <v>1</v>
      </c>
    </row>
    <row r="631" spans="1:12" x14ac:dyDescent="0.25">
      <c r="A631" s="14">
        <v>1</v>
      </c>
      <c r="B631" t="s">
        <v>866</v>
      </c>
      <c r="C631" s="3">
        <v>1818</v>
      </c>
      <c r="D631" t="s">
        <v>29</v>
      </c>
      <c r="F631" s="45">
        <f>IF(Tableau1[[#This Row],[juge 1 ]]="typique",1,0)</f>
        <v>1</v>
      </c>
      <c r="G631" t="s">
        <v>29</v>
      </c>
      <c r="I631" s="45">
        <f>IF(Tableau1[[#This Row],[juge 2]]="typique",1,0)</f>
        <v>1</v>
      </c>
      <c r="J631">
        <f>Tableau1[[#This Row],[juge 1 typique=1]]+Tableau1[[#This Row],[juge 2  typique=2]]</f>
        <v>2</v>
      </c>
      <c r="K631" s="22">
        <f>IF(Tableau1[[#This Row],[juge 1 + 2]]=1,0,1)</f>
        <v>1</v>
      </c>
      <c r="L631" s="4">
        <f>Tableau1[[#This Row],[juge 1 + 2]]/2</f>
        <v>1</v>
      </c>
    </row>
    <row r="632" spans="1:12" x14ac:dyDescent="0.25">
      <c r="A632" s="14">
        <v>1</v>
      </c>
      <c r="B632" t="s">
        <v>866</v>
      </c>
      <c r="C632" s="3">
        <v>1819</v>
      </c>
      <c r="D632" t="s">
        <v>29</v>
      </c>
      <c r="F632" s="45">
        <f>IF(Tableau1[[#This Row],[juge 1 ]]="typique",1,0)</f>
        <v>1</v>
      </c>
      <c r="G632" t="s">
        <v>29</v>
      </c>
      <c r="I632" s="45">
        <f>IF(Tableau1[[#This Row],[juge 2]]="typique",1,0)</f>
        <v>1</v>
      </c>
      <c r="J632">
        <f>Tableau1[[#This Row],[juge 1 typique=1]]+Tableau1[[#This Row],[juge 2  typique=2]]</f>
        <v>2</v>
      </c>
      <c r="K632" s="22">
        <f>IF(Tableau1[[#This Row],[juge 1 + 2]]=1,0,1)</f>
        <v>1</v>
      </c>
      <c r="L632" s="4">
        <f>Tableau1[[#This Row],[juge 1 + 2]]/2</f>
        <v>1</v>
      </c>
    </row>
    <row r="633" spans="1:12" x14ac:dyDescent="0.25">
      <c r="A633" s="14">
        <v>1</v>
      </c>
      <c r="B633" t="s">
        <v>866</v>
      </c>
      <c r="C633" s="3">
        <v>1820</v>
      </c>
      <c r="D633" t="s">
        <v>29</v>
      </c>
      <c r="F633" s="45">
        <f>IF(Tableau1[[#This Row],[juge 1 ]]="typique",1,0)</f>
        <v>1</v>
      </c>
      <c r="G633" t="s">
        <v>29</v>
      </c>
      <c r="I633" s="45">
        <f>IF(Tableau1[[#This Row],[juge 2]]="typique",1,0)</f>
        <v>1</v>
      </c>
      <c r="J633">
        <f>Tableau1[[#This Row],[juge 1 typique=1]]+Tableau1[[#This Row],[juge 2  typique=2]]</f>
        <v>2</v>
      </c>
      <c r="K633" s="22">
        <f>IF(Tableau1[[#This Row],[juge 1 + 2]]=1,0,1)</f>
        <v>1</v>
      </c>
      <c r="L633" s="4">
        <f>Tableau1[[#This Row],[juge 1 + 2]]/2</f>
        <v>1</v>
      </c>
    </row>
    <row r="634" spans="1:12" x14ac:dyDescent="0.25">
      <c r="A634" s="14">
        <v>1</v>
      </c>
      <c r="B634" t="s">
        <v>866</v>
      </c>
      <c r="C634" s="3" t="s">
        <v>417</v>
      </c>
      <c r="D634" t="s">
        <v>29</v>
      </c>
      <c r="F634" s="45">
        <f>IF(Tableau1[[#This Row],[juge 1 ]]="typique",1,0)</f>
        <v>1</v>
      </c>
      <c r="G634" t="s">
        <v>29</v>
      </c>
      <c r="I634" s="45">
        <f>IF(Tableau1[[#This Row],[juge 2]]="typique",1,0)</f>
        <v>1</v>
      </c>
      <c r="J634">
        <f>Tableau1[[#This Row],[juge 1 typique=1]]+Tableau1[[#This Row],[juge 2  typique=2]]</f>
        <v>2</v>
      </c>
      <c r="K634" s="22">
        <f>IF(Tableau1[[#This Row],[juge 1 + 2]]=1,0,1)</f>
        <v>1</v>
      </c>
      <c r="L634" s="4">
        <f>Tableau1[[#This Row],[juge 1 + 2]]/2</f>
        <v>1</v>
      </c>
    </row>
    <row r="635" spans="1:12" x14ac:dyDescent="0.25">
      <c r="A635" s="14">
        <v>2</v>
      </c>
      <c r="B635" t="s">
        <v>866</v>
      </c>
      <c r="C635" s="3" t="s">
        <v>418</v>
      </c>
      <c r="D635" t="s">
        <v>29</v>
      </c>
      <c r="F635" s="45">
        <f>IF(Tableau1[[#This Row],[juge 1 ]]="typique",1,0)</f>
        <v>1</v>
      </c>
      <c r="G635" t="s">
        <v>665</v>
      </c>
      <c r="H635" t="s">
        <v>867</v>
      </c>
      <c r="I635" s="45">
        <f>IF(Tableau1[[#This Row],[juge 2]]="typique",1,0)</f>
        <v>0</v>
      </c>
      <c r="J635">
        <f>Tableau1[[#This Row],[juge 1 typique=1]]+Tableau1[[#This Row],[juge 2  typique=2]]</f>
        <v>1</v>
      </c>
      <c r="K635" s="22">
        <f>IF(Tableau1[[#This Row],[juge 1 + 2]]=1,0,1)</f>
        <v>0</v>
      </c>
      <c r="L635" s="4">
        <f>Tableau1[[#This Row],[juge 1 + 2]]/2</f>
        <v>0.5</v>
      </c>
    </row>
    <row r="636" spans="1:12" x14ac:dyDescent="0.25">
      <c r="A636" s="14">
        <v>3</v>
      </c>
      <c r="B636" t="s">
        <v>866</v>
      </c>
      <c r="C636" s="3" t="s">
        <v>419</v>
      </c>
      <c r="D636" t="s">
        <v>29</v>
      </c>
      <c r="F636" s="45">
        <f>IF(Tableau1[[#This Row],[juge 1 ]]="typique",1,0)</f>
        <v>1</v>
      </c>
      <c r="G636" t="s">
        <v>29</v>
      </c>
      <c r="I636" s="45">
        <f>IF(Tableau1[[#This Row],[juge 2]]="typique",1,0)</f>
        <v>1</v>
      </c>
      <c r="J636">
        <f>Tableau1[[#This Row],[juge 1 typique=1]]+Tableau1[[#This Row],[juge 2  typique=2]]</f>
        <v>2</v>
      </c>
      <c r="K636" s="22">
        <f>IF(Tableau1[[#This Row],[juge 1 + 2]]=1,0,1)</f>
        <v>1</v>
      </c>
      <c r="L636" s="4">
        <f>Tableau1[[#This Row],[juge 1 + 2]]/2</f>
        <v>1</v>
      </c>
    </row>
    <row r="637" spans="1:12" x14ac:dyDescent="0.25">
      <c r="A637" s="14">
        <v>2</v>
      </c>
      <c r="B637" t="s">
        <v>866</v>
      </c>
      <c r="C637" s="3" t="s">
        <v>420</v>
      </c>
      <c r="D637" t="s">
        <v>29</v>
      </c>
      <c r="F637" s="45">
        <f>IF(Tableau1[[#This Row],[juge 1 ]]="typique",1,0)</f>
        <v>1</v>
      </c>
      <c r="G637" t="s">
        <v>29</v>
      </c>
      <c r="I637" s="45">
        <f>IF(Tableau1[[#This Row],[juge 2]]="typique",1,0)</f>
        <v>1</v>
      </c>
      <c r="J637">
        <f>Tableau1[[#This Row],[juge 1 typique=1]]+Tableau1[[#This Row],[juge 2  typique=2]]</f>
        <v>2</v>
      </c>
      <c r="K637" s="22">
        <f>IF(Tableau1[[#This Row],[juge 1 + 2]]=1,0,1)</f>
        <v>1</v>
      </c>
      <c r="L637" s="4">
        <f>Tableau1[[#This Row],[juge 1 + 2]]/2</f>
        <v>1</v>
      </c>
    </row>
    <row r="638" spans="1:12" x14ac:dyDescent="0.25">
      <c r="A638" s="14">
        <v>3</v>
      </c>
      <c r="B638" t="s">
        <v>866</v>
      </c>
      <c r="C638" s="3" t="s">
        <v>421</v>
      </c>
      <c r="D638" t="s">
        <v>29</v>
      </c>
      <c r="F638" s="45">
        <f>IF(Tableau1[[#This Row],[juge 1 ]]="typique",1,0)</f>
        <v>1</v>
      </c>
      <c r="G638" t="s">
        <v>29</v>
      </c>
      <c r="I638" s="45">
        <f>IF(Tableau1[[#This Row],[juge 2]]="typique",1,0)</f>
        <v>1</v>
      </c>
      <c r="J638">
        <f>Tableau1[[#This Row],[juge 1 typique=1]]+Tableau1[[#This Row],[juge 2  typique=2]]</f>
        <v>2</v>
      </c>
      <c r="K638" s="22">
        <f>IF(Tableau1[[#This Row],[juge 1 + 2]]=1,0,1)</f>
        <v>1</v>
      </c>
      <c r="L638" s="4">
        <f>Tableau1[[#This Row],[juge 1 + 2]]/2</f>
        <v>1</v>
      </c>
    </row>
    <row r="639" spans="1:12" x14ac:dyDescent="0.25">
      <c r="A639" s="14">
        <v>2</v>
      </c>
      <c r="B639" t="s">
        <v>866</v>
      </c>
      <c r="C639" s="3" t="s">
        <v>422</v>
      </c>
      <c r="D639" t="s">
        <v>60</v>
      </c>
      <c r="E639" t="s">
        <v>448</v>
      </c>
      <c r="F639" s="45">
        <f>IF(Tableau1[[#This Row],[juge 1 ]]="typique",1,0)</f>
        <v>0</v>
      </c>
      <c r="G639" t="s">
        <v>665</v>
      </c>
      <c r="H639" t="s">
        <v>868</v>
      </c>
      <c r="I639" s="45">
        <f>IF(Tableau1[[#This Row],[juge 2]]="typique",1,0)</f>
        <v>0</v>
      </c>
      <c r="J639">
        <f>Tableau1[[#This Row],[juge 1 typique=1]]+Tableau1[[#This Row],[juge 2  typique=2]]</f>
        <v>0</v>
      </c>
      <c r="K639" s="22">
        <f>IF(Tableau1[[#This Row],[juge 1 + 2]]=1,0,1)</f>
        <v>1</v>
      </c>
      <c r="L639" s="4">
        <f>Tableau1[[#This Row],[juge 1 + 2]]/2</f>
        <v>0</v>
      </c>
    </row>
    <row r="640" spans="1:12" x14ac:dyDescent="0.25">
      <c r="A640" s="14">
        <v>3</v>
      </c>
      <c r="B640" t="s">
        <v>866</v>
      </c>
      <c r="C640" s="3" t="s">
        <v>423</v>
      </c>
      <c r="D640" t="s">
        <v>60</v>
      </c>
      <c r="E640" t="s">
        <v>449</v>
      </c>
      <c r="F640" s="45">
        <f>IF(Tableau1[[#This Row],[juge 1 ]]="typique",1,0)</f>
        <v>0</v>
      </c>
      <c r="G640" t="s">
        <v>29</v>
      </c>
      <c r="I640" s="45">
        <f>IF(Tableau1[[#This Row],[juge 2]]="typique",1,0)</f>
        <v>1</v>
      </c>
      <c r="J640">
        <f>Tableau1[[#This Row],[juge 1 typique=1]]+Tableau1[[#This Row],[juge 2  typique=2]]</f>
        <v>1</v>
      </c>
      <c r="K640" s="22">
        <f>IF(Tableau1[[#This Row],[juge 1 + 2]]=1,0,1)</f>
        <v>0</v>
      </c>
      <c r="L640" s="4">
        <f>Tableau1[[#This Row],[juge 1 + 2]]/2</f>
        <v>0.5</v>
      </c>
    </row>
    <row r="641" spans="1:12" x14ac:dyDescent="0.25">
      <c r="A641" s="14">
        <v>2</v>
      </c>
      <c r="B641" t="s">
        <v>866</v>
      </c>
      <c r="C641" s="3" t="s">
        <v>424</v>
      </c>
      <c r="D641" t="s">
        <v>60</v>
      </c>
      <c r="E641" t="s">
        <v>450</v>
      </c>
      <c r="F641" s="45">
        <f>IF(Tableau1[[#This Row],[juge 1 ]]="typique",1,0)</f>
        <v>0</v>
      </c>
      <c r="G641" t="s">
        <v>665</v>
      </c>
      <c r="H641" t="s">
        <v>869</v>
      </c>
      <c r="I641" s="45">
        <f>IF(Tableau1[[#This Row],[juge 2]]="typique",1,0)</f>
        <v>0</v>
      </c>
      <c r="J641">
        <f>Tableau1[[#This Row],[juge 1 typique=1]]+Tableau1[[#This Row],[juge 2  typique=2]]</f>
        <v>0</v>
      </c>
      <c r="K641" s="22">
        <f>IF(Tableau1[[#This Row],[juge 1 + 2]]=1,0,1)</f>
        <v>1</v>
      </c>
      <c r="L641" s="4">
        <f>Tableau1[[#This Row],[juge 1 + 2]]/2</f>
        <v>0</v>
      </c>
    </row>
    <row r="642" spans="1:12" x14ac:dyDescent="0.25">
      <c r="A642" s="14">
        <v>3</v>
      </c>
      <c r="B642" t="s">
        <v>866</v>
      </c>
      <c r="C642" s="3" t="s">
        <v>425</v>
      </c>
      <c r="D642" t="s">
        <v>60</v>
      </c>
      <c r="E642" t="s">
        <v>451</v>
      </c>
      <c r="F642" s="45">
        <f>IF(Tableau1[[#This Row],[juge 1 ]]="typique",1,0)</f>
        <v>0</v>
      </c>
      <c r="G642" t="s">
        <v>665</v>
      </c>
      <c r="H642" t="s">
        <v>870</v>
      </c>
      <c r="I642" s="45">
        <f>IF(Tableau1[[#This Row],[juge 2]]="typique",1,0)</f>
        <v>0</v>
      </c>
      <c r="J642">
        <f>Tableau1[[#This Row],[juge 1 typique=1]]+Tableau1[[#This Row],[juge 2  typique=2]]</f>
        <v>0</v>
      </c>
      <c r="K642" s="22">
        <f>IF(Tableau1[[#This Row],[juge 1 + 2]]=1,0,1)</f>
        <v>1</v>
      </c>
      <c r="L642" s="4">
        <f>Tableau1[[#This Row],[juge 1 + 2]]/2</f>
        <v>0</v>
      </c>
    </row>
    <row r="643" spans="1:12" x14ac:dyDescent="0.25">
      <c r="A643" s="14">
        <v>3</v>
      </c>
      <c r="B643" t="s">
        <v>866</v>
      </c>
      <c r="C643" s="3" t="s">
        <v>426</v>
      </c>
      <c r="D643" t="s">
        <v>29</v>
      </c>
      <c r="F643" s="45">
        <f>IF(Tableau1[[#This Row],[juge 1 ]]="typique",1,0)</f>
        <v>1</v>
      </c>
      <c r="G643" t="s">
        <v>29</v>
      </c>
      <c r="I643" s="45">
        <f>IF(Tableau1[[#This Row],[juge 2]]="typique",1,0)</f>
        <v>1</v>
      </c>
      <c r="J643">
        <f>Tableau1[[#This Row],[juge 1 typique=1]]+Tableau1[[#This Row],[juge 2  typique=2]]</f>
        <v>2</v>
      </c>
      <c r="K643" s="22">
        <f>IF(Tableau1[[#This Row],[juge 1 + 2]]=1,0,1)</f>
        <v>1</v>
      </c>
      <c r="L643" s="4">
        <f>Tableau1[[#This Row],[juge 1 + 2]]/2</f>
        <v>1</v>
      </c>
    </row>
    <row r="644" spans="1:12" x14ac:dyDescent="0.25">
      <c r="A644" s="14">
        <v>3</v>
      </c>
      <c r="B644" t="s">
        <v>866</v>
      </c>
      <c r="C644" s="3" t="s">
        <v>427</v>
      </c>
      <c r="D644" t="s">
        <v>29</v>
      </c>
      <c r="F644" s="45">
        <f>IF(Tableau1[[#This Row],[juge 1 ]]="typique",1,0)</f>
        <v>1</v>
      </c>
      <c r="G644" t="s">
        <v>29</v>
      </c>
      <c r="I644" s="45">
        <f>IF(Tableau1[[#This Row],[juge 2]]="typique",1,0)</f>
        <v>1</v>
      </c>
      <c r="J644">
        <f>Tableau1[[#This Row],[juge 1 typique=1]]+Tableau1[[#This Row],[juge 2  typique=2]]</f>
        <v>2</v>
      </c>
      <c r="K644" s="22">
        <f>IF(Tableau1[[#This Row],[juge 1 + 2]]=1,0,1)</f>
        <v>1</v>
      </c>
      <c r="L644" s="4">
        <f>Tableau1[[#This Row],[juge 1 + 2]]/2</f>
        <v>1</v>
      </c>
    </row>
    <row r="645" spans="1:12" x14ac:dyDescent="0.25">
      <c r="A645" s="14">
        <v>2</v>
      </c>
      <c r="B645" t="s">
        <v>866</v>
      </c>
      <c r="C645" s="3" t="s">
        <v>428</v>
      </c>
      <c r="D645" t="s">
        <v>60</v>
      </c>
      <c r="F645" s="45">
        <f>IF(Tableau1[[#This Row],[juge 1 ]]="typique",1,0)</f>
        <v>0</v>
      </c>
      <c r="G645" t="s">
        <v>29</v>
      </c>
      <c r="I645" s="45">
        <f>IF(Tableau1[[#This Row],[juge 2]]="typique",1,0)</f>
        <v>1</v>
      </c>
      <c r="J645">
        <f>Tableau1[[#This Row],[juge 1 typique=1]]+Tableau1[[#This Row],[juge 2  typique=2]]</f>
        <v>1</v>
      </c>
      <c r="K645" s="22">
        <f>IF(Tableau1[[#This Row],[juge 1 + 2]]=1,0,1)</f>
        <v>0</v>
      </c>
      <c r="L645" s="4">
        <f>Tableau1[[#This Row],[juge 1 + 2]]/2</f>
        <v>0.5</v>
      </c>
    </row>
    <row r="646" spans="1:12" x14ac:dyDescent="0.25">
      <c r="A646" s="14">
        <v>2</v>
      </c>
      <c r="B646" t="s">
        <v>866</v>
      </c>
      <c r="C646" s="3" t="s">
        <v>429</v>
      </c>
      <c r="D646" t="s">
        <v>29</v>
      </c>
      <c r="F646" s="45">
        <f>IF(Tableau1[[#This Row],[juge 1 ]]="typique",1,0)</f>
        <v>1</v>
      </c>
      <c r="G646" t="s">
        <v>29</v>
      </c>
      <c r="I646" s="45">
        <f>IF(Tableau1[[#This Row],[juge 2]]="typique",1,0)</f>
        <v>1</v>
      </c>
      <c r="J646">
        <f>Tableau1[[#This Row],[juge 1 typique=1]]+Tableau1[[#This Row],[juge 2  typique=2]]</f>
        <v>2</v>
      </c>
      <c r="K646" s="22">
        <f>IF(Tableau1[[#This Row],[juge 1 + 2]]=1,0,1)</f>
        <v>1</v>
      </c>
      <c r="L646" s="4">
        <f>Tableau1[[#This Row],[juge 1 + 2]]/2</f>
        <v>1</v>
      </c>
    </row>
    <row r="647" spans="1:12" x14ac:dyDescent="0.25">
      <c r="A647" s="14">
        <v>3</v>
      </c>
      <c r="B647" t="s">
        <v>866</v>
      </c>
      <c r="C647" s="3" t="s">
        <v>430</v>
      </c>
      <c r="D647" t="s">
        <v>29</v>
      </c>
      <c r="F647" s="45">
        <f>IF(Tableau1[[#This Row],[juge 1 ]]="typique",1,0)</f>
        <v>1</v>
      </c>
      <c r="G647" t="s">
        <v>29</v>
      </c>
      <c r="I647" s="45">
        <f>IF(Tableau1[[#This Row],[juge 2]]="typique",1,0)</f>
        <v>1</v>
      </c>
      <c r="J647">
        <f>Tableau1[[#This Row],[juge 1 typique=1]]+Tableau1[[#This Row],[juge 2  typique=2]]</f>
        <v>2</v>
      </c>
      <c r="K647" s="22">
        <f>IF(Tableau1[[#This Row],[juge 1 + 2]]=1,0,1)</f>
        <v>1</v>
      </c>
      <c r="L647" s="4">
        <f>Tableau1[[#This Row],[juge 1 + 2]]/2</f>
        <v>1</v>
      </c>
    </row>
    <row r="648" spans="1:12" x14ac:dyDescent="0.25">
      <c r="A648" s="14">
        <v>2</v>
      </c>
      <c r="B648" t="s">
        <v>866</v>
      </c>
      <c r="C648" s="3" t="s">
        <v>431</v>
      </c>
      <c r="D648" t="s">
        <v>29</v>
      </c>
      <c r="F648" s="45">
        <f>IF(Tableau1[[#This Row],[juge 1 ]]="typique",1,0)</f>
        <v>1</v>
      </c>
      <c r="G648" t="s">
        <v>29</v>
      </c>
      <c r="I648" s="45">
        <f>IF(Tableau1[[#This Row],[juge 2]]="typique",1,0)</f>
        <v>1</v>
      </c>
      <c r="J648">
        <f>Tableau1[[#This Row],[juge 1 typique=1]]+Tableau1[[#This Row],[juge 2  typique=2]]</f>
        <v>2</v>
      </c>
      <c r="K648" s="22">
        <f>IF(Tableau1[[#This Row],[juge 1 + 2]]=1,0,1)</f>
        <v>1</v>
      </c>
      <c r="L648" s="4">
        <f>Tableau1[[#This Row],[juge 1 + 2]]/2</f>
        <v>1</v>
      </c>
    </row>
    <row r="649" spans="1:12" x14ac:dyDescent="0.25">
      <c r="A649" s="14">
        <v>2</v>
      </c>
      <c r="B649" t="s">
        <v>866</v>
      </c>
      <c r="C649" s="3" t="s">
        <v>432</v>
      </c>
      <c r="D649" t="s">
        <v>29</v>
      </c>
      <c r="F649" s="45">
        <f>IF(Tableau1[[#This Row],[juge 1 ]]="typique",1,0)</f>
        <v>1</v>
      </c>
      <c r="G649" t="s">
        <v>29</v>
      </c>
      <c r="I649" s="45">
        <f>IF(Tableau1[[#This Row],[juge 2]]="typique",1,0)</f>
        <v>1</v>
      </c>
      <c r="J649">
        <f>Tableau1[[#This Row],[juge 1 typique=1]]+Tableau1[[#This Row],[juge 2  typique=2]]</f>
        <v>2</v>
      </c>
      <c r="K649" s="22">
        <f>IF(Tableau1[[#This Row],[juge 1 + 2]]=1,0,1)</f>
        <v>1</v>
      </c>
      <c r="L649" s="4">
        <f>Tableau1[[#This Row],[juge 1 + 2]]/2</f>
        <v>1</v>
      </c>
    </row>
    <row r="650" spans="1:12" x14ac:dyDescent="0.25">
      <c r="A650" s="14">
        <v>2</v>
      </c>
      <c r="B650" t="s">
        <v>866</v>
      </c>
      <c r="C650" s="3" t="s">
        <v>433</v>
      </c>
      <c r="D650" t="s">
        <v>29</v>
      </c>
      <c r="F650" s="45">
        <f>IF(Tableau1[[#This Row],[juge 1 ]]="typique",1,0)</f>
        <v>1</v>
      </c>
      <c r="G650" t="s">
        <v>29</v>
      </c>
      <c r="I650" s="45">
        <f>IF(Tableau1[[#This Row],[juge 2]]="typique",1,0)</f>
        <v>1</v>
      </c>
      <c r="J650">
        <f>Tableau1[[#This Row],[juge 1 typique=1]]+Tableau1[[#This Row],[juge 2  typique=2]]</f>
        <v>2</v>
      </c>
      <c r="K650" s="22">
        <f>IF(Tableau1[[#This Row],[juge 1 + 2]]=1,0,1)</f>
        <v>1</v>
      </c>
      <c r="L650" s="4">
        <f>Tableau1[[#This Row],[juge 1 + 2]]/2</f>
        <v>1</v>
      </c>
    </row>
    <row r="651" spans="1:12" x14ac:dyDescent="0.25">
      <c r="A651" s="14">
        <v>2</v>
      </c>
      <c r="B651" t="s">
        <v>866</v>
      </c>
      <c r="C651" s="3" t="s">
        <v>434</v>
      </c>
      <c r="D651" t="s">
        <v>29</v>
      </c>
      <c r="F651" s="45">
        <f>IF(Tableau1[[#This Row],[juge 1 ]]="typique",1,0)</f>
        <v>1</v>
      </c>
      <c r="G651" t="s">
        <v>29</v>
      </c>
      <c r="I651" s="45">
        <f>IF(Tableau1[[#This Row],[juge 2]]="typique",1,0)</f>
        <v>1</v>
      </c>
      <c r="J651">
        <f>Tableau1[[#This Row],[juge 1 typique=1]]+Tableau1[[#This Row],[juge 2  typique=2]]</f>
        <v>2</v>
      </c>
      <c r="K651" s="22">
        <f>IF(Tableau1[[#This Row],[juge 1 + 2]]=1,0,1)</f>
        <v>1</v>
      </c>
      <c r="L651" s="4">
        <f>Tableau1[[#This Row],[juge 1 + 2]]/2</f>
        <v>1</v>
      </c>
    </row>
    <row r="652" spans="1:12" x14ac:dyDescent="0.25">
      <c r="A652" s="14">
        <v>1</v>
      </c>
      <c r="B652" t="s">
        <v>866</v>
      </c>
      <c r="C652" s="3" t="s">
        <v>435</v>
      </c>
      <c r="D652" t="s">
        <v>29</v>
      </c>
      <c r="F652" s="45">
        <f>IF(Tableau1[[#This Row],[juge 1 ]]="typique",1,0)</f>
        <v>1</v>
      </c>
      <c r="G652" t="s">
        <v>29</v>
      </c>
      <c r="I652" s="45">
        <f>IF(Tableau1[[#This Row],[juge 2]]="typique",1,0)</f>
        <v>1</v>
      </c>
      <c r="J652">
        <f>Tableau1[[#This Row],[juge 1 typique=1]]+Tableau1[[#This Row],[juge 2  typique=2]]</f>
        <v>2</v>
      </c>
      <c r="K652" s="22">
        <f>IF(Tableau1[[#This Row],[juge 1 + 2]]=1,0,1)</f>
        <v>1</v>
      </c>
      <c r="L652" s="4">
        <f>Tableau1[[#This Row],[juge 1 + 2]]/2</f>
        <v>1</v>
      </c>
    </row>
    <row r="653" spans="1:12" x14ac:dyDescent="0.25">
      <c r="A653" s="14">
        <v>1</v>
      </c>
      <c r="B653" t="s">
        <v>866</v>
      </c>
      <c r="C653" s="3" t="s">
        <v>436</v>
      </c>
      <c r="D653" t="s">
        <v>29</v>
      </c>
      <c r="F653" s="45">
        <f>IF(Tableau1[[#This Row],[juge 1 ]]="typique",1,0)</f>
        <v>1</v>
      </c>
      <c r="G653" t="s">
        <v>29</v>
      </c>
      <c r="I653" s="45">
        <f>IF(Tableau1[[#This Row],[juge 2]]="typique",1,0)</f>
        <v>1</v>
      </c>
      <c r="J653">
        <f>Tableau1[[#This Row],[juge 1 typique=1]]+Tableau1[[#This Row],[juge 2  typique=2]]</f>
        <v>2</v>
      </c>
      <c r="K653" s="22">
        <f>IF(Tableau1[[#This Row],[juge 1 + 2]]=1,0,1)</f>
        <v>1</v>
      </c>
      <c r="L653" s="4">
        <f>Tableau1[[#This Row],[juge 1 + 2]]/2</f>
        <v>1</v>
      </c>
    </row>
    <row r="654" spans="1:12" x14ac:dyDescent="0.25">
      <c r="A654" s="14">
        <v>1</v>
      </c>
      <c r="B654" t="s">
        <v>866</v>
      </c>
      <c r="C654" s="3" t="s">
        <v>437</v>
      </c>
      <c r="D654" t="s">
        <v>29</v>
      </c>
      <c r="F654" s="45">
        <f>IF(Tableau1[[#This Row],[juge 1 ]]="typique",1,0)</f>
        <v>1</v>
      </c>
      <c r="G654" t="s">
        <v>29</v>
      </c>
      <c r="I654" s="45">
        <f>IF(Tableau1[[#This Row],[juge 2]]="typique",1,0)</f>
        <v>1</v>
      </c>
      <c r="J654">
        <f>Tableau1[[#This Row],[juge 1 typique=1]]+Tableau1[[#This Row],[juge 2  typique=2]]</f>
        <v>2</v>
      </c>
      <c r="K654" s="22">
        <f>IF(Tableau1[[#This Row],[juge 1 + 2]]=1,0,1)</f>
        <v>1</v>
      </c>
      <c r="L654" s="4">
        <f>Tableau1[[#This Row],[juge 1 + 2]]/2</f>
        <v>1</v>
      </c>
    </row>
    <row r="655" spans="1:12" x14ac:dyDescent="0.25">
      <c r="A655" s="14">
        <v>1</v>
      </c>
      <c r="B655" t="s">
        <v>866</v>
      </c>
      <c r="C655" s="3" t="s">
        <v>438</v>
      </c>
      <c r="D655" t="s">
        <v>29</v>
      </c>
      <c r="F655" s="45">
        <f>IF(Tableau1[[#This Row],[juge 1 ]]="typique",1,0)</f>
        <v>1</v>
      </c>
      <c r="G655" t="s">
        <v>29</v>
      </c>
      <c r="I655" s="45">
        <f>IF(Tableau1[[#This Row],[juge 2]]="typique",1,0)</f>
        <v>1</v>
      </c>
      <c r="J655">
        <f>Tableau1[[#This Row],[juge 1 typique=1]]+Tableau1[[#This Row],[juge 2  typique=2]]</f>
        <v>2</v>
      </c>
      <c r="K655" s="22">
        <f>IF(Tableau1[[#This Row],[juge 1 + 2]]=1,0,1)</f>
        <v>1</v>
      </c>
      <c r="L655" s="4">
        <f>Tableau1[[#This Row],[juge 1 + 2]]/2</f>
        <v>1</v>
      </c>
    </row>
    <row r="656" spans="1:12" x14ac:dyDescent="0.25">
      <c r="A656" s="14">
        <v>1</v>
      </c>
      <c r="B656" t="s">
        <v>866</v>
      </c>
      <c r="C656" s="3" t="s">
        <v>439</v>
      </c>
      <c r="D656" t="s">
        <v>29</v>
      </c>
      <c r="F656" s="45">
        <f>IF(Tableau1[[#This Row],[juge 1 ]]="typique",1,0)</f>
        <v>1</v>
      </c>
      <c r="G656" t="s">
        <v>665</v>
      </c>
      <c r="H656" t="s">
        <v>871</v>
      </c>
      <c r="I656" s="45">
        <f>IF(Tableau1[[#This Row],[juge 2]]="typique",1,0)</f>
        <v>0</v>
      </c>
      <c r="J656">
        <f>Tableau1[[#This Row],[juge 1 typique=1]]+Tableau1[[#This Row],[juge 2  typique=2]]</f>
        <v>1</v>
      </c>
      <c r="K656" s="22">
        <f>IF(Tableau1[[#This Row],[juge 1 + 2]]=1,0,1)</f>
        <v>0</v>
      </c>
      <c r="L656" s="4">
        <f>Tableau1[[#This Row],[juge 1 + 2]]/2</f>
        <v>0.5</v>
      </c>
    </row>
    <row r="657" spans="1:12" x14ac:dyDescent="0.25">
      <c r="A657" s="14">
        <v>1</v>
      </c>
      <c r="B657" t="s">
        <v>866</v>
      </c>
      <c r="C657" s="3" t="s">
        <v>440</v>
      </c>
      <c r="D657" t="s">
        <v>29</v>
      </c>
      <c r="F657" s="45">
        <f>IF(Tableau1[[#This Row],[juge 1 ]]="typique",1,0)</f>
        <v>1</v>
      </c>
      <c r="G657" t="s">
        <v>29</v>
      </c>
      <c r="I657" s="45">
        <f>IF(Tableau1[[#This Row],[juge 2]]="typique",1,0)</f>
        <v>1</v>
      </c>
      <c r="J657">
        <f>Tableau1[[#This Row],[juge 1 typique=1]]+Tableau1[[#This Row],[juge 2  typique=2]]</f>
        <v>2</v>
      </c>
      <c r="K657" s="22">
        <f>IF(Tableau1[[#This Row],[juge 1 + 2]]=1,0,1)</f>
        <v>1</v>
      </c>
      <c r="L657" s="4">
        <f>Tableau1[[#This Row],[juge 1 + 2]]/2</f>
        <v>1</v>
      </c>
    </row>
    <row r="658" spans="1:12" x14ac:dyDescent="0.25">
      <c r="A658" s="14">
        <v>1</v>
      </c>
      <c r="B658" t="s">
        <v>866</v>
      </c>
      <c r="C658" s="3" t="s">
        <v>441</v>
      </c>
      <c r="D658" t="s">
        <v>29</v>
      </c>
      <c r="F658" s="45">
        <f>IF(Tableau1[[#This Row],[juge 1 ]]="typique",1,0)</f>
        <v>1</v>
      </c>
      <c r="G658" t="s">
        <v>29</v>
      </c>
      <c r="I658" s="45">
        <f>IF(Tableau1[[#This Row],[juge 2]]="typique",1,0)</f>
        <v>1</v>
      </c>
      <c r="J658">
        <f>Tableau1[[#This Row],[juge 1 typique=1]]+Tableau1[[#This Row],[juge 2  typique=2]]</f>
        <v>2</v>
      </c>
      <c r="K658" s="22">
        <f>IF(Tableau1[[#This Row],[juge 1 + 2]]=1,0,1)</f>
        <v>1</v>
      </c>
      <c r="L658" s="4">
        <f>Tableau1[[#This Row],[juge 1 + 2]]/2</f>
        <v>1</v>
      </c>
    </row>
    <row r="659" spans="1:12" x14ac:dyDescent="0.25">
      <c r="A659" s="14">
        <v>1</v>
      </c>
      <c r="B659" t="s">
        <v>866</v>
      </c>
      <c r="C659" s="3" t="s">
        <v>442</v>
      </c>
      <c r="D659" t="s">
        <v>29</v>
      </c>
      <c r="F659" s="45">
        <f>IF(Tableau1[[#This Row],[juge 1 ]]="typique",1,0)</f>
        <v>1</v>
      </c>
      <c r="G659" t="s">
        <v>29</v>
      </c>
      <c r="I659" s="45">
        <f>IF(Tableau1[[#This Row],[juge 2]]="typique",1,0)</f>
        <v>1</v>
      </c>
      <c r="J659">
        <f>Tableau1[[#This Row],[juge 1 typique=1]]+Tableau1[[#This Row],[juge 2  typique=2]]</f>
        <v>2</v>
      </c>
      <c r="K659" s="22">
        <f>IF(Tableau1[[#This Row],[juge 1 + 2]]=1,0,1)</f>
        <v>1</v>
      </c>
      <c r="L659" s="4">
        <f>Tableau1[[#This Row],[juge 1 + 2]]/2</f>
        <v>1</v>
      </c>
    </row>
    <row r="660" spans="1:12" x14ac:dyDescent="0.25">
      <c r="A660" s="14">
        <v>1</v>
      </c>
      <c r="B660" t="s">
        <v>866</v>
      </c>
      <c r="C660" s="3" t="s">
        <v>443</v>
      </c>
      <c r="D660" t="s">
        <v>29</v>
      </c>
      <c r="F660" s="45">
        <f>IF(Tableau1[[#This Row],[juge 1 ]]="typique",1,0)</f>
        <v>1</v>
      </c>
      <c r="G660" t="s">
        <v>29</v>
      </c>
      <c r="I660" s="45">
        <f>IF(Tableau1[[#This Row],[juge 2]]="typique",1,0)</f>
        <v>1</v>
      </c>
      <c r="J660">
        <f>Tableau1[[#This Row],[juge 1 typique=1]]+Tableau1[[#This Row],[juge 2  typique=2]]</f>
        <v>2</v>
      </c>
      <c r="K660" s="22">
        <f>IF(Tableau1[[#This Row],[juge 1 + 2]]=1,0,1)</f>
        <v>1</v>
      </c>
      <c r="L660" s="4">
        <f>Tableau1[[#This Row],[juge 1 + 2]]/2</f>
        <v>1</v>
      </c>
    </row>
    <row r="661" spans="1:12" x14ac:dyDescent="0.25">
      <c r="A661" s="14">
        <v>1</v>
      </c>
      <c r="B661" t="s">
        <v>866</v>
      </c>
      <c r="C661" s="3" t="s">
        <v>444</v>
      </c>
      <c r="D661" t="s">
        <v>29</v>
      </c>
      <c r="F661" s="45">
        <f>IF(Tableau1[[#This Row],[juge 1 ]]="typique",1,0)</f>
        <v>1</v>
      </c>
      <c r="G661" t="s">
        <v>29</v>
      </c>
      <c r="I661" s="45">
        <f>IF(Tableau1[[#This Row],[juge 2]]="typique",1,0)</f>
        <v>1</v>
      </c>
      <c r="J661">
        <f>Tableau1[[#This Row],[juge 1 typique=1]]+Tableau1[[#This Row],[juge 2  typique=2]]</f>
        <v>2</v>
      </c>
      <c r="K661" s="22">
        <f>IF(Tableau1[[#This Row],[juge 1 + 2]]=1,0,1)</f>
        <v>1</v>
      </c>
      <c r="L661" s="4">
        <f>Tableau1[[#This Row],[juge 1 + 2]]/2</f>
        <v>1</v>
      </c>
    </row>
    <row r="662" spans="1:12" x14ac:dyDescent="0.25">
      <c r="A662" s="14">
        <v>1</v>
      </c>
      <c r="B662" t="s">
        <v>866</v>
      </c>
      <c r="C662" s="3" t="s">
        <v>445</v>
      </c>
      <c r="D662" t="s">
        <v>29</v>
      </c>
      <c r="F662" s="45">
        <f>IF(Tableau1[[#This Row],[juge 1 ]]="typique",1,0)</f>
        <v>1</v>
      </c>
      <c r="G662" t="s">
        <v>29</v>
      </c>
      <c r="I662" s="45">
        <f>IF(Tableau1[[#This Row],[juge 2]]="typique",1,0)</f>
        <v>1</v>
      </c>
      <c r="J662">
        <f>Tableau1[[#This Row],[juge 1 typique=1]]+Tableau1[[#This Row],[juge 2  typique=2]]</f>
        <v>2</v>
      </c>
      <c r="K662" s="22">
        <f>IF(Tableau1[[#This Row],[juge 1 + 2]]=1,0,1)</f>
        <v>1</v>
      </c>
      <c r="L662" s="4">
        <f>Tableau1[[#This Row],[juge 1 + 2]]/2</f>
        <v>1</v>
      </c>
    </row>
    <row r="663" spans="1:12" x14ac:dyDescent="0.25">
      <c r="A663" s="14">
        <v>1</v>
      </c>
      <c r="B663" t="s">
        <v>866</v>
      </c>
      <c r="C663" s="3" t="s">
        <v>446</v>
      </c>
      <c r="D663" t="s">
        <v>29</v>
      </c>
      <c r="F663" s="45">
        <f>IF(Tableau1[[#This Row],[juge 1 ]]="typique",1,0)</f>
        <v>1</v>
      </c>
      <c r="G663" t="s">
        <v>29</v>
      </c>
      <c r="I663" s="45">
        <f>IF(Tableau1[[#This Row],[juge 2]]="typique",1,0)</f>
        <v>1</v>
      </c>
      <c r="J663">
        <f>Tableau1[[#This Row],[juge 1 typique=1]]+Tableau1[[#This Row],[juge 2  typique=2]]</f>
        <v>2</v>
      </c>
      <c r="K663" s="22">
        <f>IF(Tableau1[[#This Row],[juge 1 + 2]]=1,0,1)</f>
        <v>1</v>
      </c>
      <c r="L663" s="4">
        <f>Tableau1[[#This Row],[juge 1 + 2]]/2</f>
        <v>1</v>
      </c>
    </row>
    <row r="664" spans="1:12" x14ac:dyDescent="0.25">
      <c r="A664" s="14">
        <v>1</v>
      </c>
      <c r="B664" t="s">
        <v>866</v>
      </c>
      <c r="C664" s="3" t="s">
        <v>447</v>
      </c>
      <c r="D664" t="s">
        <v>29</v>
      </c>
      <c r="F664" s="45">
        <f>IF(Tableau1[[#This Row],[juge 1 ]]="typique",1,0)</f>
        <v>1</v>
      </c>
      <c r="G664" t="s">
        <v>29</v>
      </c>
      <c r="I664" s="45">
        <f>IF(Tableau1[[#This Row],[juge 2]]="typique",1,0)</f>
        <v>1</v>
      </c>
      <c r="J664">
        <f>Tableau1[[#This Row],[juge 1 typique=1]]+Tableau1[[#This Row],[juge 2  typique=2]]</f>
        <v>2</v>
      </c>
      <c r="K664" s="22">
        <f>IF(Tableau1[[#This Row],[juge 1 + 2]]=1,0,1)</f>
        <v>1</v>
      </c>
      <c r="L664" s="4">
        <f>Tableau1[[#This Row],[juge 1 + 2]]/2</f>
        <v>1</v>
      </c>
    </row>
    <row r="665" spans="1:12" x14ac:dyDescent="0.25">
      <c r="A665" s="64"/>
      <c r="B665" s="64"/>
      <c r="C665" s="64"/>
      <c r="D665" s="65"/>
      <c r="E665" s="65"/>
      <c r="F665" s="64"/>
      <c r="G665" s="66"/>
      <c r="H665" s="66"/>
      <c r="I665" s="65"/>
      <c r="J665" s="35"/>
      <c r="K665" s="67">
        <f>COUNTIF(Tableau1[accord =1 desaccord =0],1)</f>
        <v>522</v>
      </c>
    </row>
    <row r="666" spans="1:12" x14ac:dyDescent="0.25">
      <c r="J666" s="9" t="s">
        <v>887</v>
      </c>
      <c r="K666" s="68">
        <f>Tableau1[[#Totals],[accord =1 desaccord =0]]/663</f>
        <v>0.78733031674208143</v>
      </c>
    </row>
    <row r="670" spans="1:12" x14ac:dyDescent="0.25">
      <c r="J670" s="20"/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ai2</dc:creator>
  <cp:lastModifiedBy>Utilisateur Windows</cp:lastModifiedBy>
  <dcterms:created xsi:type="dcterms:W3CDTF">2018-10-11T13:16:11Z</dcterms:created>
  <dcterms:modified xsi:type="dcterms:W3CDTF">2019-03-12T07:30:50Z</dcterms:modified>
</cp:coreProperties>
</file>